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1760" yWindow="1760" windowWidth="23840" windowHeight="14300"/>
  </bookViews>
  <sheets>
    <sheet name="SL5fil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00" i="1" l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606" uniqueCount="2527">
  <si>
    <t>protein</t>
  </si>
  <si>
    <t>ppm</t>
  </si>
  <si>
    <t>NQLIQSNIELFKPPIYSNDDAENSHLSER</t>
  </si>
  <si>
    <t>CDC3</t>
  </si>
  <si>
    <t>GQVLPDQPEIK</t>
  </si>
  <si>
    <t>LGIKQDNSVFKEFDPISK</t>
  </si>
  <si>
    <t>SETELFAR</t>
  </si>
  <si>
    <t>LIQSNIELFKPPIYSNDDAENSHLSER</t>
  </si>
  <si>
    <t>FDQYLDAENK</t>
  </si>
  <si>
    <t>LQKSETELFAR</t>
  </si>
  <si>
    <t>EIDSRFDQYLDAENK</t>
  </si>
  <si>
    <t>SINSASPNVNHSPVPTKK</t>
  </si>
  <si>
    <t>SDILTDEEILSFKK</t>
  </si>
  <si>
    <t>LSINSASPNVNHSPVPTK</t>
  </si>
  <si>
    <t>LFSSLPYAVIGSNDIVENYSGNQVR</t>
  </si>
  <si>
    <t>IKSYESVIEENGVK</t>
  </si>
  <si>
    <t>EEQVSIKQDPEQEER</t>
  </si>
  <si>
    <t>IGSNDIVENYSGNQVR</t>
  </si>
  <si>
    <t>QHDQFNDVQIK</t>
  </si>
  <si>
    <t>SYESVIEENGVK</t>
  </si>
  <si>
    <t>SDILTDEEILSFK</t>
  </si>
  <si>
    <t>QLELSINSASPNVNHSPVPTK</t>
  </si>
  <si>
    <t>FDQYLDAENKINR</t>
  </si>
  <si>
    <t>QDNSVFKEFDPISK</t>
  </si>
  <si>
    <t>TLFNNDDIEANLVK</t>
  </si>
  <si>
    <t>LNLNVIDTEGFGDFLNNDQK</t>
  </si>
  <si>
    <t>EFDPISK</t>
  </si>
  <si>
    <t>NVIDTEGFGDFLNNDQK</t>
  </si>
  <si>
    <t>TIMNQLIQSNIELFKPPIYSNDDAENSHLSER</t>
  </si>
  <si>
    <t>QINGYVGFANLPK</t>
  </si>
  <si>
    <t>FMQSVYEK</t>
  </si>
  <si>
    <t>ILYENYR</t>
  </si>
  <si>
    <t>IHAC+57LYFIEPTGHYLKPLDLK</t>
  </si>
  <si>
    <t>C+57NLIPVIAK</t>
  </si>
  <si>
    <t>SIKNGFSFNLLC+57VGPDGIGK</t>
  </si>
  <si>
    <t>NGFSFNLLC+57VGPDGIGK</t>
  </si>
  <si>
    <t>VHC+57C+57LYLINPTGHGLK</t>
  </si>
  <si>
    <t>CDC11</t>
  </si>
  <si>
    <t>TEALSGESVAAESIRPNLTK</t>
  </si>
  <si>
    <t>EIDVEFIR</t>
  </si>
  <si>
    <t>NYTHEILYER</t>
  </si>
  <si>
    <t>YRTEALSGESVAAESIRPNLTK</t>
  </si>
  <si>
    <t>NALLISHLHDLK</t>
  </si>
  <si>
    <t>QLGSLVNIIPVISK</t>
  </si>
  <si>
    <t>GITYTMLLC+57GPAGTGK</t>
  </si>
  <si>
    <t>SHS1</t>
  </si>
  <si>
    <t>LSSVANAEEIGPNSTK</t>
  </si>
  <si>
    <t>SEKLSSVANAEEIGPNSTK</t>
  </si>
  <si>
    <t>LSSVANAEEIGPNSTKR</t>
  </si>
  <si>
    <t>VHVALYFIEPTGHGLR</t>
  </si>
  <si>
    <t>ISTGQFNSSQTLANNLR</t>
  </si>
  <si>
    <t>EVDVELMK</t>
  </si>
  <si>
    <t>QSNAPSLSNFASLISTGQFNSSQTLANNLR</t>
  </si>
  <si>
    <t>SNFASLISTGQFNSSQTLANNLR</t>
  </si>
  <si>
    <t>ADSFTKEELTQFR</t>
  </si>
  <si>
    <t>FLNSPDLPER</t>
  </si>
  <si>
    <t>LEELEAQSAK</t>
  </si>
  <si>
    <t>YTNVLPIITR</t>
  </si>
  <si>
    <t>NISETVPYVLR</t>
  </si>
  <si>
    <t>DTTQNLLYENYR</t>
  </si>
  <si>
    <t>ADSFTKEELTQFRK</t>
  </si>
  <si>
    <t>TAFANNLLETK</t>
  </si>
  <si>
    <t>EIKQENENLIR</t>
  </si>
  <si>
    <t>YNVPIYK</t>
  </si>
  <si>
    <t>NVLFGSHLQEFKDTTQNLLYENYR</t>
  </si>
  <si>
    <t>NVLFGSHLQEFK</t>
  </si>
  <si>
    <t>SNASISSNPEVK</t>
  </si>
  <si>
    <t>AHLDDSGIEK</t>
  </si>
  <si>
    <t>BUD3</t>
  </si>
  <si>
    <t>SYTSDLKDSPSGDNSNVTK</t>
  </si>
  <si>
    <t>NKQENINSSSNLFPEGK</t>
  </si>
  <si>
    <t>YVSYNPSQPVTENTSNEK</t>
  </si>
  <si>
    <t>SDDLIGKPPDVGNGAHPQENTR</t>
  </si>
  <si>
    <t>TGNEDVGNNNPSNSIPK</t>
  </si>
  <si>
    <t>LSSAFISSSSVADLITK</t>
  </si>
  <si>
    <t>FFTSGLLQNR</t>
  </si>
  <si>
    <t>IDTQSEFLR</t>
  </si>
  <si>
    <t>LSGASDFDATHEK</t>
  </si>
  <si>
    <t>KVLDEGC+57SNEPVTFLGENDTR</t>
  </si>
  <si>
    <t>BUD4</t>
  </si>
  <si>
    <t>LQQNIYK</t>
  </si>
  <si>
    <t>LHGSQLSGYHEISR</t>
  </si>
  <si>
    <t>NFKDGEEYR</t>
  </si>
  <si>
    <t>KQPIAPDVLQK</t>
  </si>
  <si>
    <t>NEDIQADNGGQR</t>
  </si>
  <si>
    <t>IDINLLK</t>
  </si>
  <si>
    <t>GTNANVQEFSQEDSLAHSEPK</t>
  </si>
  <si>
    <t>INKEFELPIDFK</t>
  </si>
  <si>
    <t>SNSPESIANSQFSQQSSITTASTVDSK</t>
  </si>
  <si>
    <t>IVQHEESLYGQR</t>
  </si>
  <si>
    <t>AGNKQENNEINIK</t>
  </si>
  <si>
    <t>HELVEIVDKVPVGK</t>
  </si>
  <si>
    <t>NGNLDVNNQQSQR</t>
  </si>
  <si>
    <t>GIN4</t>
  </si>
  <si>
    <t>DGNGVSQLKDSTATTAPVSDGR</t>
  </si>
  <si>
    <t>AVFNTGNVSGTSIVGSTTPDALPYGIER</t>
  </si>
  <si>
    <t>DSTATTAPVSDGR</t>
  </si>
  <si>
    <t>LSSDNIFSLR</t>
  </si>
  <si>
    <t>DLKPENLLLDHK</t>
  </si>
  <si>
    <t>THETLNEYVSC+57K</t>
  </si>
  <si>
    <t>MLP1</t>
  </si>
  <si>
    <t>LVEC+57ENDLQTLTK</t>
  </si>
  <si>
    <t>LNAIASFFGC+57SLEQVK</t>
  </si>
  <si>
    <t>SFDGDVVK</t>
  </si>
  <si>
    <t>DLESQVQDLQTR</t>
  </si>
  <si>
    <t>QSAESPPKSVNNVQNPLLGLPR</t>
  </si>
  <si>
    <t>SKINLTDAYSQIK</t>
  </si>
  <si>
    <t>IREAEEALK</t>
  </si>
  <si>
    <t>IEELQNAK</t>
  </si>
  <si>
    <t>NLTDEKTSLEDK</t>
  </si>
  <si>
    <t>STIMDLETK</t>
  </si>
  <si>
    <t>LREEFNNELQAIK</t>
  </si>
  <si>
    <t>ESLANKTDPPTHLEPSFNIPASR</t>
  </si>
  <si>
    <t>FDYLQNTILK</t>
  </si>
  <si>
    <t>ISILQNNNK</t>
  </si>
  <si>
    <t>DYESVITSVDSK</t>
  </si>
  <si>
    <t>IEDLSSQNK</t>
  </si>
  <si>
    <t>IQNDLDQQTIYANTAQNNYEQELQK</t>
  </si>
  <si>
    <t>KIEENSNSPFNPLLSGEK</t>
  </si>
  <si>
    <t>QQGYITNDLNSR</t>
  </si>
  <si>
    <t>RFDYLQNTILK</t>
  </si>
  <si>
    <t>NLADKLESK</t>
  </si>
  <si>
    <t>QQLQATSANEQNDLSNIVESMKK</t>
  </si>
  <si>
    <t>LQATSANEQNDLSNIVESMKK</t>
  </si>
  <si>
    <t>ESLLEQLDLSNSR</t>
  </si>
  <si>
    <t>LVDLLESQLNAVKEELNSIR</t>
  </si>
  <si>
    <t>AENDQLR</t>
  </si>
  <si>
    <t>IESETVNEAK</t>
  </si>
  <si>
    <t>TAADKEVNNSTNGPGLNNILITLR</t>
  </si>
  <si>
    <t>NIIQLQEK</t>
  </si>
  <si>
    <t>LVDLLESQLNAVK</t>
  </si>
  <si>
    <t>SVNNVQNPLLGLPR</t>
  </si>
  <si>
    <t>LNQLNLLR</t>
  </si>
  <si>
    <t>SQDILEK</t>
  </si>
  <si>
    <t>SLEKEIEEDKIR</t>
  </si>
  <si>
    <t>DLYETTSQSLQQTNSK</t>
  </si>
  <si>
    <t>ELQSELDKLKQNVAPIESELTALK</t>
  </si>
  <si>
    <t>QNVAPIESELTALK</t>
  </si>
  <si>
    <t>SSSDFIFLK</t>
  </si>
  <si>
    <t>LSKIQNDLDQQTIYANTAQNNYEQELQK</t>
  </si>
  <si>
    <t>GLISSSSTLSTDTNDEELTSNNPAQK</t>
  </si>
  <si>
    <t>LLSNTLDLTK</t>
  </si>
  <si>
    <t>KIDELEDALSELKK</t>
  </si>
  <si>
    <t>NELENNNNK</t>
  </si>
  <si>
    <t>TDPPTHLEPSFNIPASR</t>
  </si>
  <si>
    <t>LSQDSLTEQVNSLR</t>
  </si>
  <si>
    <t>DQLENALKENEK</t>
  </si>
  <si>
    <t>IEELQKELEELK</t>
  </si>
  <si>
    <t>ELQSELDKLK</t>
  </si>
  <si>
    <t>NLTDEKTSLEDKISLLK</t>
  </si>
  <si>
    <t>KRFDYLQNTILK</t>
  </si>
  <si>
    <t>QIQQQLQATSANEQNDLSNIVESMKK</t>
  </si>
  <si>
    <t>QGAEAEEKFNR</t>
  </si>
  <si>
    <t>SKNEQYLSYR</t>
  </si>
  <si>
    <t>LSIVETELLNLKEEQK</t>
  </si>
  <si>
    <t>TNNDVLK</t>
  </si>
  <si>
    <t>LDESFKDFTNQIK</t>
  </si>
  <si>
    <t>KLDDLTEEKK</t>
  </si>
  <si>
    <t>IMVTQLQTLQK</t>
  </si>
  <si>
    <t>ISLMDVELQDAR</t>
  </si>
  <si>
    <t>SSSGGFNPFTSPSPNK</t>
  </si>
  <si>
    <t>ESNITLRNELENNNNK</t>
  </si>
  <si>
    <t>ELEELKTSVPNEDASYSNVTIK</t>
  </si>
  <si>
    <t>EYKDLYETTSQSLQQTNSK</t>
  </si>
  <si>
    <t>ISILQNNNKEVEAVKSEYESK</t>
  </si>
  <si>
    <t>DYESVITSVDSKQTDIEK</t>
  </si>
  <si>
    <t>EREDLLEETRK</t>
  </si>
  <si>
    <t>VAQGNNQLEAIRK</t>
  </si>
  <si>
    <t>IEELQKELEELKTSVPNEDASYSNVTIK</t>
  </si>
  <si>
    <t>RGEAIEEQTK</t>
  </si>
  <si>
    <t>TSVPNEDASYSNVTIK</t>
  </si>
  <si>
    <t>LNSKSSSGGFNPFTSPSPNK</t>
  </si>
  <si>
    <t>QIQYLLITNSVSNDSK</t>
  </si>
  <si>
    <t>TSLEDKISLLK</t>
  </si>
  <si>
    <t>VTVSFDELK</t>
  </si>
  <si>
    <t>INLTDAYSQIKEYKDLYETTSQSLQQTNSK</t>
  </si>
  <si>
    <t>SKINLTDAYSQIKEYK</t>
  </si>
  <si>
    <t>VAQGNNQLEAIR</t>
  </si>
  <si>
    <t>EVEAVKSEYESK</t>
  </si>
  <si>
    <t>NVLENSLSEANAR</t>
  </si>
  <si>
    <t>STSSEAEYSKDIETLKK</t>
  </si>
  <si>
    <t>MLP2</t>
  </si>
  <si>
    <t>SSHVENLEEK</t>
  </si>
  <si>
    <t>TANSSSDAFEK</t>
  </si>
  <si>
    <t>YQDLSQQQK</t>
  </si>
  <si>
    <t>LTNEISDLK</t>
  </si>
  <si>
    <t>TINDLQR</t>
  </si>
  <si>
    <t>YDTSVQEK</t>
  </si>
  <si>
    <t>LTNEISDLKGK</t>
  </si>
  <si>
    <t>SLLTELSNK</t>
  </si>
  <si>
    <t>LLASTEENK</t>
  </si>
  <si>
    <t>SSLYSAQDLLDKHER</t>
  </si>
  <si>
    <t>ASTELSQSR</t>
  </si>
  <si>
    <t>TLNIQPEVAVK</t>
  </si>
  <si>
    <t>LVSLFSNLR</t>
  </si>
  <si>
    <t>GNSERPSAVAGFINQK</t>
  </si>
  <si>
    <t>ELISNIEQTESLR</t>
  </si>
  <si>
    <t>TPELISFK</t>
  </si>
  <si>
    <t>QQAALTNELNELK</t>
  </si>
  <si>
    <t>KLQETLNK</t>
  </si>
  <si>
    <t>ENNIVDSSAAGNK</t>
  </si>
  <si>
    <t>EQVSINSNK</t>
  </si>
  <si>
    <t>DLSELVIR</t>
  </si>
  <si>
    <t>ILADKLENYEGKQDK</t>
  </si>
  <si>
    <t>LLLLNTSAIQETASPLSQDELISLRK</t>
  </si>
  <si>
    <t>AIPTFSFGKPFFSSNTSSLQSFQNPFTASQSNINTNAPLR</t>
  </si>
  <si>
    <t>FLDQNSDASTLEPTLR</t>
  </si>
  <si>
    <t>KTLTEEVTK</t>
  </si>
  <si>
    <t>QLLDESSEQK</t>
  </si>
  <si>
    <t>DQGNDSLNDDLNKENK</t>
  </si>
  <si>
    <t>DAIIELENINAK</t>
  </si>
  <si>
    <t>LVEFSNVNELQEK</t>
  </si>
  <si>
    <t>LSSAENANADLENKFNR</t>
  </si>
  <si>
    <t>SEEEVTKLNVLVDEIK</t>
  </si>
  <si>
    <t>IKEAEENLK</t>
  </si>
  <si>
    <t>SNAISLQLK</t>
  </si>
  <si>
    <t>EAEENLK</t>
  </si>
  <si>
    <t>DFEQC+57C+57K</t>
  </si>
  <si>
    <t>LSSEIENLDKELRK</t>
  </si>
  <si>
    <t>AAINFSNVTDLTNNSTDGAK</t>
  </si>
  <si>
    <t>TTLEDFENFK</t>
  </si>
  <si>
    <t>STELLETVSLTK</t>
  </si>
  <si>
    <t>EYQC+57SAVIIDEFKDITK</t>
  </si>
  <si>
    <t>DAADC+57QAELTK</t>
  </si>
  <si>
    <t>NTPDASKPSFSF</t>
  </si>
  <si>
    <t>NUP2</t>
  </si>
  <si>
    <t>NILEAPVK</t>
  </si>
  <si>
    <t>FSGTVSSDVFK</t>
  </si>
  <si>
    <t>SSFTFGSTTIEK</t>
  </si>
  <si>
    <t>DSDKPSLPSAVDGENDKK</t>
  </si>
  <si>
    <t>NETSKPVFSFGAATPSAK</t>
  </si>
  <si>
    <t>VDDLVLGKPLADLRPLFTR</t>
  </si>
  <si>
    <t>NTPDASKPSFSFGVPNSSK</t>
  </si>
  <si>
    <t>AEASFTFGTK</t>
  </si>
  <si>
    <t>ADGTGEAQVDNSPTTESNSR</t>
  </si>
  <si>
    <t>SSDSNDSNPSFSFSIPSK</t>
  </si>
  <si>
    <t>APTVAADGK</t>
  </si>
  <si>
    <t>FSLPFEQK</t>
  </si>
  <si>
    <t>TNVDNNSKAEASFTFGTK</t>
  </si>
  <si>
    <t>QASSFSFLNR</t>
  </si>
  <si>
    <t>TTANLPANSSTSPAPSIPSTGFK</t>
  </si>
  <si>
    <t>TETNAKPFSFSSATSTTEQTK</t>
  </si>
  <si>
    <t>EATKPAFSFGINTNTTK</t>
  </si>
  <si>
    <t>FTIDAKPPISDSVFSFGPK</t>
  </si>
  <si>
    <t>SVVVSAVGEAR</t>
  </si>
  <si>
    <t>NUP60</t>
  </si>
  <si>
    <t>KIPDTYTANTSAQSIASAK</t>
  </si>
  <si>
    <t>ESGSTPISISNAPTFNPK</t>
  </si>
  <si>
    <t>SNVVVAETSPEKK</t>
  </si>
  <si>
    <t>TELTKGDSTPVQPDLSVTPQK</t>
  </si>
  <si>
    <t>DGGDKPPSSAFNFSFNTSR</t>
  </si>
  <si>
    <t>NVEPTENAYKSENAPSASSK</t>
  </si>
  <si>
    <t>EC+57GSILTTQQSVPR</t>
  </si>
  <si>
    <t>RPA135</t>
  </si>
  <si>
    <t>LLNSSDYTQASVC+57R</t>
  </si>
  <si>
    <t>VNENIGSK</t>
  </si>
  <si>
    <t>RTPQIGDK</t>
  </si>
  <si>
    <t>SVRPDQTSQTNVLHYLNDGQVTFR</t>
  </si>
  <si>
    <t>GSFFAQLK</t>
  </si>
  <si>
    <t>TPGLPIDLEIGYVPPSTR</t>
  </si>
  <si>
    <t>VIFDGKPLNSEDEISNSGYLGNK</t>
  </si>
  <si>
    <t>TYHSSEPAYIEEVNLIGDESNKFQELQTVSIK</t>
  </si>
  <si>
    <t>IPSILYSLGVAPASHTFAAGPSLC+57C+57VQIDGK</t>
  </si>
  <si>
    <t>EQYQQYIYGC+57IRPEDGHTTR</t>
  </si>
  <si>
    <t>RPA190</t>
  </si>
  <si>
    <t>LQTDVANSSSNSK</t>
  </si>
  <si>
    <t>YAISVSFR</t>
  </si>
  <si>
    <t>ALANQLLTPSSNVSTHTLNK</t>
  </si>
  <si>
    <t>SGILDAVTSSKVNAITSQVVSK</t>
  </si>
  <si>
    <t>DLNDDLSK</t>
  </si>
  <si>
    <t>VNAITSQVVSK</t>
  </si>
  <si>
    <t>SGILDAVTSSK</t>
  </si>
  <si>
    <t>YLGSVSENFQDKLESFLDKNSK</t>
  </si>
  <si>
    <t>YNPSALIEHLDVESALK</t>
  </si>
  <si>
    <t>TTGPDIGVAVPR</t>
  </si>
  <si>
    <t>IFETALNEK</t>
  </si>
  <si>
    <t>NLC+57STC+57GLDEK</t>
  </si>
  <si>
    <t>NTIVNEINNVFSR</t>
  </si>
  <si>
    <t>VIVTETTGTSNTAGGNAAR</t>
  </si>
  <si>
    <t>GSFTATVNDER</t>
  </si>
  <si>
    <t>AEALNLANTDSQYLTPTSGSPVR</t>
  </si>
  <si>
    <t>TYGVEAAR</t>
  </si>
  <si>
    <t>GSLENEVLFK</t>
  </si>
  <si>
    <t>VLLSEVIDKVIVTETTGTSNTAGGNAAR</t>
  </si>
  <si>
    <t>DISSTLLNELK</t>
  </si>
  <si>
    <t>TGSTYILSTEVK</t>
  </si>
  <si>
    <t>SVISPDPNIETNEIGVPPVFAVK</t>
  </si>
  <si>
    <t>AVLDNEREQLDSPSAR</t>
  </si>
  <si>
    <t>LTYPEPVTAYNIAELR</t>
  </si>
  <si>
    <t>LGEEVHENSQNQLLSK</t>
  </si>
  <si>
    <t>ILDADPLSK</t>
  </si>
  <si>
    <t>RPA43</t>
  </si>
  <si>
    <t>IVFDDEVSIENK</t>
  </si>
  <si>
    <t>VGGVVLGYEGLK</t>
  </si>
  <si>
    <t>SQAESLPIVSNKK</t>
  </si>
  <si>
    <t>QVTNPIDEKNGTSNC+57IVR</t>
  </si>
  <si>
    <t>ASSLVSLSSSSATPSTSR</t>
  </si>
  <si>
    <t>REB1</t>
  </si>
  <si>
    <t>LVSLSSSSATPSTSR</t>
  </si>
  <si>
    <t>VSLSSSSATPSTSR</t>
  </si>
  <si>
    <t>FINEYEAIER</t>
  </si>
  <si>
    <t>ASSLVSLSSSSATPSTSRSNNSK</t>
  </si>
  <si>
    <t>NSEISQLLQSAATK</t>
  </si>
  <si>
    <t>NNNNNNSIANDSNSR</t>
  </si>
  <si>
    <t>LSSSSATPSTSR</t>
  </si>
  <si>
    <t>SPSHDNEAGSVDNSEISQLLQSAATK</t>
  </si>
  <si>
    <t>SHDNEAGSVDNSEISQLLQSAATK</t>
  </si>
  <si>
    <t>ELVDYFSSNISMK</t>
  </si>
  <si>
    <t>SINEISK</t>
  </si>
  <si>
    <t>DNFWNNIYK</t>
  </si>
  <si>
    <t>WSVEEEELLKK</t>
  </si>
  <si>
    <t>YVGVGLDHQNHDPQLHTK</t>
  </si>
  <si>
    <t>AFDKAEDAALER</t>
  </si>
  <si>
    <t>NANQESVEEAVLK</t>
  </si>
  <si>
    <t>VISQDTQPHQQK</t>
  </si>
  <si>
    <t>NHNDDTDDLSNSTK</t>
  </si>
  <si>
    <t>STGLHPFEVAQLGSLAC+57DTADEAK</t>
  </si>
  <si>
    <t>RPB4</t>
  </si>
  <si>
    <t>NTMQYLTNFSR</t>
  </si>
  <si>
    <t>EEENAATLQLGQEFQLK</t>
  </si>
  <si>
    <t>FRDQETVGAVIQLLK</t>
  </si>
  <si>
    <t>EKELESIDVLLEQTTGGNNKDLK</t>
  </si>
  <si>
    <t>EKELESIDVLLEQTTGGNNK</t>
  </si>
  <si>
    <t>KVEEEENAATLQLGQEFQLK</t>
  </si>
  <si>
    <t>ISDDELER</t>
  </si>
  <si>
    <t>ILKELSNLETLY</t>
  </si>
  <si>
    <t>QINHQGEEEELIALNLSEAR</t>
  </si>
  <si>
    <t>EITETIAEAK</t>
  </si>
  <si>
    <t>RPO21</t>
  </si>
  <si>
    <t>EVQFGLFSPEEVR</t>
  </si>
  <si>
    <t>TVISGDPNLELDQVGVPK</t>
  </si>
  <si>
    <t>GKNEIIQNAQR</t>
  </si>
  <si>
    <t>GFVENSYLR</t>
  </si>
  <si>
    <t>VLSTEEILNIFK</t>
  </si>
  <si>
    <t>RVLQEYR</t>
  </si>
  <si>
    <t>EVYNVIASDGSYVNYR</t>
  </si>
  <si>
    <t>TPSLTVYLEPGHAADQEQAK</t>
  </si>
  <si>
    <t>EGLIDTAVK</t>
  </si>
  <si>
    <t>SAIEHTTLK</t>
  </si>
  <si>
    <t>FDEGTTLLSPK</t>
  </si>
  <si>
    <t>DAVTLFC+57C+57LLR</t>
  </si>
  <si>
    <t>SVTIASEIYYDPDPR</t>
  </si>
  <si>
    <t>ESFEDNVVR</t>
  </si>
  <si>
    <t>VGQQYSSAPLR</t>
  </si>
  <si>
    <t>YRVDLLNTDHTLDPSLLESGSEILGDLK</t>
  </si>
  <si>
    <t>KVTSGVPR</t>
  </si>
  <si>
    <t>TVGSSNGGLIHVVTR</t>
  </si>
  <si>
    <t>LAEVNLK</t>
  </si>
  <si>
    <t>IAFGFVDR</t>
  </si>
  <si>
    <t>TAETGYIQR</t>
  </si>
  <si>
    <t>EAQANLLTAK</t>
  </si>
  <si>
    <t>KTVGSSNGGLIHVVTR</t>
  </si>
  <si>
    <t>QILSVAIPNGIHLQR</t>
  </si>
  <si>
    <t>QSLDTIGGSDAAFEKR</t>
  </si>
  <si>
    <t>TLTYPEVVTPYNIDR</t>
  </si>
  <si>
    <t>QSLDTIGGSDAAFEK</t>
  </si>
  <si>
    <t>DRATGDADEPELR</t>
  </si>
  <si>
    <t>DLQENLLVLR</t>
  </si>
  <si>
    <t>VDLLNTDHTLDPSLLESGSEILGDLK</t>
  </si>
  <si>
    <t>RVDFSAR</t>
  </si>
  <si>
    <t>ATGDADEPELR</t>
  </si>
  <si>
    <t>GGC+57GNTQPTIRK</t>
  </si>
  <si>
    <t>AELSQLC+57AVPLQIVSPQSNKPC+57MGIVQDTLC+57GIR</t>
  </si>
  <si>
    <t>GGC+57GNTQPTIR</t>
  </si>
  <si>
    <t>GSFINIAQMSAC+57VGQQSVEGK</t>
  </si>
  <si>
    <t>TIVTGGNGPEDFQQHEQIR</t>
  </si>
  <si>
    <t>RPO26</t>
  </si>
  <si>
    <t>TIVTGGNGPEDFQQHEQIRR</t>
  </si>
  <si>
    <t>LYFLQC+57NIPK</t>
  </si>
  <si>
    <t>TAF2</t>
  </si>
  <si>
    <t>ISLEDANALSNYTPITPSIK</t>
  </si>
  <si>
    <t>NSEAIVEQDFEKPPIGSTFTGSSR</t>
  </si>
  <si>
    <t>QVQDEELGHEK</t>
  </si>
  <si>
    <t>FSLTEFNR</t>
  </si>
  <si>
    <t>VVGEEGFFK</t>
  </si>
  <si>
    <t>YYEDVVVNGGVK</t>
  </si>
  <si>
    <t>IDIQYNTK</t>
  </si>
  <si>
    <t>SNNFENPK</t>
  </si>
  <si>
    <t>VALNEYK</t>
  </si>
  <si>
    <t>ESQNVPALPHIAGYK</t>
  </si>
  <si>
    <t>TAF3</t>
  </si>
  <si>
    <t>DEDALTEIQENPFVTSK</t>
  </si>
  <si>
    <t>TTNNDFYFALLR</t>
  </si>
  <si>
    <t>QLNQQTAGDNYSGANNR</t>
  </si>
  <si>
    <t>TAF5</t>
  </si>
  <si>
    <t>SNGPFSASDLNR</t>
  </si>
  <si>
    <t>TAKPISNPTNLSSK</t>
  </si>
  <si>
    <t>QLNQQTAGDNYSGANNRTLLQEYK</t>
  </si>
  <si>
    <t>TVIPTSDLVASFYTK</t>
  </si>
  <si>
    <t>LFLGHTAPVISIAVC+57PDGR</t>
  </si>
  <si>
    <t>SQQQQQNTITATNNPR</t>
  </si>
  <si>
    <t>TAF12</t>
  </si>
  <si>
    <t>LFNNYQNSK</t>
  </si>
  <si>
    <t>QQQNTITATNNPR</t>
  </si>
  <si>
    <t>NNGNNVASLNTK</t>
  </si>
  <si>
    <t>QTEPAIPISENISTK</t>
  </si>
  <si>
    <t>NNGNNVASLNTKK</t>
  </si>
  <si>
    <t>C+57SLKDGVVTINRNDYTFQK</t>
  </si>
  <si>
    <t>TOA1</t>
  </si>
  <si>
    <t>C+57SLKDGVVTINR</t>
  </si>
  <si>
    <t>NDYTFQK</t>
  </si>
  <si>
    <t>TSGNTNADVTSQPK</t>
  </si>
  <si>
    <t>DGVVTINRNDYTFQK</t>
  </si>
  <si>
    <t>DGVVTINR</t>
  </si>
  <si>
    <t>TVEATNNSGATLNTNTSGNTNADVTSQPK</t>
  </si>
  <si>
    <t>TNTSGNTNADVTSQPK</t>
  </si>
  <si>
    <t>LSPSPILLTSAGC+57KNGSFTLLNQLSQTNK</t>
  </si>
  <si>
    <t>NUT1</t>
  </si>
  <si>
    <t>FLILNENPINK</t>
  </si>
  <si>
    <t>LVAVLNVSPVYDVDPR</t>
  </si>
  <si>
    <t>LSDTLIIDQVR</t>
  </si>
  <si>
    <t>NGSFTLLNQLSQTNK</t>
  </si>
  <si>
    <t>LNAIPLLK</t>
  </si>
  <si>
    <t>KQLGYGK</t>
  </si>
  <si>
    <t>VVTNALDNIDEK</t>
  </si>
  <si>
    <t>VQSQSNYGIYSSDAQGDPNLEPLIAK</t>
  </si>
  <si>
    <t>FRVQSQSNYGIYSSDAQGDPNLEPLIAK</t>
  </si>
  <si>
    <t>IINSENDYSR</t>
  </si>
  <si>
    <t>TEYVSNTIAAHDNTSLKR</t>
  </si>
  <si>
    <t>PAF1</t>
  </si>
  <si>
    <t>VNDIIKPLVK</t>
  </si>
  <si>
    <t>LNDKDGIAYYKPLR</t>
  </si>
  <si>
    <t>LLVYPESPETNADSSQLINSLYIK</t>
  </si>
  <si>
    <t>RVEAQLAR</t>
  </si>
  <si>
    <t>SPN1</t>
  </si>
  <si>
    <t>GSSVQTLYEQAAAR</t>
  </si>
  <si>
    <t>SLFAALNDLPVK</t>
  </si>
  <si>
    <t>AAAPAQTTTDYK</t>
  </si>
  <si>
    <t>ANLADTILDNNLLQSVR</t>
  </si>
  <si>
    <t>SGEDPTSRGSSVQTLYEQAAAR</t>
  </si>
  <si>
    <t>VVEATPEDGTASSQK</t>
  </si>
  <si>
    <t>YAPVSNLSAVPTNAR</t>
  </si>
  <si>
    <t>STINAENENTK</t>
  </si>
  <si>
    <t>LDQANLYK</t>
  </si>
  <si>
    <t>SPT5</t>
  </si>
  <si>
    <t>SDDVALEEGSYVR</t>
  </si>
  <si>
    <t>DVNGDKATVELHSK</t>
  </si>
  <si>
    <t>LNGFTTPLEFPISTLR</t>
  </si>
  <si>
    <t>AESTSNIPPLDGEEK</t>
  </si>
  <si>
    <t>NEDYIDGYLYK</t>
  </si>
  <si>
    <t>LDYGKFDEIDPTTQQR</t>
  </si>
  <si>
    <t>LNGFTTPLEFPISTLRK</t>
  </si>
  <si>
    <t>QLDQDLNKTSEEDAQR</t>
  </si>
  <si>
    <t>IYIEAPK</t>
  </si>
  <si>
    <t>TFQQPIQSR</t>
  </si>
  <si>
    <t>SIDTTATSSEYALHDIVELSAK</t>
  </si>
  <si>
    <t>EVTITANNLSK</t>
  </si>
  <si>
    <t>EGAVDLTSVSQSIK</t>
  </si>
  <si>
    <t>KIVENAGVFVVNPSNVEAVASK</t>
  </si>
  <si>
    <t>VSSVDANGNEIKIGDTIVEK</t>
  </si>
  <si>
    <t>AAAQDGYVPQR</t>
  </si>
  <si>
    <t>NIQPTVEELAR</t>
  </si>
  <si>
    <t>MGPSYVSAPR</t>
  </si>
  <si>
    <t>LLIPVQELPLLLKPNKSDDVALEEGSYVR</t>
  </si>
  <si>
    <t>IGDTIVEK</t>
  </si>
  <si>
    <t>QLDQDLNK</t>
  </si>
  <si>
    <t>IVENAGVFVVNPSNVEAVASKDNMLSNK</t>
  </si>
  <si>
    <t>VSSVDANGNEIK</t>
  </si>
  <si>
    <t>NVAC+57IIQAGHDIFK</t>
  </si>
  <si>
    <t>FC+57NGVPDIYISQK</t>
  </si>
  <si>
    <t>DGTKPATTFQSEEDIKR</t>
  </si>
  <si>
    <t>SPT15</t>
  </si>
  <si>
    <t>TTALIFASGK</t>
  </si>
  <si>
    <t>IQNIVGSC+57DVK</t>
  </si>
  <si>
    <t>AAPESEKDTSATSGIVPTLQNIVATVTLGC+57R</t>
  </si>
  <si>
    <t>IQNIVGSC+57DVKFPIR</t>
  </si>
  <si>
    <t>MLLQIGVEADAGR</t>
  </si>
  <si>
    <t>TFG1</t>
  </si>
  <si>
    <t>EETPAPTITEK</t>
  </si>
  <si>
    <t>NGGGPTNASPFIK</t>
  </si>
  <si>
    <t>NGGGPTNASPFIKR</t>
  </si>
  <si>
    <t>INPVTDFHLPVR</t>
  </si>
  <si>
    <t>VLDENAK</t>
  </si>
  <si>
    <t>LEDAGPAEDPTK</t>
  </si>
  <si>
    <t>LEDAGPAEDPTKVGMVK</t>
  </si>
  <si>
    <t>DGSQTPTVDSVTK</t>
  </si>
  <si>
    <t>AVDSSNNASNTVPSPIK</t>
  </si>
  <si>
    <t>KDDPEYAEER</t>
  </si>
  <si>
    <t>AVDSSNNASNTVPSPIKQEEGLNSTVAER</t>
  </si>
  <si>
    <t>SGTVSLNNTVKDGSQTPTVDSVTK</t>
  </si>
  <si>
    <t>NKYATLTIDEAEKR</t>
  </si>
  <si>
    <t>EETPAPTITEKDIIEAIGDGK</t>
  </si>
  <si>
    <t>DIIEAIGDGKVNIKEFGK</t>
  </si>
  <si>
    <t>NLQFQLTR</t>
  </si>
  <si>
    <t>KINPVTDFHLPVR</t>
  </si>
  <si>
    <t>NPPGSRNGGGPTNASPFIK</t>
  </si>
  <si>
    <t>KYPGAENK</t>
  </si>
  <si>
    <t>YATLTIDEAEKR</t>
  </si>
  <si>
    <t>SGTVSLNNTVK</t>
  </si>
  <si>
    <t>DIIEAIGDGK</t>
  </si>
  <si>
    <t>EETPAPTITEKDIIEAIGDGKVNIK</t>
  </si>
  <si>
    <t>HLDNIGTTTTR</t>
  </si>
  <si>
    <t>VKDEDPNEYNEFPLR</t>
  </si>
  <si>
    <t>TDITPVQNDVDVNGNNVNDDVSSNLK</t>
  </si>
  <si>
    <t>BDF1</t>
  </si>
  <si>
    <t>HALLAIK</t>
  </si>
  <si>
    <t>ALSQEEQSR</t>
  </si>
  <si>
    <t>DARPFLQPVDPVKLDIPFYFNYIK</t>
  </si>
  <si>
    <t>QYESSSGASNGLDGTSGVTR</t>
  </si>
  <si>
    <t>NIQASFEK</t>
  </si>
  <si>
    <t>SKDIYPYESK</t>
  </si>
  <si>
    <t>YFLTYADNYAIGYFKK</t>
  </si>
  <si>
    <t>GCN5</t>
  </si>
  <si>
    <t>FEFDGVEYTFK</t>
  </si>
  <si>
    <t>DLNNIKPIDPMTIPGLK</t>
  </si>
  <si>
    <t>MEDFIYDAR</t>
  </si>
  <si>
    <t>YFLTYADNYAIGYFK</t>
  </si>
  <si>
    <t>VKLENNVEEIQPEQAETNK</t>
  </si>
  <si>
    <t>SHIVRPGLEQFK</t>
  </si>
  <si>
    <t>ERPSVVEENEGK</t>
  </si>
  <si>
    <t>ILLLQEAALR</t>
  </si>
  <si>
    <t>TPQPINHLTNQNLNPK</t>
  </si>
  <si>
    <t>SGF73</t>
  </si>
  <si>
    <t>QC+57GVELPEGGYC+57AR</t>
  </si>
  <si>
    <t>SQDTGLTPLEIQSQQQK</t>
  </si>
  <si>
    <t>YFNPNAQLIEDPLDKPIQYR</t>
  </si>
  <si>
    <t>SKPYDVLLADYHR</t>
  </si>
  <si>
    <t>SFPLPLESTVLSSVR</t>
  </si>
  <si>
    <t>TGTPQTFSSSIKK</t>
  </si>
  <si>
    <t>VGC+57LDLDR</t>
  </si>
  <si>
    <t>FLQEYDISNAIPDIVYEGVNTK</t>
  </si>
  <si>
    <t>SPT7</t>
  </si>
  <si>
    <t>IYHSFEYDKETMIK</t>
  </si>
  <si>
    <t>MEDASVDR</t>
  </si>
  <si>
    <t>SQLGISDYELK</t>
  </si>
  <si>
    <t>ALLRPTLQELSER</t>
  </si>
  <si>
    <t>DTEDGLQDK</t>
  </si>
  <si>
    <t>SFQYDSK</t>
  </si>
  <si>
    <t>NYTEHSTPFLNK</t>
  </si>
  <si>
    <t>KDTEDGLQDK</t>
  </si>
  <si>
    <t>DEAPTNDDKLTSVIPEGEK</t>
  </si>
  <si>
    <t>KSQLGISDYELK</t>
  </si>
  <si>
    <t>FLANKDLGLTPK</t>
  </si>
  <si>
    <t>EAPNYHQIIK</t>
  </si>
  <si>
    <t>LGISDYELK</t>
  </si>
  <si>
    <t>GNIALNVEK</t>
  </si>
  <si>
    <t>FDQLFLEYK</t>
  </si>
  <si>
    <t>RFDQLFLEYK</t>
  </si>
  <si>
    <t>VGAENDGDSSLFLR</t>
  </si>
  <si>
    <t>MNQNITLIQQIR</t>
  </si>
  <si>
    <t>LHHETNSLNR</t>
  </si>
  <si>
    <t>LVLNISISK</t>
  </si>
  <si>
    <t>FIGNLSLK</t>
  </si>
  <si>
    <t>NGKLNSDSEAFLKNPQR</t>
  </si>
  <si>
    <t>ADPTTTVNAK</t>
  </si>
  <si>
    <t>KIQPEESDSIVYKK</t>
  </si>
  <si>
    <t>SFPLTQEEEHHGAVSPAVDTR</t>
  </si>
  <si>
    <t>SMDLNTVLKK</t>
  </si>
  <si>
    <t>VAMANGFETAHPSAINMLTEIAGDYLSNLIK</t>
  </si>
  <si>
    <t>SPLSAQNSR</t>
  </si>
  <si>
    <t>QSNLDLTVNLGIENLSLK</t>
  </si>
  <si>
    <t>MLQSPLSAQNSR</t>
  </si>
  <si>
    <t>SDDVSSQTIK</t>
  </si>
  <si>
    <t>LNSDSEAFLKNPQR</t>
  </si>
  <si>
    <t>HLLSSIQQK</t>
  </si>
  <si>
    <t>IQPEESDSIVYKK</t>
  </si>
  <si>
    <t>KIQPEESDSIVYK</t>
  </si>
  <si>
    <t>SNPNAFLNNHIYNYTIIDDSLDIDPVSQLPTHDYK</t>
  </si>
  <si>
    <t>IGQEELYEAC+57EK</t>
  </si>
  <si>
    <t>NC+57LTYNSDPSHFLR</t>
  </si>
  <si>
    <t>ISGEEESLHVFQYANRPR</t>
  </si>
  <si>
    <t>RPC37</t>
  </si>
  <si>
    <t>TLVALEKQEDYIDNLV</t>
  </si>
  <si>
    <t>GVGVENNGQYAAFVK</t>
  </si>
  <si>
    <t>YIDDANVTR</t>
  </si>
  <si>
    <t>DSSSNGGGSAKPSL</t>
  </si>
  <si>
    <t>RPC53</t>
  </si>
  <si>
    <t>IGNVVMDIGK</t>
  </si>
  <si>
    <t>VTGAGGQQR</t>
  </si>
  <si>
    <t>TEPVGTGLQSYLEER</t>
  </si>
  <si>
    <t>YLNNTHVISSGPLAAGNFVSEK</t>
  </si>
  <si>
    <t>LADLGLEK</t>
  </si>
  <si>
    <t>RIEQLFPVRPVR</t>
  </si>
  <si>
    <t>FMVFQLPTR</t>
  </si>
  <si>
    <t>IEQLFPVRPVR</t>
  </si>
  <si>
    <t>DSSSNGGGSAKPSLK</t>
  </si>
  <si>
    <t>EAAAELELLNADHQHILR</t>
  </si>
  <si>
    <t>VKLEEESK</t>
  </si>
  <si>
    <t>SEGSGSSLVQK</t>
  </si>
  <si>
    <t>HEDVETVK</t>
  </si>
  <si>
    <t>LADLGLEKEFQSVDGK</t>
  </si>
  <si>
    <t>EFQSVDGK</t>
  </si>
  <si>
    <t>LPAFERPAVK</t>
  </si>
  <si>
    <t>GFIKSEGSGSSLVQK</t>
  </si>
  <si>
    <t>SGSNAAASLPSK</t>
  </si>
  <si>
    <t>RPC82</t>
  </si>
  <si>
    <t>IVKPTVSLTINLDR</t>
  </si>
  <si>
    <t>IRDPLTQTGLLQDLEEAK</t>
  </si>
  <si>
    <t>YLQETAISGKK</t>
  </si>
  <si>
    <t>HLPAELDLR</t>
  </si>
  <si>
    <t>ILASSNFPFLNETKPGVYYVPYSK</t>
  </si>
  <si>
    <t>TPGLTFNAIDLAR</t>
  </si>
  <si>
    <t>ENELLLPSELNQLK</t>
  </si>
  <si>
    <t>SGSNAAASLPSKK</t>
  </si>
  <si>
    <t>YLQETAISGK</t>
  </si>
  <si>
    <t>TTLVSLTQLR</t>
  </si>
  <si>
    <t>IINKPNELSQILTVDPK</t>
  </si>
  <si>
    <t>GRENELLLPSELNQLK</t>
  </si>
  <si>
    <t>TRVGSVTAQVYK</t>
  </si>
  <si>
    <t>TEDGFVIPALPAAVSK</t>
  </si>
  <si>
    <t>LKTEDGFVIPALPAAVSK</t>
  </si>
  <si>
    <t>STLASLIR</t>
  </si>
  <si>
    <t>SFQDEAELVEEKTPGLTFNAIDLAR</t>
  </si>
  <si>
    <t>YNSVEIQEVPR</t>
  </si>
  <si>
    <t>ELNVFAR</t>
  </si>
  <si>
    <t>SFQDEAELVEEK</t>
  </si>
  <si>
    <t>VGSVTAQVYK</t>
  </si>
  <si>
    <t>LKQENSTLLK</t>
  </si>
  <si>
    <t>IIVEADEKK</t>
  </si>
  <si>
    <t>RET1</t>
  </si>
  <si>
    <t>QHLDSFNYFVDTDLKK</t>
  </si>
  <si>
    <t>ANQLILSDVDPEFYLK</t>
  </si>
  <si>
    <t>SVPTNSADAPNPNNVNVQTQYR</t>
  </si>
  <si>
    <t>YFDLSDKK</t>
  </si>
  <si>
    <t>TFC3</t>
  </si>
  <si>
    <t>VLTIYPDELVQIVSDK</t>
  </si>
  <si>
    <t>ISLRDVEELDLIK</t>
  </si>
  <si>
    <t>STSVNVSDGK</t>
  </si>
  <si>
    <t>SAEDSPSSNGGTVVK</t>
  </si>
  <si>
    <t>TLNEDNFVALNNTVR</t>
  </si>
  <si>
    <t>LEQHVSTAQEPK</t>
  </si>
  <si>
    <t>LTNAEDEISVPK</t>
  </si>
  <si>
    <t>NVRPLTYTSR</t>
  </si>
  <si>
    <t>KIIFLPTVGEDAIQR</t>
  </si>
  <si>
    <t>INHLLTSSQLIYK</t>
  </si>
  <si>
    <t>SILIESPSTTR</t>
  </si>
  <si>
    <t>VVNFGGFSAR</t>
  </si>
  <si>
    <t>FSHDGVDSNPYINIR</t>
  </si>
  <si>
    <t>NSTNASVAGNISNPKR</t>
  </si>
  <si>
    <t>ESTIGNSAFELLLEVAK</t>
  </si>
  <si>
    <t>NSTNASVAGNISNPK</t>
  </si>
  <si>
    <t>DHLATIVEVVKR</t>
  </si>
  <si>
    <t>IIFLPTVGEDAIQR</t>
  </si>
  <si>
    <t>SSNDTSDISSKPLLEDSK</t>
  </si>
  <si>
    <t>TFC4</t>
  </si>
  <si>
    <t>SYNIPIDIR</t>
  </si>
  <si>
    <t>LFNEVIKK</t>
  </si>
  <si>
    <t>VFNANVER</t>
  </si>
  <si>
    <t>TPYDAER</t>
  </si>
  <si>
    <t>LNDANLNKK</t>
  </si>
  <si>
    <t>BDP1</t>
  </si>
  <si>
    <t>TEVVLGTIDDLKR</t>
  </si>
  <si>
    <t>TEVVLGTIDDLK</t>
  </si>
  <si>
    <t>VDENPFANLYNYGSYGR</t>
  </si>
  <si>
    <t>LLNADIPESDRK</t>
  </si>
  <si>
    <t>KNIGTVADFNEK</t>
  </si>
  <si>
    <t>SLEGFTLTGTNGHDNEIGDEGPIDASTQNPK</t>
  </si>
  <si>
    <t>KTEVVLGTIDDLK</t>
  </si>
  <si>
    <t>ADVIEDNVTLKPAPLQTHR</t>
  </si>
  <si>
    <t>EADENENYVISK</t>
  </si>
  <si>
    <t>LNDANLNK</t>
  </si>
  <si>
    <t>KTEVVLGTIDDLKR</t>
  </si>
  <si>
    <t>DKLLNADIPESDRK</t>
  </si>
  <si>
    <t>EKVDENPFANLYNYGSYGR</t>
  </si>
  <si>
    <t>NEFSSETSTSR</t>
  </si>
  <si>
    <t>LGSITENDMNLK</t>
  </si>
  <si>
    <t>NASIENEYKEK</t>
  </si>
  <si>
    <t>EEDQTAQR</t>
  </si>
  <si>
    <t>NASIENEYKEKVDENPFANLYNYGSYGR</t>
  </si>
  <si>
    <t>PSFKPSFLDSSSNSNGTAR</t>
  </si>
  <si>
    <t>RLSTISNKLPK</t>
  </si>
  <si>
    <t>AHTAIQLK</t>
  </si>
  <si>
    <t>SKLPPNFDEYC+57C+57EIKK</t>
  </si>
  <si>
    <t>TPQLFIPESK</t>
  </si>
  <si>
    <t>RLSTISNK</t>
  </si>
  <si>
    <t>GSGGIMTNDLK</t>
  </si>
  <si>
    <t>DNESRPSFKPSFLDSSSNSNGTAR</t>
  </si>
  <si>
    <t>NASIENEYK</t>
  </si>
  <si>
    <t>SSSPGSSLGQK</t>
  </si>
  <si>
    <t>TFC6</t>
  </si>
  <si>
    <t>KSVVAEVPYDSLASPVSENSGSK</t>
  </si>
  <si>
    <t>SAILQYSGLETDAPLFR</t>
  </si>
  <si>
    <t>TFC7</t>
  </si>
  <si>
    <t>TAGLLSPTEENETTNAGQSK</t>
  </si>
  <si>
    <t>GSSTANDPNIQIQEEDVGLPDSTNTSR</t>
  </si>
  <si>
    <t>SGSC+57SLDKYEILKK</t>
  </si>
  <si>
    <t>LKQEADIATGNTSVK</t>
  </si>
  <si>
    <t>BRF1</t>
  </si>
  <si>
    <t>KINYDAIDGLFR</t>
  </si>
  <si>
    <t>LKQEADIATGNTSVKK</t>
  </si>
  <si>
    <t>ATNGIDGENIYHEGSENETR</t>
  </si>
  <si>
    <t>AAEESGDFTTADSVK</t>
  </si>
  <si>
    <t>THTEIVAVSHVAEETLQQR</t>
  </si>
  <si>
    <t>SGLHAALK</t>
  </si>
  <si>
    <t>FRENDVEDGEARPPSFVK</t>
  </si>
  <si>
    <t>TVDAAAAIGLMSDLQDK</t>
  </si>
  <si>
    <t>NLHLLPTTDTYLSK</t>
  </si>
  <si>
    <t>NC+57HGTEFER</t>
  </si>
  <si>
    <t>QQQQQQSHQQPPFK</t>
  </si>
  <si>
    <t>AZF1</t>
  </si>
  <si>
    <t>FNPEDFDFQFK</t>
  </si>
  <si>
    <t>QQQQQQQQQSHQQPPFK</t>
  </si>
  <si>
    <t>TPSFSTGLTGSSSQYQFLPR</t>
  </si>
  <si>
    <t>YSTDASINSFLNISDNVPVTSTGGPSSGGAYSNLPR</t>
  </si>
  <si>
    <t>GFSIVNNLFPQQQQLQNQHR</t>
  </si>
  <si>
    <t>TILNDEKFDFLR</t>
  </si>
  <si>
    <t>BUR6</t>
  </si>
  <si>
    <t>ITAEILKK</t>
  </si>
  <si>
    <t>VSQATPVIAGR</t>
  </si>
  <si>
    <t>LKETDEANIEK</t>
  </si>
  <si>
    <t>CBF1</t>
  </si>
  <si>
    <t>QRDQGLLSQESNDGNIDSALLSEGATLK</t>
  </si>
  <si>
    <t>DQGLLSQESNDGNIDSALLSEGATLK</t>
  </si>
  <si>
    <t>ENINTAINVLSDLLPVR</t>
  </si>
  <si>
    <t>GYNEEQNYSEAR</t>
  </si>
  <si>
    <t>LLSEQNASQLASANEK</t>
  </si>
  <si>
    <t>NSVNIGALC+57EDVPNTAGPHIARPVTINNLIPPSLPR</t>
  </si>
  <si>
    <t>CIN5</t>
  </si>
  <si>
    <t>NSVNIGALC+57EDVPNTAGPHIARPVTINN</t>
  </si>
  <si>
    <t>NSVNIGALC+57EDVPNTAGPHIAR</t>
  </si>
  <si>
    <t>EENKADLHTISVVASNVTLPQIQLPK</t>
  </si>
  <si>
    <t>VSVSLSEQVFNEGER</t>
  </si>
  <si>
    <t>YNNDGQLIGK</t>
  </si>
  <si>
    <t>ADLHTISVVASNVTLPQIQLPK</t>
  </si>
  <si>
    <t>NSATTNLPSEER</t>
  </si>
  <si>
    <t>VSVSLSEQVFNEGERYNNDGQLIGK</t>
  </si>
  <si>
    <t>IATLEEPGYESR</t>
  </si>
  <si>
    <t>TGSLTDLSGRR</t>
  </si>
  <si>
    <t>PVTINNLIPPSLPR</t>
  </si>
  <si>
    <t>KNSATTNLPSEER</t>
  </si>
  <si>
    <t>TPNSGTC+57EVTYIGHKDFVLSVATTQNDEYILSGSK</t>
  </si>
  <si>
    <t>TUP1</t>
  </si>
  <si>
    <t>FSNDGEYLATGC+57NK</t>
  </si>
  <si>
    <t>NSVISVAVANGSPLGPEYNVFATGSGDC+57K</t>
  </si>
  <si>
    <t>DVENLNTSSSPSSDLYIRSVC+57FSPDGK</t>
  </si>
  <si>
    <t>FSNDGEYLATGC+57NKTTQVYR</t>
  </si>
  <si>
    <t>SDSKTPNSGTC+57EVTYIGH</t>
  </si>
  <si>
    <t>SVC+57FSPDGK</t>
  </si>
  <si>
    <t>TPNSGTC+57EVTYIGHK</t>
  </si>
  <si>
    <t>SDSKTPNSGTC+57EVTYIGHK</t>
  </si>
  <si>
    <t>TGQC+57SLTLSIEDGVTTVAVSPGDGK</t>
  </si>
  <si>
    <t>ETEPENNNTSK</t>
  </si>
  <si>
    <t>VWDSETGFLVER</t>
  </si>
  <si>
    <t>EEDATPASLHQDHYLVPYNQR</t>
  </si>
  <si>
    <t>VSDGSLVAR</t>
  </si>
  <si>
    <t>QTNDYYILYNPALPR</t>
  </si>
  <si>
    <t>SLDHTSVVC+57C+57VK</t>
  </si>
  <si>
    <t>IASLTVQQQR</t>
  </si>
  <si>
    <t>SGNPLLMLQGHR</t>
  </si>
  <si>
    <t>NTVYELELTHR</t>
  </si>
  <si>
    <t>DHQIASLTVQQQR</t>
  </si>
  <si>
    <t>MNQQLAEMQQIR</t>
  </si>
  <si>
    <t>TLSIEDGVTTVAVSPGDGK</t>
  </si>
  <si>
    <t>LDSENESGTGHKDSVYSVVFTR</t>
  </si>
  <si>
    <t>LNELLDAIR</t>
  </si>
  <si>
    <t>ETTTLPSVK</t>
  </si>
  <si>
    <t>NTVYELELTHRK</t>
  </si>
  <si>
    <t>DGQSVVSGSLDR</t>
  </si>
  <si>
    <t>ANHSKPIPPFLLDLDSQSVPDALKK</t>
  </si>
  <si>
    <t>QEFLQVSQEANTYR</t>
  </si>
  <si>
    <t>SIEDGVTTVAVSPGDGK</t>
  </si>
  <si>
    <t>DVENLNTSSSPSSDLYIR</t>
  </si>
  <si>
    <t>DSVYSVVFTR</t>
  </si>
  <si>
    <t>LDSENESGTGHK</t>
  </si>
  <si>
    <t>TASVSNTQNKLNELLDAIR</t>
  </si>
  <si>
    <t>APESTLKETEPENNNTSK</t>
  </si>
  <si>
    <t>YIAAGSLDR</t>
  </si>
  <si>
    <t>LVSGSGDR</t>
  </si>
  <si>
    <t>DFVLSVATTQNDEYILSGSK</t>
  </si>
  <si>
    <t>DFVLSVATTQNDEYILSGSKDR</t>
  </si>
  <si>
    <t>DAYEEEIK</t>
  </si>
  <si>
    <t>FLATGAEDR</t>
  </si>
  <si>
    <t>INDTGSATTATTTTATETEIKPK</t>
  </si>
  <si>
    <t>LQNQKDYDFK</t>
  </si>
  <si>
    <t>EIDVELHK</t>
  </si>
  <si>
    <t>SEVSNQSPAVVESNTNNTSQEEKPVK</t>
  </si>
  <si>
    <t>CYC8</t>
  </si>
  <si>
    <t>ALTSLAHLYR</t>
  </si>
  <si>
    <t>LDVNNVHIR</t>
  </si>
  <si>
    <t>VSPSTKPLNTEPESSSVQPTVSSESSTTK</t>
  </si>
  <si>
    <t>SNGAPTNASPAPPPVILQPTLQPNDQGNPLNTR</t>
  </si>
  <si>
    <t>ANSIPSVIGAQEPPQEASPAEEATK</t>
  </si>
  <si>
    <t>QLENPGNINK</t>
  </si>
  <si>
    <t>TDYTAAYDAFQQAVNR</t>
  </si>
  <si>
    <t>AAELYER</t>
  </si>
  <si>
    <t>QPTHAIPTQAPATGITNAEPQVK</t>
  </si>
  <si>
    <t>LVNTATSIEENAK</t>
  </si>
  <si>
    <t>VLELDPHFEK</t>
  </si>
  <si>
    <t>YSLNSGANISK</t>
  </si>
  <si>
    <t>SKO1</t>
  </si>
  <si>
    <t>SRQPSTVSTFDLEPNPFEQSFASSK</t>
  </si>
  <si>
    <t>NNSTSTITQHSQR</t>
  </si>
  <si>
    <t>SGLTPNESNIR</t>
  </si>
  <si>
    <t>STPTTNTTDGTVNNSISNSNFSPNTSTK</t>
  </si>
  <si>
    <t>SENAGYPSVNSRPIILDKK</t>
  </si>
  <si>
    <t>TGLTPGILTQSYNYPVLPSINKNTITGSK</t>
  </si>
  <si>
    <t>NSNVTTSNSGNGFPTNDSQMPGFLLNLSK</t>
  </si>
  <si>
    <t>ENENLTTQIENNDQFNNK</t>
  </si>
  <si>
    <t>SENAGYPSVNSRPIILDK</t>
  </si>
  <si>
    <t>DSPSFLPGQQRPTIISPPILTPGGSK</t>
  </si>
  <si>
    <t>TGLTPGILTQSYNYPVLPSINK</t>
  </si>
  <si>
    <t>DSPSFLPGQQRPTIISPPILTPGGSKR</t>
  </si>
  <si>
    <t>ISNNVTLDENEEQER</t>
  </si>
  <si>
    <t>LC+57GIIPSSSSNSQFNVNVSTPSSSSPPSTSLIALLESSISR</t>
  </si>
  <si>
    <t>QLIC+57ETNFYR</t>
  </si>
  <si>
    <t>SADIGTDKPVKPR</t>
  </si>
  <si>
    <t>CTI6</t>
  </si>
  <si>
    <t>FVENQHFVEK</t>
  </si>
  <si>
    <t>SIYKPVQEK</t>
  </si>
  <si>
    <t>VSAILEFISR</t>
  </si>
  <si>
    <t>KNPANFAC+57DVC+57GK</t>
  </si>
  <si>
    <t>CRZ1</t>
  </si>
  <si>
    <t>IESGIVNIK</t>
  </si>
  <si>
    <t>NPANFAC+57DVC+57GK</t>
  </si>
  <si>
    <t>YDNDSKTSYNTINSSNFNEDNNNNNLLTSKPK</t>
  </si>
  <si>
    <t>SNYDGTTR</t>
  </si>
  <si>
    <t>SSQTSNNSFTSR</t>
  </si>
  <si>
    <t>LDSVTNNR</t>
  </si>
  <si>
    <t>IESGIVNIKNELDDTSK</t>
  </si>
  <si>
    <t>NTINSSNFNEDNNNNNLLTSKPK</t>
  </si>
  <si>
    <t>SFEDIINGR</t>
  </si>
  <si>
    <t>TSNNSFTSR</t>
  </si>
  <si>
    <t>NDNLEKLDSVTNNR</t>
  </si>
  <si>
    <t>TSYNTINSSNFNEDNNNNNLLTSKPK</t>
  </si>
  <si>
    <t>THTNERPFIC+57SIC+57GK</t>
  </si>
  <si>
    <t>KNDNLEKLDSVTNNR</t>
  </si>
  <si>
    <t>C+57ITPLYEEAR</t>
  </si>
  <si>
    <t>SAPNDSTTAPTNASNIANTASVNK</t>
  </si>
  <si>
    <t>CST6</t>
  </si>
  <si>
    <t>AVPVSSIPQYNAK</t>
  </si>
  <si>
    <t>NFVNAPSK</t>
  </si>
  <si>
    <t>NVSNKPVFNQAVPVSSIPQYNAK</t>
  </si>
  <si>
    <t>ESHSNPSFTPK</t>
  </si>
  <si>
    <t>KSAPNDSTTAPTNASNIANTASVNK</t>
  </si>
  <si>
    <t>SQQRNFVNAPSK</t>
  </si>
  <si>
    <t>VAQLQLQK</t>
  </si>
  <si>
    <t>KSAPNDSTTAPTNASNIAN</t>
  </si>
  <si>
    <t>KVINPTKDSALGDQSVIYSK</t>
  </si>
  <si>
    <t>DPDNQSLPNSEK</t>
  </si>
  <si>
    <t>NVSNKPVFNQ</t>
  </si>
  <si>
    <t>VINPTKDSALGDQSVIYSKSQQR</t>
  </si>
  <si>
    <t>DSALGDQSVIYSK</t>
  </si>
  <si>
    <t>EFNEIKDENR</t>
  </si>
  <si>
    <t>NKPVFNQAVPVSSIPQYNAK</t>
  </si>
  <si>
    <t>DSALGDQSVIYSKSQQR</t>
  </si>
  <si>
    <t>VINPTKDSALGDQSVIYSK</t>
  </si>
  <si>
    <t>SLDPTDINYSTNMAGVVDQIHDYTTSNR</t>
  </si>
  <si>
    <t>KLNYYEK</t>
  </si>
  <si>
    <t>VVKPSANSNYQQAAYLR</t>
  </si>
  <si>
    <t>LSSHIFAFEFPLSSSNVDKK</t>
  </si>
  <si>
    <t>DIG1</t>
  </si>
  <si>
    <t>TTAEDTSIAK</t>
  </si>
  <si>
    <t>DALLSANTK</t>
  </si>
  <si>
    <t>TSQPQQQSPSLLQGEIR</t>
  </si>
  <si>
    <t>STQDPIGDTEISVANAK</t>
  </si>
  <si>
    <t>NSSVGSSANAGPTQQR</t>
  </si>
  <si>
    <t>TTAEDTSIAKSTQDPIGDTEISVANAK</t>
  </si>
  <si>
    <t>DGNLASSNSAHFPPVANQNVK</t>
  </si>
  <si>
    <t>LIIEPNTLELNGLTEETPHDLPK</t>
  </si>
  <si>
    <t>STE12</t>
  </si>
  <si>
    <t>DFYSSNNNK</t>
  </si>
  <si>
    <t>VQANNENDEVSK</t>
  </si>
  <si>
    <t>VQITNSR</t>
  </si>
  <si>
    <t>IFDVYIQK</t>
  </si>
  <si>
    <t>TEC1</t>
  </si>
  <si>
    <t>HIYENIDGYK</t>
  </si>
  <si>
    <t>SATVTQLQSRPVPYYK</t>
  </si>
  <si>
    <t>VSNNSSGLSVHSK</t>
  </si>
  <si>
    <t>TPLIYAK</t>
  </si>
  <si>
    <t>NIESYTGR</t>
  </si>
  <si>
    <t>KIENFIK</t>
  </si>
  <si>
    <t>SDDLKSPSAK</t>
  </si>
  <si>
    <t>KAILESAK</t>
  </si>
  <si>
    <t>NELISLYIK</t>
  </si>
  <si>
    <t>DSLTLSSK</t>
  </si>
  <si>
    <t>IKDSLTLSSK</t>
  </si>
  <si>
    <t>IKDSLTLSSKEK</t>
  </si>
  <si>
    <t>NLYVSNNSSGLSVHSK</t>
  </si>
  <si>
    <t>NEAEDNINLIDTHPQFELVNTGLGAK</t>
  </si>
  <si>
    <t>VEEAFLEALR</t>
  </si>
  <si>
    <t>SATVTQLQSRPVPY</t>
  </si>
  <si>
    <t>SATVTQLQSR</t>
  </si>
  <si>
    <t>EIC+57IFENFK</t>
  </si>
  <si>
    <t>GCR1</t>
  </si>
  <si>
    <t>VAIQDLR</t>
  </si>
  <si>
    <t>LNEGATGQPYDYFNTVSR</t>
  </si>
  <si>
    <t>FKLDDKPTPSQTALDSLLTK</t>
  </si>
  <si>
    <t>FTTVPLLDSNFISLNSNPLLYIQNQNPNSNSSVK</t>
  </si>
  <si>
    <t>KLNEGATGQPYDYFNTVSR</t>
  </si>
  <si>
    <t>NSNNNALNNVTGIETQFLNPSTEEVSQK</t>
  </si>
  <si>
    <t>LVDLIVDQTYPDSLTLR</t>
  </si>
  <si>
    <t>FTNPQQPR</t>
  </si>
  <si>
    <t>LSQEITQLK</t>
  </si>
  <si>
    <t>NSNPLGTDADKPVPISNIHNSTEAANSSGTVTK</t>
  </si>
  <si>
    <t>SPQQFQHSPDFVVGGSSSSTTENNSK</t>
  </si>
  <si>
    <t>LPLSTLANTAVTESFR</t>
  </si>
  <si>
    <t>SENIVSSTGGGILILDK</t>
  </si>
  <si>
    <t>SNIHNSTEAANSSGTVTK</t>
  </si>
  <si>
    <t>RLQTLSQDVNSR</t>
  </si>
  <si>
    <t>GCR2</t>
  </si>
  <si>
    <t>LQTLSQDVNSR</t>
  </si>
  <si>
    <t>ELELSFDASPYAK</t>
  </si>
  <si>
    <t>SAIELYQR</t>
  </si>
  <si>
    <t>C+57PINHAQAPPSAAAAATR</t>
  </si>
  <si>
    <t>HAP1</t>
  </si>
  <si>
    <t>SYKPITYTSSNLR</t>
  </si>
  <si>
    <t>LDLPHESTTR</t>
  </si>
  <si>
    <t>NLTYGTENVNDVVSSLINK</t>
  </si>
  <si>
    <t>ITTNQINLPDPSRDEAFDNSIK</t>
  </si>
  <si>
    <t>DFDLLHIK</t>
  </si>
  <si>
    <t>SANANANSSSLSISNKYDNDELDLTK</t>
  </si>
  <si>
    <t>KLDLPHESTTR</t>
  </si>
  <si>
    <t>FNDGYIDNNSNNDIPR</t>
  </si>
  <si>
    <t>NRIPLSC+57TIC+57R</t>
  </si>
  <si>
    <t>MGGTQLPPIR</t>
  </si>
  <si>
    <t>STGFFVSLLDTPSKKSDSK</t>
  </si>
  <si>
    <t>STGFFVSLLDTPSK</t>
  </si>
  <si>
    <t>LPDILNHGQHNQNLYADGR</t>
  </si>
  <si>
    <t>DFSDTKLPSASR</t>
  </si>
  <si>
    <t>DPDNFPQLNATIPATSQDVSNNGSK</t>
  </si>
  <si>
    <t>GLLPTSEGGSVDSNNDEIYGLPK</t>
  </si>
  <si>
    <t>STGFFVSLLDTPSKK</t>
  </si>
  <si>
    <t>NLRDFSDTKLPSASR</t>
  </si>
  <si>
    <t>DLADLDGLEPATK</t>
  </si>
  <si>
    <t>HMS1</t>
  </si>
  <si>
    <t>TESPLVTADEIK</t>
  </si>
  <si>
    <t>DSSLLSAASIVKK</t>
  </si>
  <si>
    <t>DSFVHLTEPSQPLSDNSSSEQVQK</t>
  </si>
  <si>
    <t>KEQLSGFENFLPLSK</t>
  </si>
  <si>
    <t>EQLSGFENFLPLSK</t>
  </si>
  <si>
    <t>SNINDKIEQLRR</t>
  </si>
  <si>
    <t>SNINDKIEQLR</t>
  </si>
  <si>
    <t>VDSNSDNNSSNKAPNITVPDYSIIPTSVLVTLLPR</t>
  </si>
  <si>
    <t>MET4</t>
  </si>
  <si>
    <t>RPLIGDVTNR</t>
  </si>
  <si>
    <t>NLVLSSGETEGIKK</t>
  </si>
  <si>
    <t>SSPLSNVTSAQNSSSQQR</t>
  </si>
  <si>
    <t>IHTLETENK</t>
  </si>
  <si>
    <t>NLVLSSGETEGIK</t>
  </si>
  <si>
    <t>ELGDDDEDLLIQSK</t>
  </si>
  <si>
    <t>NTFLTSQYDQSK</t>
  </si>
  <si>
    <t>EKELESSIHELTEIAASLQK</t>
  </si>
  <si>
    <t>NINTNDSQEAPILK</t>
  </si>
  <si>
    <t>ELESSIHELTEIAASLQK</t>
  </si>
  <si>
    <t>ESNSIAAQDDINLAK</t>
  </si>
  <si>
    <t>MOT1</t>
  </si>
  <si>
    <t>TSSKEQEAGVLALEALHK</t>
  </si>
  <si>
    <t>VVVYAGGPTVR</t>
  </si>
  <si>
    <t>LVPLEAGIADPK</t>
  </si>
  <si>
    <t>NLATTTFASIIK</t>
  </si>
  <si>
    <t>GLPEELVASR</t>
  </si>
  <si>
    <t>QVILIETGSTQVVR</t>
  </si>
  <si>
    <t>ASQDQNFPIQNVISQHR</t>
  </si>
  <si>
    <t>ILFEVLGPSILQK</t>
  </si>
  <si>
    <t>SISETTTDSDIPIPK</t>
  </si>
  <si>
    <t>QTGLDLHDIINAPK</t>
  </si>
  <si>
    <t>QLLNRDEFPVFR</t>
  </si>
  <si>
    <t>TFADLAK</t>
  </si>
  <si>
    <t>IIQDYYC+57ELGDLQK</t>
  </si>
  <si>
    <t>ALIFC+57QLK</t>
  </si>
  <si>
    <t>KFNEDPSIDC+57LLLTTK</t>
  </si>
  <si>
    <t>SANELDDNALESGSISC+57GPLLSR</t>
  </si>
  <si>
    <t>NGG1</t>
  </si>
  <si>
    <t>KSANELDDNALESGSISC+57GPLLSR</t>
  </si>
  <si>
    <t>TLDLTFER</t>
  </si>
  <si>
    <t>KPSPYSNDASTILPK</t>
  </si>
  <si>
    <t>TLLELQSQLDSLNEILGTIAR</t>
  </si>
  <si>
    <t>YIIPDSLQFDK</t>
  </si>
  <si>
    <t>TGGEDDIQSFR</t>
  </si>
  <si>
    <t>LLSAVLKDDNDKSELQSSK</t>
  </si>
  <si>
    <t>SEFVVSQTLPR</t>
  </si>
  <si>
    <t>GDQETIEALRK</t>
  </si>
  <si>
    <t>TYDPEVNPFIIPK</t>
  </si>
  <si>
    <t>GDQETIEALR</t>
  </si>
  <si>
    <t>HHTAASNNVNTGTTSQIAQQK</t>
  </si>
  <si>
    <t>AAAALGLFNEEGLESTGEDFLK</t>
  </si>
  <si>
    <t>EEINEDKDLQVHR</t>
  </si>
  <si>
    <t>GVQSPPKPPPSNEISGTIENDVESIK</t>
  </si>
  <si>
    <t>LNLHPTPTPGTIIPNPDSSPSSGSPTSSAAQR</t>
  </si>
  <si>
    <t>SEF1</t>
  </si>
  <si>
    <t>GLVATEPNKLPPLLNDSALPNNSK</t>
  </si>
  <si>
    <t>NNSAGNTPNGPFSPIQK</t>
  </si>
  <si>
    <t>EPQLLQANQGSNTNK</t>
  </si>
  <si>
    <t>FSTGTNTVTSSNFQTIDNENNVK</t>
  </si>
  <si>
    <t>TLLDASNDISIPSNSIYPVASVPASNNNPQSTK</t>
  </si>
  <si>
    <t>NTLLTATPIELIC+57R</t>
  </si>
  <si>
    <t>SUM1</t>
  </si>
  <si>
    <t>TAGDDGALDQTENTSISPK</t>
  </si>
  <si>
    <t>GVGNSGTLATVENVSGDISADLSK</t>
  </si>
  <si>
    <t>MGLTISAADTVHK</t>
  </si>
  <si>
    <t>RTAGDDGALDQTENTSISPK</t>
  </si>
  <si>
    <t>VNVEENKTEK</t>
  </si>
  <si>
    <t>GTSSIHNDTESANDSSNGNGNLGLGTESR</t>
  </si>
  <si>
    <t>ERPSTANSSSITPTPVTPNNL</t>
  </si>
  <si>
    <t>DTSLTDSVQDLFNSLK</t>
  </si>
  <si>
    <t>ASVNLKSASNQGAPFSPVNITLPTAVVQTSK</t>
  </si>
  <si>
    <t>NLNLNEISTR</t>
  </si>
  <si>
    <t>LPSGPKDDVDTLALTSAQNQANSLR</t>
  </si>
  <si>
    <t>IITIKSSSENSGNNTTNNNNTDNVIK</t>
  </si>
  <si>
    <t>SASISGISDHQQEGYQPLEQEK</t>
  </si>
  <si>
    <t>ISGISDHQQEGYQPLEQEK</t>
  </si>
  <si>
    <t>QVGSGFGSNPLHIK</t>
  </si>
  <si>
    <t>QVGSGFGSNPLHIKDSEAFPHSSIEALK</t>
  </si>
  <si>
    <t>LVDIDNEGSNANSDSLK</t>
  </si>
  <si>
    <t>VLSHNQSVLENKLDDVMK</t>
  </si>
  <si>
    <t>PSTANSSSITPTPVTPNNLIQIK</t>
  </si>
  <si>
    <t>ITLPTAVVQTSK</t>
  </si>
  <si>
    <t>KLDTDANAK</t>
  </si>
  <si>
    <t>VNHSNLLIENSSNNTSSQHNTSSSR</t>
  </si>
  <si>
    <t>TTAPSDNITNEQR</t>
  </si>
  <si>
    <t>LPSGPKDDVDTLALTSAQNQANSLRK</t>
  </si>
  <si>
    <t>NQVNTDILVNNLNER</t>
  </si>
  <si>
    <t>YFVEPSTKQESLLLSAPSSSR</t>
  </si>
  <si>
    <t>IIHDNHLNLNLNEISTR</t>
  </si>
  <si>
    <t>ERPSTANSSSITPTPVTPNNLIQIK</t>
  </si>
  <si>
    <t>ALPSITDIPVSDDSDIKR</t>
  </si>
  <si>
    <t>LVSNAASVNLKSASNQGAPFSPVNITLPTAVVQTSK</t>
  </si>
  <si>
    <t>TPGDEETTTFVPLENSQPSDTIR</t>
  </si>
  <si>
    <t>AAAAAVTSEMNR</t>
  </si>
  <si>
    <t>AAAAVTSEMNR</t>
  </si>
  <si>
    <t>LIENSSNNTSSQHNTSSSR</t>
  </si>
  <si>
    <t>SFMESNKK</t>
  </si>
  <si>
    <t>FHQIPSSPSNPVSQPAPVR</t>
  </si>
  <si>
    <t>SNLLIENSSNNTSSQHNTSSSR</t>
  </si>
  <si>
    <t>LPPVSSPAAATAAAAAAVTSEMNR</t>
  </si>
  <si>
    <t>SSSENSGNNTTNNNNTDNVIK</t>
  </si>
  <si>
    <t>TNNENGKERPSTANSSSITPTPVTPNNLIQIK</t>
  </si>
  <si>
    <t>VLSHNQSVLENK</t>
  </si>
  <si>
    <t>LSTMLQNTSK</t>
  </si>
  <si>
    <t>FSANSDINSDIR</t>
  </si>
  <si>
    <t>IKNEIPINSLLPSSK</t>
  </si>
  <si>
    <t>FSPVNITLPTAVVQTSK</t>
  </si>
  <si>
    <t>IPSSPSNPVSQPAPVR</t>
  </si>
  <si>
    <t>FSANSDINSDIRR</t>
  </si>
  <si>
    <t>HQIPSSPSNPVSQPAPVR</t>
  </si>
  <si>
    <t>LLIENSSNNTSSQHNTSSSR</t>
  </si>
  <si>
    <t>SSSITPTPVTPNNLIQIK</t>
  </si>
  <si>
    <t>KTPGDEETTTFVPLENSQPSDTIR</t>
  </si>
  <si>
    <t>TPGDEETTTFVPLENSQPSDTIRK</t>
  </si>
  <si>
    <t>NQGAPFSPVNITLPTAVVQTSK</t>
  </si>
  <si>
    <t>SPVNITLPTAVVQTSK</t>
  </si>
  <si>
    <t>SASNQGAPFSPVNITLPTAVVQTSK</t>
  </si>
  <si>
    <t>DIPDVPITTGAYLEFK</t>
  </si>
  <si>
    <t>ISNSTDTIDKSDASNR</t>
  </si>
  <si>
    <t>DSEAFPHSSIEALKEGMDK</t>
  </si>
  <si>
    <t>QESLLLSAPSSSR</t>
  </si>
  <si>
    <t>SASNQGAPFSPVNITLPTAVVQTSKSK</t>
  </si>
  <si>
    <t>GAPFSPVNITLPTAVVQTSK</t>
  </si>
  <si>
    <t>LVSNAASVNLK</t>
  </si>
  <si>
    <t>VNVEENK</t>
  </si>
  <si>
    <t>SLELASLISTNGDPNAEDSNTTDTVHNNVEGK</t>
  </si>
  <si>
    <t>VGIQSMLNSGEEAITK</t>
  </si>
  <si>
    <t>DNTNHQNITPISK</t>
  </si>
  <si>
    <t>SWI4</t>
  </si>
  <si>
    <t>YSKPLSQQINK</t>
  </si>
  <si>
    <t>NYYQQQQQQQQPQNNVK</t>
  </si>
  <si>
    <t>LNQSNEQQFYNQQEK</t>
  </si>
  <si>
    <t>ILENSPILYR</t>
  </si>
  <si>
    <t>MINTDNNDDSTPLKNEIELNDSFIK</t>
  </si>
  <si>
    <t>TYE7</t>
  </si>
  <si>
    <t>TDNNDDSTPLKNEIELNDSFIK</t>
  </si>
  <si>
    <t>FSNPSSYSHSPEVSSSIK</t>
  </si>
  <si>
    <t>LYEMEVQR</t>
  </si>
  <si>
    <t>LQQIIPWVASEQTAFEVGDSVK</t>
  </si>
  <si>
    <t>QDEDGAETAATTPLPSAAATSTK</t>
  </si>
  <si>
    <t>AVDYILYLQNNER</t>
  </si>
  <si>
    <t>KQDEDGAETAATTPLPSAAATSTK</t>
  </si>
  <si>
    <t>LKSEIDTLKQDQK</t>
  </si>
  <si>
    <t>SEIDTLKQDQK</t>
  </si>
  <si>
    <t>VKEGPLQSQTSETTLNSDAATLQADALSQLSK</t>
  </si>
  <si>
    <t>UPC2</t>
  </si>
  <si>
    <t>LLDLSTK</t>
  </si>
  <si>
    <t>ENDGQLSDTK</t>
  </si>
  <si>
    <t>AAASVKENDGQLSDTK</t>
  </si>
  <si>
    <t>NQGDFILR</t>
  </si>
  <si>
    <t>INNEADRSSVSAGTSNIAK</t>
  </si>
  <si>
    <t>SSVSAGTSNIAK</t>
  </si>
  <si>
    <t>EGPLQSQTSETTLNSDAATLQADALSQLSK</t>
  </si>
  <si>
    <t>ASGSSNDSFPSSASTTK</t>
  </si>
  <si>
    <t>TETGLEQYVSSHR</t>
  </si>
  <si>
    <t>LEC+57QYTPIHLR</t>
  </si>
  <si>
    <t>TEFGYPVSC+57SK</t>
  </si>
  <si>
    <t>VHR1</t>
  </si>
  <si>
    <t>IPVPITLPK</t>
  </si>
  <si>
    <t>IRELLNFNDEK</t>
  </si>
  <si>
    <t>ATLLTTLPMKPQSANK</t>
  </si>
  <si>
    <t>SNSDFLPSSNYAADFQFSNK</t>
  </si>
  <si>
    <t>VGTQNDSSPSVTSTQQK</t>
  </si>
  <si>
    <t>RLELIDKFQLSQYK</t>
  </si>
  <si>
    <t>SSLTAFDNILNR</t>
  </si>
  <si>
    <t>YTGYGTTHK</t>
  </si>
  <si>
    <t>YER064C</t>
  </si>
  <si>
    <t>LSSIEFLTILSQR</t>
  </si>
  <si>
    <t>LVTAAVQSVR</t>
  </si>
  <si>
    <t>ASEQDDNIR</t>
  </si>
  <si>
    <t>AQLNFNDEKK</t>
  </si>
  <si>
    <t>SSTSADSTIITLPSIEVPNTYDDDRLK</t>
  </si>
  <si>
    <t>MLSAISLQIENSTFSKPFSTISK</t>
  </si>
  <si>
    <t>VVISNNLR</t>
  </si>
  <si>
    <t>FVYQGETVSK</t>
  </si>
  <si>
    <t>WTM1</t>
  </si>
  <si>
    <t>IIDNAGKPGEILR</t>
  </si>
  <si>
    <t>LTSFDC+57SQVSNNLFVTGFSTGIIK</t>
  </si>
  <si>
    <t>IAGNAVGSVVK</t>
  </si>
  <si>
    <t>CET1</t>
  </si>
  <si>
    <t>GISEVTENTGK</t>
  </si>
  <si>
    <t>VGQFIEK</t>
  </si>
  <si>
    <t>LSEAANGSRPFAENLESDINQTETGQAAPIDNYK</t>
  </si>
  <si>
    <t>DLEVLNEISASSKPSK</t>
  </si>
  <si>
    <t>ISLNLELPVPDNDPPEK</t>
  </si>
  <si>
    <t>IAGNAVGSVVKK</t>
  </si>
  <si>
    <t>QGNEGNIASNYITQVPLQK</t>
  </si>
  <si>
    <t>ISLNLELPVPDNDPPEKYK</t>
  </si>
  <si>
    <t>HVAQLLLYSPK</t>
  </si>
  <si>
    <t>VGLSTQRPR</t>
  </si>
  <si>
    <t>SQSPISER</t>
  </si>
  <si>
    <t>LEKPSDDSIHQNSK</t>
  </si>
  <si>
    <t>IDITKVENHNQNSK</t>
  </si>
  <si>
    <t>TFLNNGTIIR</t>
  </si>
  <si>
    <t>GPDRVNPPVSSQC+57VFTELDAHLTPNIDASLFK</t>
  </si>
  <si>
    <t>VNPPVSSQC+57VFTELDAHLTPNIDASLFK</t>
  </si>
  <si>
    <t>VSYIHNDSC+57TR</t>
  </si>
  <si>
    <t>GPSQYNDDHNSGYGYNR</t>
  </si>
  <si>
    <t>HRP1</t>
  </si>
  <si>
    <t>GFGFLSFEKPSSVDEVVK</t>
  </si>
  <si>
    <t>AGSGTSQLDQLAALQALSSSLNK</t>
  </si>
  <si>
    <t>SNDVQTIGNTSNTDSGSPPLNLPNGPK</t>
  </si>
  <si>
    <t>IFVGGIGPDVRPK</t>
  </si>
  <si>
    <t>YGTVTDLK</t>
  </si>
  <si>
    <t>LSEALENADKK</t>
  </si>
  <si>
    <t>PRP45</t>
  </si>
  <si>
    <t>VSTALSSDRVEPAILTDQIAK</t>
  </si>
  <si>
    <t>TNYEKLDEAVNVK</t>
  </si>
  <si>
    <t>LDDFIPK</t>
  </si>
  <si>
    <t>YHNGTPQTGAIVKPK</t>
  </si>
  <si>
    <t>QSNFELSVPLPTK</t>
  </si>
  <si>
    <t>RHEDQVYDNPLFVQQDIESIYK</t>
  </si>
  <si>
    <t>AESDDKSDNYGA</t>
  </si>
  <si>
    <t>LDEAVNVKSEGASGSHGPIQFTK</t>
  </si>
  <si>
    <t>NPNGYTVALER</t>
  </si>
  <si>
    <t>NVKLDDFIPK</t>
  </si>
  <si>
    <t>RSEQPDLQYDSR</t>
  </si>
  <si>
    <t>LKELAYSQGR</t>
  </si>
  <si>
    <t>SEGASGSHGPIQFTK</t>
  </si>
  <si>
    <t>SEQPDLQYDSR</t>
  </si>
  <si>
    <t>STSIQC+57AVK</t>
  </si>
  <si>
    <t>RRP5</t>
  </si>
  <si>
    <t>STEGLDAFPIGYTFESC+57SIK</t>
  </si>
  <si>
    <t>VVTC+57DEDSR</t>
  </si>
  <si>
    <t>TNDIPIGELLPSC+57EITSVSSSGIELK</t>
  </si>
  <si>
    <t>SLVNIEDNELPLVSTYENAK</t>
  </si>
  <si>
    <t>FAQLEFAK</t>
  </si>
  <si>
    <t>VASIDREHGFVNAIGK</t>
  </si>
  <si>
    <t>YVLLDLGNK</t>
  </si>
  <si>
    <t>KRDEDFPLSR</t>
  </si>
  <si>
    <t>IGTELTGLVIDKDTR</t>
  </si>
  <si>
    <t>NTEEVSFPR</t>
  </si>
  <si>
    <t>GLFVAFNGK</t>
  </si>
  <si>
    <t>VLGYSPVDDIYQLSTDPK</t>
  </si>
  <si>
    <t>NGSSLLGQISAITK</t>
  </si>
  <si>
    <t>LLGIYEISEK</t>
  </si>
  <si>
    <t>LLDVDADR</t>
  </si>
  <si>
    <t>VLILSNLPHILK</t>
  </si>
  <si>
    <t>ATEYVASHESQK</t>
  </si>
  <si>
    <t>SIEDHGATLDVGLPGFTGFIAK</t>
  </si>
  <si>
    <t>GGASALTPLELK</t>
  </si>
  <si>
    <t>SLFEGLVADAPK</t>
  </si>
  <si>
    <t>IIGNHDVK</t>
  </si>
  <si>
    <t>VSNEQAAQQKDTIENIVPGR</t>
  </si>
  <si>
    <t>LGQTVIVK</t>
  </si>
  <si>
    <t>KVEAFVPVSK</t>
  </si>
  <si>
    <t>GVIYVGHLSDSR</t>
  </si>
  <si>
    <t>VGEIENSENLSSR</t>
  </si>
  <si>
    <t>EDSTKQPSTSSLVR</t>
  </si>
  <si>
    <t>KVEDLFER</t>
  </si>
  <si>
    <t>FIGLVLPSYAVDSR</t>
  </si>
  <si>
    <t>QVANEAASDVLFGNESVK</t>
  </si>
  <si>
    <t>EAFEDKINNVIPTTVLSVDEQNKK</t>
  </si>
  <si>
    <t>SQEAYEDDEFSR</t>
  </si>
  <si>
    <t>SPP41</t>
  </si>
  <si>
    <t>IATDLNEDASLSDKK</t>
  </si>
  <si>
    <t>NYQYEDENVK</t>
  </si>
  <si>
    <t>LNDIEGSLSTIGLHK</t>
  </si>
  <si>
    <t>YVSIANEAASVAR</t>
  </si>
  <si>
    <t>GPPYPPDLR</t>
  </si>
  <si>
    <t>YKDRLETTETQANNTK</t>
  </si>
  <si>
    <t>LATIIQHAK</t>
  </si>
  <si>
    <t>ATPDPHSNSTIAGHTLK</t>
  </si>
  <si>
    <t>NESVDLGSNITDILSSTITNILPEITATDVK</t>
  </si>
  <si>
    <t>GLGDLSVSDLLPHDNLSR</t>
  </si>
  <si>
    <t>LIDVSLKPLNEAKPK</t>
  </si>
  <si>
    <t>TDDALDQDDENLR</t>
  </si>
  <si>
    <t>ANAFFGEGESETK</t>
  </si>
  <si>
    <t>QTVDIQDNSHTDNTNNEDVEAQALVEATLK</t>
  </si>
  <si>
    <t>SAGTEISSSESPDK</t>
  </si>
  <si>
    <t>DASSVELTEVPSKPK</t>
  </si>
  <si>
    <t>AAQLTGNEPDSVNTTTGKPK</t>
  </si>
  <si>
    <t>IPFHPPWTIPSQPPFALPVAR</t>
  </si>
  <si>
    <t>GTTTELATTASR</t>
  </si>
  <si>
    <t>AFENELLSSAPTEEPSQEQSIGPVSSR</t>
  </si>
  <si>
    <t>TFDIPSPEEVQSK</t>
  </si>
  <si>
    <t>AAAKSQTAAGATPEEAR</t>
  </si>
  <si>
    <t>GVTTPIKIEDSDANVPPVSIAVSTIEPSQDKLELTK</t>
  </si>
  <si>
    <t>ETQSVQEIK</t>
  </si>
  <si>
    <t>SQTAAGATPEEAR</t>
  </si>
  <si>
    <t>LSADATTAPEADGK</t>
  </si>
  <si>
    <t>AFENELLSSAPTEEPSQEQSIGPVSSRK</t>
  </si>
  <si>
    <t>QVLNLDGLVPPSGR</t>
  </si>
  <si>
    <t>ANSESITYTFDIPSPEEVQSKR</t>
  </si>
  <si>
    <t>IYPTSENIEPK</t>
  </si>
  <si>
    <t>WTPEELLK</t>
  </si>
  <si>
    <t>DRLETTETQANNTK</t>
  </si>
  <si>
    <t>ANSESITYTFDIPSPEEVQSK</t>
  </si>
  <si>
    <t>ETQSVQEIKENVGTK</t>
  </si>
  <si>
    <t>LAEEQEELKK</t>
  </si>
  <si>
    <t>LSADATTAPEADGKANSESITYTFDIPSPEEVQSK</t>
  </si>
  <si>
    <t>LETTETQANNTK</t>
  </si>
  <si>
    <t>STLHSDAAQLTGNEPDSVNTTTGKPK</t>
  </si>
  <si>
    <t>LTEAELSC+57LK</t>
  </si>
  <si>
    <t>LTEAELSC+57LKK</t>
  </si>
  <si>
    <t>EVSPPQAISVK</t>
  </si>
  <si>
    <t>STB3</t>
  </si>
  <si>
    <t>NSSNNFGK</t>
  </si>
  <si>
    <t>HITQTLC+57LDIPC+57FK</t>
  </si>
  <si>
    <t>VDPANFDKELEATNFANAK</t>
  </si>
  <si>
    <t>RVDPANFDKELEATNFANAK</t>
  </si>
  <si>
    <t>DLISQESQR</t>
  </si>
  <si>
    <t>NYLIVTTNPNSK</t>
  </si>
  <si>
    <t>LTATSEPTSR</t>
  </si>
  <si>
    <t>VEHNITNIDGATTPPTAVASTTIPVNIK</t>
  </si>
  <si>
    <t>VEHNITNIDGATTPPTAVASTTIPVNIKR</t>
  </si>
  <si>
    <t>SSSIFSKPISTSSPAGLAAAQR</t>
  </si>
  <si>
    <t>STLFPNKNYLIVTTNPNSK</t>
  </si>
  <si>
    <t>EVSPPQAISVKSEASSSIFSKPISTSSPAGLAAAQR</t>
  </si>
  <si>
    <t>SKPISTSSPAGLAAAQR</t>
  </si>
  <si>
    <t>SEASSSIFSKPISTSSPAGLAAAQR</t>
  </si>
  <si>
    <t>VKDLISQESQR</t>
  </si>
  <si>
    <t>NSSNNFGKSSNGDPYSFGR</t>
  </si>
  <si>
    <t>SQVVFADSTPENIEHEIIAQK</t>
  </si>
  <si>
    <t>SSNGDPYSFGR</t>
  </si>
  <si>
    <t>LNTHQDSSYLSPNTTSTTTPSNNNSNSNQAK</t>
  </si>
  <si>
    <t>IC+57VSTDVFGR</t>
  </si>
  <si>
    <t>SUB2</t>
  </si>
  <si>
    <t>INLAINYDLTNEADQYLHR</t>
  </si>
  <si>
    <t>DVQEIFR</t>
  </si>
  <si>
    <t>AAEAGETGAATSATEGDNNNNTAAGDKK</t>
  </si>
  <si>
    <t>NKDTAPHIVVATPGR</t>
  </si>
  <si>
    <t>YIDLSHVK</t>
  </si>
  <si>
    <t>TAVFYGGTPISK</t>
  </si>
  <si>
    <t>KLAFPTNTIYPLLNPSLR</t>
  </si>
  <si>
    <t>HIR2</t>
  </si>
  <si>
    <t>SLQEVNK</t>
  </si>
  <si>
    <t>SPSTITDVK</t>
  </si>
  <si>
    <t>EATPSNIAPGSK</t>
  </si>
  <si>
    <t>LAFPTNTIYPLLNPSLR</t>
  </si>
  <si>
    <t>DTNNINSVEK</t>
  </si>
  <si>
    <t>DLGVALPQTEIK</t>
  </si>
  <si>
    <t>VLDQDQVLFQDFIPK</t>
  </si>
  <si>
    <t>VLVYSPAFYEKPNLKK</t>
  </si>
  <si>
    <t>TFDKLSEITIDK</t>
  </si>
  <si>
    <t>NGSGNEQRPTIVK</t>
  </si>
  <si>
    <t>LEEPLAEQIPK</t>
  </si>
  <si>
    <t>YSPINNPNLILDVKNGSGNEQRPTIVK</t>
  </si>
  <si>
    <t>YSPINNPNLILDVK</t>
  </si>
  <si>
    <t>SFPENIKLEESASAAPIPNDIGR</t>
  </si>
  <si>
    <t>VLVYSPAFYEKPNLK</t>
  </si>
  <si>
    <t>TLVTPSSNGC+57R</t>
  </si>
  <si>
    <t>GVPNNATSC+57TALLDR</t>
  </si>
  <si>
    <t>AENITLC+57SITK</t>
  </si>
  <si>
    <t>AENITLC+57SITKK</t>
  </si>
  <si>
    <t>ASAILPKPTTTK</t>
  </si>
  <si>
    <t>HPC2</t>
  </si>
  <si>
    <t>MQTQTDTNAEVLNTDNSIKK</t>
  </si>
  <si>
    <t>SSSASAILPKPTTTK</t>
  </si>
  <si>
    <t>ISSLLTISSNEDSK</t>
  </si>
  <si>
    <t>RLVAAPTVSPPK</t>
  </si>
  <si>
    <t>DPHLGDNTPGILIAK</t>
  </si>
  <si>
    <t>ENSSLSSIK</t>
  </si>
  <si>
    <t>NTVELYQHSPSPVMTTNKTDTEEK</t>
  </si>
  <si>
    <t>SISSVTNSDSNISSSK</t>
  </si>
  <si>
    <t>ESNAGSKLNTVK</t>
  </si>
  <si>
    <t>ILQTAETK</t>
  </si>
  <si>
    <t>RSISSVTNSDSNISSSK</t>
  </si>
  <si>
    <t>NSNAASNNIPSAYAELHTEGNSIESLIKPPSSPR</t>
  </si>
  <si>
    <t>VESTAQSLGK</t>
  </si>
  <si>
    <t>KIPNIAEELAK</t>
  </si>
  <si>
    <t>KENSSLSSIK</t>
  </si>
  <si>
    <t>SVTNSDSNISSSK</t>
  </si>
  <si>
    <t>TSSPVNLDVESTAQSLGK</t>
  </si>
  <si>
    <t>SLQHAAEPPVEK</t>
  </si>
  <si>
    <t>HMO1</t>
  </si>
  <si>
    <t>DSLVSSLFELSK</t>
  </si>
  <si>
    <t>QAYNVELENYQR</t>
  </si>
  <si>
    <t>DIISPLLLNPTK</t>
  </si>
  <si>
    <t>ISW1</t>
  </si>
  <si>
    <t>LVTDNSVEEK</t>
  </si>
  <si>
    <t>IQAIDDYNAPDSK</t>
  </si>
  <si>
    <t>SGTSTGSAGTPEPGSGEKGDDIDLDELLLK</t>
  </si>
  <si>
    <t>TASEEYLENLKPFQVGLPPHDPESNK</t>
  </si>
  <si>
    <t>KENYSIDNYYKDVLNTGR</t>
  </si>
  <si>
    <t>SGTSTGSAGTPEPGSGEK</t>
  </si>
  <si>
    <t>LDQLVIQQNR</t>
  </si>
  <si>
    <t>ENYSIDNYYKDVLNTGR</t>
  </si>
  <si>
    <t>LSEYKNPFFDLK</t>
  </si>
  <si>
    <t>LRLDQLVIQQNR</t>
  </si>
  <si>
    <t>IQAIDDYNAPDSKK</t>
  </si>
  <si>
    <t>TLQTISFLGYLR</t>
  </si>
  <si>
    <t>IEDTSNVGTEQLVAEKIPENETTH</t>
  </si>
  <si>
    <t>NPFFDLK</t>
  </si>
  <si>
    <t>NSIQAIAR</t>
  </si>
  <si>
    <t>IIENEEEK</t>
  </si>
  <si>
    <t>C+57C+57NHPYLFDGAEPGPPYTTDEHLVYNAAK</t>
  </si>
  <si>
    <t>YETLGLDDLQK</t>
  </si>
  <si>
    <t>TPVELAR</t>
  </si>
  <si>
    <t>YIEKIPGPFLVIAPK</t>
  </si>
  <si>
    <t>VQALQSDKNFLDNC+57LFENDLQR</t>
  </si>
  <si>
    <t>ITC1</t>
  </si>
  <si>
    <t>ELKTEAAVLSNLQGDLQAIQEK</t>
  </si>
  <si>
    <t>VQFNATINPESR</t>
  </si>
  <si>
    <t>LLQAYQFLNTFGSK</t>
  </si>
  <si>
    <t>QIEILTDLVNYR</t>
  </si>
  <si>
    <t>SGVIETVDDKLKDIVGQTSR</t>
  </si>
  <si>
    <t>NSEGISEATR</t>
  </si>
  <si>
    <t>VIVPGEYK</t>
  </si>
  <si>
    <t>POB3</t>
  </si>
  <si>
    <t>INTKNQGVIQLDGFSQDDYNLIK</t>
  </si>
  <si>
    <t>RVIVPGEYK</t>
  </si>
  <si>
    <t>THIVLSHVLK</t>
  </si>
  <si>
    <t>ADIGEVAGDAIVSFQDVFFTTPR</t>
  </si>
  <si>
    <t>RFNIQVEQR</t>
  </si>
  <si>
    <t>FNIQVEQR</t>
  </si>
  <si>
    <t>ISTSGGSAANQAR</t>
  </si>
  <si>
    <t>NEMVFALNGKPTFEIPYAR</t>
  </si>
  <si>
    <t>ADDIHHLLVLAIEPPLR</t>
  </si>
  <si>
    <t>KEESSNEVVPK</t>
  </si>
  <si>
    <t>NQGVIQLDGFSQDDYNLIKNDFHR</t>
  </si>
  <si>
    <t>GRYDIDIYK</t>
  </si>
  <si>
    <t>NQGVIQLDGFSQDDYNLIK</t>
  </si>
  <si>
    <t>QGQTTYPFLVLQFQK</t>
  </si>
  <si>
    <t>EESSNEVVPK</t>
  </si>
  <si>
    <t>INNTNLTSK</t>
  </si>
  <si>
    <t>QQQQFLYPASGYYGHPSNR</t>
  </si>
  <si>
    <t>SIN3</t>
  </si>
  <si>
    <t>NEKEPSLQGNKPGFVQQQQR</t>
  </si>
  <si>
    <t>SYNGLQEEEK</t>
  </si>
  <si>
    <t>QIPQSQSLVPQEDAKK</t>
  </si>
  <si>
    <t>IQPITYQLHIENGSYDVFTR</t>
  </si>
  <si>
    <t>QNVSESSGSDDGSSIASR</t>
  </si>
  <si>
    <t>EPSLQGNKPGFVQQQQR</t>
  </si>
  <si>
    <t>NVDVEFSQAISYVNK</t>
  </si>
  <si>
    <t>YYVTSYALPHPTEGIPHEK</t>
  </si>
  <si>
    <t>ITLPSLSALSTKEEDRR</t>
  </si>
  <si>
    <t>ITLPSLSALSTK</t>
  </si>
  <si>
    <t>FDNPLPIKAPVHTEEPK</t>
  </si>
  <si>
    <t>QLISEISSIK</t>
  </si>
  <si>
    <t>KNVDVEFSQAISYVNK</t>
  </si>
  <si>
    <t>ATNKYPTIANDNTQK</t>
  </si>
  <si>
    <t>QLISEISSIKVDQTNKK</t>
  </si>
  <si>
    <t>GFEIIDALHEHPAVTAPVVLKR</t>
  </si>
  <si>
    <t>NNLDEAQK</t>
  </si>
  <si>
    <t>FLDC+57AVGLR</t>
  </si>
  <si>
    <t>C+57IENIVHEK</t>
  </si>
  <si>
    <t>ELPENSENVSVK</t>
  </si>
  <si>
    <t>VID21</t>
  </si>
  <si>
    <t>LKDVNLINVPNQR</t>
  </si>
  <si>
    <t>IPQALPLAELK</t>
  </si>
  <si>
    <t>SSPSQSSLSNISNINSAPR</t>
  </si>
  <si>
    <t>LSIFVDELNTFEK</t>
  </si>
  <si>
    <t>ADDLIDER</t>
  </si>
  <si>
    <t>ALTTNIINNALNEAR</t>
  </si>
  <si>
    <t>FNFSDLKGPR</t>
  </si>
  <si>
    <t>LNQLLELTDENK</t>
  </si>
  <si>
    <t>QQLQEESSHVQQLQQLQPGSQAPPPK</t>
  </si>
  <si>
    <t>LYYSQDQSNIIR</t>
  </si>
  <si>
    <t>RSC1</t>
  </si>
  <si>
    <t>VIDSGNDLVR</t>
  </si>
  <si>
    <t>YPSPIADLLPANATLNDKVPEPTEGAPTAPPLVGAVYLGPK</t>
  </si>
  <si>
    <t>SSSNTPLLHQNFNQTSNFLK</t>
  </si>
  <si>
    <t>DDLGEYATSDDC+57PR</t>
  </si>
  <si>
    <t>RSC2</t>
  </si>
  <si>
    <t>LEGPLFVC+57EFR</t>
  </si>
  <si>
    <t>DHLVSNLVGK</t>
  </si>
  <si>
    <t>ISNILEK</t>
  </si>
  <si>
    <t>YIIRPNDSPEEGQVDIETGTITTNTPTANALPK</t>
  </si>
  <si>
    <t>YALVLEK</t>
  </si>
  <si>
    <t>NVDVLQR</t>
  </si>
  <si>
    <t>KPLININPYTR</t>
  </si>
  <si>
    <t>EVLDSGIGLTDLFER</t>
  </si>
  <si>
    <t>DANYYIMIANPISLQDINKK</t>
  </si>
  <si>
    <t>PDDNSNSSTQNSSALYK</t>
  </si>
  <si>
    <t>STTPSHSGTPQPLGPR</t>
  </si>
  <si>
    <t>YNIPTIIDDLTSQASR</t>
  </si>
  <si>
    <t>GRPPIIDLPYIQR</t>
  </si>
  <si>
    <t>NQNDPQKPIVGQIFR</t>
  </si>
  <si>
    <t>VGSPGAGGPLTVQGLK</t>
  </si>
  <si>
    <t>LMEC+57VNDAVQTLLQGDDKLGK</t>
  </si>
  <si>
    <t>RSC8</t>
  </si>
  <si>
    <t>DTNLC+57SR</t>
  </si>
  <si>
    <t>C+57FQEGHFGANFQSSDFIR</t>
  </si>
  <si>
    <t>FLSLPIEDNYIR</t>
  </si>
  <si>
    <t>SLEELNVSK</t>
  </si>
  <si>
    <t>LSPYEYLTITAVR</t>
  </si>
  <si>
    <t>INYEQEAQKLEEK</t>
  </si>
  <si>
    <t>SLEELNVSKK</t>
  </si>
  <si>
    <t>QEVEGGDGAEPQVKK</t>
  </si>
  <si>
    <t>YIEESQAIIQELVK</t>
  </si>
  <si>
    <t>SNPDFFNDSSR</t>
  </si>
  <si>
    <t>NVYDSAQDFNALQDESR</t>
  </si>
  <si>
    <t>VYIC+57HTC+57GNESINVR</t>
  </si>
  <si>
    <t>WGLINYQIDPR</t>
  </si>
  <si>
    <t>QEVEGGDGAEPQVK</t>
  </si>
  <si>
    <t>IGIALTQTNNIK</t>
  </si>
  <si>
    <t>RSC58</t>
  </si>
  <si>
    <t>INNVLPQTDIENEAPR</t>
  </si>
  <si>
    <t>AFPVLQTNYNGSIPVVR</t>
  </si>
  <si>
    <t>VLKPTTEER</t>
  </si>
  <si>
    <t>VLLVDQQGLR</t>
  </si>
  <si>
    <t>NPL6</t>
  </si>
  <si>
    <t>LPANLGTYSLDDC+57LEFITKDDLSSR</t>
  </si>
  <si>
    <t>STH1</t>
  </si>
  <si>
    <t>IC+57NHPFVFDEVEGVVNPSR</t>
  </si>
  <si>
    <t>SSAQLEQLLYR</t>
  </si>
  <si>
    <t>SIDKGFQYDEDLLNK</t>
  </si>
  <si>
    <t>STAEEQEAFLRR</t>
  </si>
  <si>
    <t>DSPFTAAAQR</t>
  </si>
  <si>
    <t>LSFTISHYYR</t>
  </si>
  <si>
    <t>EQLDEVDSHPR</t>
  </si>
  <si>
    <t>HNALFVGAGTEGATK</t>
  </si>
  <si>
    <t>VAGKFELLDR</t>
  </si>
  <si>
    <t>LGSEEQPEITIPKPR</t>
  </si>
  <si>
    <t>TTVLENNDGKR</t>
  </si>
  <si>
    <t>TTVLENNDGK</t>
  </si>
  <si>
    <t>TALGDPDTEIR</t>
  </si>
  <si>
    <t>TDYYEVAHR</t>
  </si>
  <si>
    <t>ILHGEEVQPITDEER</t>
  </si>
  <si>
    <t>EVEKDLPDKVEK</t>
  </si>
  <si>
    <t>INSIIDFIK</t>
  </si>
  <si>
    <t>LITTDSVEEVILER</t>
  </si>
  <si>
    <t>LIQLDELPK</t>
  </si>
  <si>
    <t>SLGIFPTVEK</t>
  </si>
  <si>
    <t>GNSDLLFR</t>
  </si>
  <si>
    <t>LINNVASQAHHNIPYLR</t>
  </si>
  <si>
    <t>LAEELER</t>
  </si>
  <si>
    <t>DQDIYETK</t>
  </si>
  <si>
    <t>EKTDYYEVAHR</t>
  </si>
  <si>
    <t>QTNSFLDSLSEAVR</t>
  </si>
  <si>
    <t>ISADFNAK</t>
  </si>
  <si>
    <t>GAVGNSEAIPGLSAGVNNDNTK</t>
  </si>
  <si>
    <t>RTT102</t>
  </si>
  <si>
    <t>ATGAPSANQGDEALSVDDIR</t>
  </si>
  <si>
    <t>VAISEVKENPGVNSSNSGAVTR</t>
  </si>
  <si>
    <t>RVB1</t>
  </si>
  <si>
    <t>TALALAISQELGPK</t>
  </si>
  <si>
    <t>EIVVNDVNEAK</t>
  </si>
  <si>
    <t>ENPGVNSSNSGAVTR</t>
  </si>
  <si>
    <t>GTEDVISPHGVPPDLIDR</t>
  </si>
  <si>
    <t>LDPTIYESIQR</t>
  </si>
  <si>
    <t>VPFC+57PLVGSELYSVEVK</t>
  </si>
  <si>
    <t>YALQLLAPC+57GILAQTSNRK</t>
  </si>
  <si>
    <t>NSQTVSGTPITQTESK</t>
  </si>
  <si>
    <t>SNF2</t>
  </si>
  <si>
    <t>ANDEEAYIK</t>
  </si>
  <si>
    <t>SAINQYNR</t>
  </si>
  <si>
    <t>IYNTEGSVVYEDSLELEK</t>
  </si>
  <si>
    <t>NINVQDALLTNQLYK</t>
  </si>
  <si>
    <t>SKKEEELGVK</t>
  </si>
  <si>
    <t>KEENETISNVAK</t>
  </si>
  <si>
    <t>EESESAAVYNGR</t>
  </si>
  <si>
    <t>QTNAFLDSLTR</t>
  </si>
  <si>
    <t>LIATHTNLER</t>
  </si>
  <si>
    <t>LITTNSVEEVILER</t>
  </si>
  <si>
    <t>SLLDAEEERR</t>
  </si>
  <si>
    <t>SINHPPDFKR</t>
  </si>
  <si>
    <t>INNISAEDR</t>
  </si>
  <si>
    <t>DIGAELKR</t>
  </si>
  <si>
    <t>RLFIGDQNNKK</t>
  </si>
  <si>
    <t>TPAAATSPIDIR</t>
  </si>
  <si>
    <t>KLSDIFLSKPSK</t>
  </si>
  <si>
    <t>NAPLDSKDENFASVSPAGPSSVHNAK</t>
  </si>
  <si>
    <t>NNPQVVNAITVAQQQVQR</t>
  </si>
  <si>
    <t>SNF5</t>
  </si>
  <si>
    <t>AGVTIPSIPNPIANHTVTNSPNPTLQPVIPGGAASK</t>
  </si>
  <si>
    <t>SENPVLSTIAFLVGLVNPK</t>
  </si>
  <si>
    <t>SWI3</t>
  </si>
  <si>
    <t>GLFPFESYKPSVQLPDMAK</t>
  </si>
  <si>
    <t>LNPNEYFSVTTAR</t>
  </si>
  <si>
    <t>VEPETFEIPQAHEIVIPSYSK</t>
  </si>
  <si>
    <t>IHSIEVQSLPEFFTNRIPSK</t>
  </si>
  <si>
    <t>QQENLLIQR</t>
  </si>
  <si>
    <t>LNFNQNSSK</t>
  </si>
  <si>
    <t>LDSQETPSTEESR</t>
  </si>
  <si>
    <t>IHSIEVQSLPEFFTNR</t>
  </si>
  <si>
    <t>EGSEIAISSLGYR</t>
  </si>
  <si>
    <t>WGLINYQVDSK</t>
  </si>
  <si>
    <t>NIEPPLTSQYSTR</t>
  </si>
  <si>
    <t>NVSGDAAALFR</t>
  </si>
  <si>
    <t>DAESEAITVTAK</t>
  </si>
  <si>
    <t>LESIAPLVR</t>
  </si>
  <si>
    <t>SWR1</t>
  </si>
  <si>
    <t>SSIIDNELIKPLQTR</t>
  </si>
  <si>
    <t>TSTVVSSETTNEK</t>
  </si>
  <si>
    <t>YDLLTNELFHLR</t>
  </si>
  <si>
    <t>EFVSLVDYDPTHFNDSESFQK</t>
  </si>
  <si>
    <t>AGGEQDLADLK</t>
  </si>
  <si>
    <t>ILQIGTR</t>
  </si>
  <si>
    <t>SWC3</t>
  </si>
  <si>
    <t>LATNRPFEIVAGLPASVELPNYNSSLTHPQSIK</t>
  </si>
  <si>
    <t>KIVSESTPAATESPTSGTIPLIR</t>
  </si>
  <si>
    <t>TTAESTQVDVK</t>
  </si>
  <si>
    <t>YVQGAEIILEYLEFTHSR</t>
  </si>
  <si>
    <t>EC+57QYFDPR</t>
  </si>
  <si>
    <t>VPS72</t>
  </si>
  <si>
    <t>LLEQELR</t>
  </si>
  <si>
    <t>RQELLSR</t>
  </si>
  <si>
    <t>SNTDVSFLK</t>
  </si>
  <si>
    <t>NFVTLYDFPNAPPNLKDFNTNLFGDR</t>
  </si>
  <si>
    <t>VNSDELKPTALPDVTLDAIANK</t>
  </si>
  <si>
    <t>QSTVDEAPNSQPQK</t>
  </si>
  <si>
    <t>NDGDVNSLGENSSSVHNQK</t>
  </si>
  <si>
    <t>IVHQINTEINKDLEIK</t>
  </si>
  <si>
    <t>DTANVDESSAENSLSTQTYEGPEQLTSR</t>
  </si>
  <si>
    <t>LNILSLDK</t>
  </si>
  <si>
    <t>VNSDELKPTALPDVTLDAIANKQSTVDEAPNSQPQK</t>
  </si>
  <si>
    <t>LNILSLDKFK</t>
  </si>
  <si>
    <t>DFNTNLFGDR</t>
  </si>
  <si>
    <t>ENTFENSSPAAQVVSQR</t>
  </si>
  <si>
    <t>TQPPTGVFLANGIR</t>
  </si>
  <si>
    <t>NIITNEQK</t>
  </si>
  <si>
    <t>SLDTNTEFIIQTR</t>
  </si>
  <si>
    <t>TGVPYSDVEAYK</t>
  </si>
  <si>
    <t>QVTFTDHPQVAIIDTEESPSKK</t>
  </si>
  <si>
    <t>NFVTLYDFPNAPPNLK</t>
  </si>
  <si>
    <t>TEGIENLSHNVPQETK</t>
  </si>
  <si>
    <t>NGGIYLDLSQRPAK</t>
  </si>
  <si>
    <t>IEETSTNDTVEGESSPDAAVSR</t>
  </si>
  <si>
    <t>SC+57PLAPAVASTYAPLLLLSQHSNHQEIDNTPQR</t>
  </si>
  <si>
    <t>ASF2</t>
  </si>
  <si>
    <t>LLSGEIIGYEIK</t>
  </si>
  <si>
    <t>ENEAALVSSAK</t>
  </si>
  <si>
    <t>LLQSYVQSLIQR</t>
  </si>
  <si>
    <t>ETIEALQAELSQQSETK</t>
  </si>
  <si>
    <t>QVQNATLQK</t>
  </si>
  <si>
    <t>EBP2</t>
  </si>
  <si>
    <t>NDATSSADVSGFSSR</t>
  </si>
  <si>
    <t>LIEEASDK</t>
  </si>
  <si>
    <t>LENDLKK</t>
  </si>
  <si>
    <t>LIEEASDKK</t>
  </si>
  <si>
    <t>KNDATSSADVSGFSSR</t>
  </si>
  <si>
    <t>QSLDAVLVAR</t>
  </si>
  <si>
    <t>EVAADTEEYQSQALSK</t>
  </si>
  <si>
    <t>KEEPTIVTASNLK</t>
  </si>
  <si>
    <t>SQELKKEEPTIVTASNLK</t>
  </si>
  <si>
    <t>KEVAADTEEYQSQALSK</t>
  </si>
  <si>
    <t>EEPTIVTASNLK</t>
  </si>
  <si>
    <t>ETPIFLESLTR</t>
  </si>
  <si>
    <t>FOB1</t>
  </si>
  <si>
    <t>VIENTYSR</t>
  </si>
  <si>
    <t>SLTADTLQQISDKYDGVVAENK</t>
  </si>
  <si>
    <t>GTPHPSQC+57NLFVVNR</t>
  </si>
  <si>
    <t>KRE33</t>
  </si>
  <si>
    <t>NQNNTSGRESTQTAVVSR</t>
  </si>
  <si>
    <t>EISLDEPIR</t>
  </si>
  <si>
    <t>SIFVIVGDR</t>
  </si>
  <si>
    <t>ESTQTAVVSR</t>
  </si>
  <si>
    <t>KSQAEPSGIVEPK</t>
  </si>
  <si>
    <t>NET1</t>
  </si>
  <si>
    <t>IVPQDSDSSSFPK</t>
  </si>
  <si>
    <t>GSVVPVKDSK</t>
  </si>
  <si>
    <t>VTLTGQR</t>
  </si>
  <si>
    <t>SANVSFTPSYFNQSR</t>
  </si>
  <si>
    <t>SFLPPPTQPQSPPIR</t>
  </si>
  <si>
    <t>SQSSIADNNGSPVK</t>
  </si>
  <si>
    <t>IEAPSPSVNKK</t>
  </si>
  <si>
    <t>IINKEVDEER</t>
  </si>
  <si>
    <t>VSESSVTNSK</t>
  </si>
  <si>
    <t>SAVSESSVTNSK</t>
  </si>
  <si>
    <t>SSSKIEAPSPSVNK</t>
  </si>
  <si>
    <t>EGNVQLPKPSANDK</t>
  </si>
  <si>
    <t>SAVSESSVTNSKISEQMAK</t>
  </si>
  <si>
    <t>SFYPNSNKK</t>
  </si>
  <si>
    <t>EGNVQLPKPSANDKLK</t>
  </si>
  <si>
    <t>GSVVPVKDSKIINK</t>
  </si>
  <si>
    <t>VADLKSANIGGEDLNK</t>
  </si>
  <si>
    <t>SQAEPSGIVEPK</t>
  </si>
  <si>
    <t>VETKPATQASSFPVVGGSPSVATK</t>
  </si>
  <si>
    <t>DVFNVNNIVR</t>
  </si>
  <si>
    <t>KPPVTTPR</t>
  </si>
  <si>
    <t>VSFTPSYFNQSR</t>
  </si>
  <si>
    <t>KRPPTGTTTTTTIR</t>
  </si>
  <si>
    <t>EILPTIPHNDQPILASSDK</t>
  </si>
  <si>
    <t>SKTTSNPSSILHDLPR</t>
  </si>
  <si>
    <t>SANIGGEDLNKK</t>
  </si>
  <si>
    <t>NSKPYTTVLNK</t>
  </si>
  <si>
    <t>QNEATKVETKPATQASSFPVVGGSPSVATK</t>
  </si>
  <si>
    <t>ASANIQDANDK</t>
  </si>
  <si>
    <t>KSSLETIVEKK</t>
  </si>
  <si>
    <t>SSLETIVEK</t>
  </si>
  <si>
    <t>SKLNNGSPQSVQPQQQIPSSSGVLR</t>
  </si>
  <si>
    <t>RAAQLLAGAK</t>
  </si>
  <si>
    <t>EGPSSPASILPAK</t>
  </si>
  <si>
    <t>GTTSFNEEGNRK</t>
  </si>
  <si>
    <t>ISSGIDAGK</t>
  </si>
  <si>
    <t>VRPSLSSLSDLVSR</t>
  </si>
  <si>
    <t>NEIDLDDSAPVSLYK</t>
  </si>
  <si>
    <t>DISLHSLK</t>
  </si>
  <si>
    <t>EILPTIPHNDQPILASSDKSNGTLK</t>
  </si>
  <si>
    <t>TTSNPSSILHDLPR</t>
  </si>
  <si>
    <t>LNNGSPQSVQPQQQIPSSSGVLR</t>
  </si>
  <si>
    <t>RVVVNTPR</t>
  </si>
  <si>
    <t>DIDNSKPDPR</t>
  </si>
  <si>
    <t>SSIVEEDIVSR</t>
  </si>
  <si>
    <t>ISSGIDAGKK</t>
  </si>
  <si>
    <t>NELVFSASASSSSFANGGTAAVTAQDINR</t>
  </si>
  <si>
    <t>SSLETIVEKK</t>
  </si>
  <si>
    <t>KSSLETIVEK</t>
  </si>
  <si>
    <t>SANIGGEDLNK</t>
  </si>
  <si>
    <t>NNGSPQSVQPQQQIPSSSGVLR</t>
  </si>
  <si>
    <t>SVQPQQQIPSSSGVLR</t>
  </si>
  <si>
    <t>TTSNPSSILHDLPRK</t>
  </si>
  <si>
    <t>NESAQIDR</t>
  </si>
  <si>
    <t>RLEYVYEVDKFGK</t>
  </si>
  <si>
    <t>RAP1</t>
  </si>
  <si>
    <t>SNDQEQIR</t>
  </si>
  <si>
    <t>DADAHDSLNDIDQLAR</t>
  </si>
  <si>
    <t>LHEVISGDYEPSQAEK</t>
  </si>
  <si>
    <t>LQEQAQLLR</t>
  </si>
  <si>
    <t>QHVSSTASITSGGHNDLVQIEQPQK</t>
  </si>
  <si>
    <t>TEIISTNTNGATEDSTSEK</t>
  </si>
  <si>
    <t>NDLSNISNSLPFEYPHEIAEAIR</t>
  </si>
  <si>
    <t>ANQNEENTGATAAETSEK</t>
  </si>
  <si>
    <t>ANGGEVLDSKPR</t>
  </si>
  <si>
    <t>ENVFIVSPYNHTNLPTVTPTYIK</t>
  </si>
  <si>
    <t>DLFQIDPDTGR</t>
  </si>
  <si>
    <t>TTHTLYDEISHYVPNHTGNSIR</t>
  </si>
  <si>
    <t>SLITDEDTPTAIAR</t>
  </si>
  <si>
    <t>RPGVPTPGNYNSAAK</t>
  </si>
  <si>
    <t>LEDSGTC+57ELNK</t>
  </si>
  <si>
    <t>RIF1</t>
  </si>
  <si>
    <t>IPIFNSLK</t>
  </si>
  <si>
    <t>LPLNSYDSANLDKVTIGHLLTQQIK</t>
  </si>
  <si>
    <t>IC+57EAAVEISKK</t>
  </si>
  <si>
    <t>SIR3</t>
  </si>
  <si>
    <t>IC+57EAAVEISK</t>
  </si>
  <si>
    <t>LSIIC+57VGGHNVTIR</t>
  </si>
  <si>
    <t>TLILIQNPENLLSEK</t>
  </si>
  <si>
    <t>TFLYTLAQETEGTNR</t>
  </si>
  <si>
    <t>LFYITNADDSTK</t>
  </si>
  <si>
    <t>NVANVSGSTEK</t>
  </si>
  <si>
    <t>RVSVPVSGQK</t>
  </si>
  <si>
    <t>HTLALETVLIK</t>
  </si>
  <si>
    <t>LVVSQEMVPR</t>
  </si>
  <si>
    <t>TSTELVDGR</t>
  </si>
  <si>
    <t>ITQLIAK</t>
  </si>
  <si>
    <t>VSVPVSGQK</t>
  </si>
  <si>
    <t>IKIEPSADDDVNNGNIPSQR</t>
  </si>
  <si>
    <t>TTHGSISPQEESVSPNISSASPSALTSPTDSSK</t>
  </si>
  <si>
    <t>MIDFATLSK</t>
  </si>
  <si>
    <t>ETILSNFNADINLEESIR</t>
  </si>
  <si>
    <t>IHIQETQEFSK</t>
  </si>
  <si>
    <t>YFSEAINGFKDETISKK</t>
  </si>
  <si>
    <t>GTSTTHGSISPQEESVSPNISSASPSALTSPTDSSK</t>
  </si>
  <si>
    <t>LTDEQSSLDVAGLEDKFR</t>
  </si>
  <si>
    <t>IPDNVIVINHK</t>
  </si>
  <si>
    <t>ISDGLSFGK</t>
  </si>
  <si>
    <t>FAPDNQVTDSSQLNK</t>
  </si>
  <si>
    <t>LTDEQSSLDVAGLEDK</t>
  </si>
  <si>
    <t>VSAGDSGISPEESK</t>
  </si>
  <si>
    <t>SIR4</t>
  </si>
  <si>
    <t>EILGINLANEQPVLEKPLKK</t>
  </si>
  <si>
    <t>SFANHTEDEQIEK</t>
  </si>
  <si>
    <t>ISSEIDRENVK</t>
  </si>
  <si>
    <t>QLAVANEIIR</t>
  </si>
  <si>
    <t>ITSLQGDLTFTKK</t>
  </si>
  <si>
    <t>NFAHSDSLSVPK</t>
  </si>
  <si>
    <t>DILQITK</t>
  </si>
  <si>
    <t>TIVPISTSQTNNSFLSGVK</t>
  </si>
  <si>
    <t>TDKVSLSQPVSASK</t>
  </si>
  <si>
    <t>NVKPSSPPDVK</t>
  </si>
  <si>
    <t>GSADIGASVISLTK</t>
  </si>
  <si>
    <t>IYYNELQNKPDAK</t>
  </si>
  <si>
    <t>HEYSDNFPVSLSQPSKK</t>
  </si>
  <si>
    <t>ANFLETIASTEKPENK</t>
  </si>
  <si>
    <t>LAFLVEYEGQENNYNSTSR</t>
  </si>
  <si>
    <t>VSLSQPVSASK</t>
  </si>
  <si>
    <t>SQNTALPSTHK</t>
  </si>
  <si>
    <t>LQYLPLYAVSTFENTNNTEKNDVTNK</t>
  </si>
  <si>
    <t>RVPIVEDR</t>
  </si>
  <si>
    <t>TPNISNGTINIQK</t>
  </si>
  <si>
    <t>SESKPFSSDALSK</t>
  </si>
  <si>
    <t>SSDFINYLPNC+57KK</t>
  </si>
  <si>
    <t>TOF2</t>
  </si>
  <si>
    <t>KGDDLPLNDKDIGENC+57R</t>
  </si>
  <si>
    <t>IQETIRK</t>
  </si>
  <si>
    <t>SLKDIFANAGKPPNAASTIK</t>
  </si>
  <si>
    <t>HFDDPNTIISGEK</t>
  </si>
  <si>
    <t>SLGAASSTSHAK</t>
  </si>
  <si>
    <t>ENIPSSTQQQK</t>
  </si>
  <si>
    <t>YDALNKEK</t>
  </si>
  <si>
    <t>NSITEPYYGK</t>
  </si>
  <si>
    <t>DIFANAGKPPNAASTIK</t>
  </si>
  <si>
    <t>VEATSNSTAQEQEQVSPK</t>
  </si>
  <si>
    <t>DINSDLDSVSFNSDIENAVQSTQSTK</t>
  </si>
  <si>
    <t>EGVVTQGSDNNKENIPSSTQQQK</t>
  </si>
  <si>
    <t>DKVEATSNSTAQEQEQVSPK</t>
  </si>
  <si>
    <t>NQHISLLQLAR</t>
  </si>
  <si>
    <t>EVENSVSLLNSDIANLR</t>
  </si>
  <si>
    <t>SMC1</t>
  </si>
  <si>
    <t>LVGLELSNFK</t>
  </si>
  <si>
    <t>IAVLNNDKR</t>
  </si>
  <si>
    <t>LQLLEDVVGAK</t>
  </si>
  <si>
    <t>SMC3</t>
  </si>
  <si>
    <t>NETIIDNFSPHQNVIIGSNGSGK</t>
  </si>
  <si>
    <t>VSENFEAVFER</t>
  </si>
  <si>
    <t>TYRNETIIDNFSPHQNVIIGSNGSGK</t>
  </si>
  <si>
    <t>LQLASLQQK</t>
  </si>
  <si>
    <t>LDGDYNNTVYSSEQYIQELDKR</t>
  </si>
  <si>
    <t>LSLDSDVKFPSNTTTQIQFTPLIK</t>
  </si>
  <si>
    <t>IKDVQQQIESNEEQR</t>
  </si>
  <si>
    <t>IKNATDLQQAK</t>
  </si>
  <si>
    <t>IDQVNGNIR</t>
  </si>
  <si>
    <t>KIYQFTLYDR</t>
  </si>
  <si>
    <t>GVLTGGYLDQHKR</t>
  </si>
  <si>
    <t>LSLDSDVKFPSNTTTQIQFTPLIKK</t>
  </si>
  <si>
    <t>QNEQLHVEQLSGGQK</t>
  </si>
  <si>
    <t>ASELDESKDSIQDLIVK</t>
  </si>
  <si>
    <t>VRPTPGEVASK</t>
  </si>
  <si>
    <t>MCD1</t>
  </si>
  <si>
    <t>SQANTEPENITKR</t>
  </si>
  <si>
    <t>SQANTEPENITK</t>
  </si>
  <si>
    <t>TSGELLQGIVR</t>
  </si>
  <si>
    <t>TRNEQTTIQTEK</t>
  </si>
  <si>
    <t>QIETIQADLNHVTEELQTQYATSQK</t>
  </si>
  <si>
    <t>SMC2</t>
  </si>
  <si>
    <t>ALESEIASSSAK</t>
  </si>
  <si>
    <t>TLLTEEIEPK</t>
  </si>
  <si>
    <t>RKEELVSTLTTGISSTGAADGGYNAQLAK</t>
  </si>
  <si>
    <t>SITLQGDVYDPEGTLSGGSR</t>
  </si>
  <si>
    <t>NLDANPSSQIIAR</t>
  </si>
  <si>
    <t>ASVTIVFDNTDKSNSPIGFTNSPQISVTR</t>
  </si>
  <si>
    <t>LFNVVVQDSQTATQLLER</t>
  </si>
  <si>
    <t>IVVSYEYYNIK</t>
  </si>
  <si>
    <t>VENLNDTTEK</t>
  </si>
  <si>
    <t>IYTRPISSQVLDLAK</t>
  </si>
  <si>
    <t>DIGEC+57ENEIK</t>
  </si>
  <si>
    <t>YATALQTC+57AGGR</t>
  </si>
  <si>
    <t>LGDLGVIDDSFDVAISTAC+57PR</t>
  </si>
  <si>
    <t>SMC4</t>
  </si>
  <si>
    <t>YAFSQPTNSTTTSLHVPNLQPPK</t>
  </si>
  <si>
    <t>DVELSSDELKVIEEQLK</t>
  </si>
  <si>
    <t>LRGEYNDLQSETK</t>
  </si>
  <si>
    <t>GLNELSIR</t>
  </si>
  <si>
    <t>LNSLLTYIK</t>
  </si>
  <si>
    <t>FSNAFYSVLR</t>
  </si>
  <si>
    <t>QFNLQPISTPENVPR</t>
  </si>
  <si>
    <t>LDDVVVDTVEC+57AQHC+57IDYLRK</t>
  </si>
  <si>
    <t>LSEDELR</t>
  </si>
  <si>
    <t>SILDDIK</t>
  </si>
  <si>
    <t>DTLVAQNLK</t>
  </si>
  <si>
    <t>LFDLVKPK</t>
  </si>
  <si>
    <t>IDEEKPGLIITR</t>
  </si>
  <si>
    <t>DEVKEQLGILKK</t>
  </si>
  <si>
    <t>NITNLSGGEK</t>
  </si>
  <si>
    <t>NSLESGKETALEFLEK</t>
  </si>
  <si>
    <t>FLILQGEVENIAQMKPK</t>
  </si>
  <si>
    <t>DVELSSDELK</t>
  </si>
  <si>
    <t>QVVGPFHTSFSAVVGPNGSGK</t>
  </si>
  <si>
    <t>RLELLQLSPVK</t>
  </si>
  <si>
    <t>SYSQSPPR</t>
  </si>
  <si>
    <t>NNQELDQEYR</t>
  </si>
  <si>
    <t>SEITQQEK</t>
  </si>
  <si>
    <t>NAQFIVISLR</t>
  </si>
  <si>
    <t>ESQIQLAESELSLLEETQAK</t>
  </si>
  <si>
    <t>YSC+57LALER</t>
  </si>
  <si>
    <t>YCS4</t>
  </si>
  <si>
    <t>FC+57PIVEEIVSNSSR</t>
  </si>
  <si>
    <t>TATLC+57LEK</t>
  </si>
  <si>
    <t>LYAIIINYTK</t>
  </si>
  <si>
    <t>LLNDEYNYPQLTEDILK</t>
  </si>
  <si>
    <t>TELEGSFNKSAELSR</t>
  </si>
  <si>
    <t>FQTTDRESYPR</t>
  </si>
  <si>
    <t>GSESQLNSTLK</t>
  </si>
  <si>
    <t>NSKNDSANVELFK</t>
  </si>
  <si>
    <t>NSKNDSANVELFKR</t>
  </si>
  <si>
    <t>TELEGSFNK</t>
  </si>
  <si>
    <t>KVESQETLNDTIER</t>
  </si>
  <si>
    <t>NDSANVELFKR</t>
  </si>
  <si>
    <t>FQDSNPYVR</t>
  </si>
  <si>
    <t>LQTQLSYLISSSLSNLSK</t>
  </si>
  <si>
    <t>AINQELEDVAVK</t>
  </si>
  <si>
    <t>ENELLFGEK</t>
  </si>
  <si>
    <t>AINQELEDVAVKK</t>
  </si>
  <si>
    <t>IFNSVAEVFQK</t>
  </si>
  <si>
    <t>YCG1</t>
  </si>
  <si>
    <t>TRSEAEQIDTSK</t>
  </si>
  <si>
    <t>TTVNISAVDNTTEQSNSR</t>
  </si>
  <si>
    <t>TLVASIQNDPSAEVR</t>
  </si>
  <si>
    <t>LVAAFIASLER</t>
  </si>
  <si>
    <t>TAADILLR</t>
  </si>
  <si>
    <t>SINNLIQEHDSR</t>
  </si>
  <si>
    <t>BRN1</t>
  </si>
  <si>
    <t>SLLLNTLNIDNTAR</t>
  </si>
  <si>
    <t>TDDSFEDKVFASK</t>
  </si>
  <si>
    <t>FSDIIQGISK</t>
  </si>
  <si>
    <t>VIFDASIKDTQNVGQGK</t>
  </si>
  <si>
    <t>NVVEDINQAKDFIENVNNR</t>
  </si>
  <si>
    <t>VDSVTTETGK</t>
  </si>
  <si>
    <t>ALVDFDEGGAK</t>
  </si>
  <si>
    <t>VLETTLVEFETIK</t>
  </si>
  <si>
    <t>GDVSSGLFEK</t>
  </si>
  <si>
    <t>LFANPILDKFK</t>
  </si>
  <si>
    <t>SMC5</t>
  </si>
  <si>
    <t>IKDIDDQIQQLLLK</t>
  </si>
  <si>
    <t>IAKPDLSSFQPGSIIK</t>
  </si>
  <si>
    <t>IGILNQDQDLK</t>
  </si>
  <si>
    <t>LFNNVGSAGAVR</t>
  </si>
  <si>
    <t>KSVESLR</t>
  </si>
  <si>
    <t>ELSSADTTPPVPAETVR</t>
  </si>
  <si>
    <t>RSDYLINDYQVSESVVK</t>
  </si>
  <si>
    <t>SVFEDIDIK</t>
  </si>
  <si>
    <t>TLENQVEELTEK</t>
  </si>
  <si>
    <t>SQEILAQTHLPEK</t>
  </si>
  <si>
    <t>IEQIAQEAQPIKEQYDSTK</t>
  </si>
  <si>
    <t>SMC6</t>
  </si>
  <si>
    <t>SNQAEAQSNIDQGR</t>
  </si>
  <si>
    <t>QIQNAC+57AFC+57SK</t>
  </si>
  <si>
    <t>SLGLSQEEVIALFEK</t>
  </si>
  <si>
    <t>VSQNGNC+57YFFQTR</t>
  </si>
  <si>
    <t>BIR1</t>
  </si>
  <si>
    <t>NC+57EVSPTLGENGKR</t>
  </si>
  <si>
    <t>EFIDDC+57DKK</t>
  </si>
  <si>
    <t>SGDNSSNITAIPKEEQR</t>
  </si>
  <si>
    <t>NAILDDSTDEFSFSNQGHNTFDIPIPTSSHLLK</t>
  </si>
  <si>
    <t>VIKPEFEPVPSVAR</t>
  </si>
  <si>
    <t>NYFHDLLK</t>
  </si>
  <si>
    <t>SGDNSSNITAIPK</t>
  </si>
  <si>
    <t>NLVSGTSSYPR</t>
  </si>
  <si>
    <t>KETSTSLADNSK</t>
  </si>
  <si>
    <t>KLFDEEFSGK</t>
  </si>
  <si>
    <t>YINNNDATLANDKDGDLAFLIK</t>
  </si>
  <si>
    <t>GSSFNEGNNEK</t>
  </si>
  <si>
    <t>QSPDILHSNK</t>
  </si>
  <si>
    <t>TQIVDQNLGDIDRDKVPNGGSPEVPK</t>
  </si>
  <si>
    <t>LFDEEFSGK</t>
  </si>
  <si>
    <t>ETDDGKYFTNKQETIK</t>
  </si>
  <si>
    <t>TQIVDQNLGDIDR</t>
  </si>
  <si>
    <t>ANC+57EALYK</t>
  </si>
  <si>
    <t>CBF2</t>
  </si>
  <si>
    <t>AITTNETNNTNTQVLC+57PPLLK</t>
  </si>
  <si>
    <t>EETFSNYYTTVFR</t>
  </si>
  <si>
    <t>EENIVNEDGPNTSR</t>
  </si>
  <si>
    <t>GSPILSFDILPGFNK</t>
  </si>
  <si>
    <t>FYGIPSVSK</t>
  </si>
  <si>
    <t>VHENPNANIDTK</t>
  </si>
  <si>
    <t>LRDQNEGSFSR</t>
  </si>
  <si>
    <t>IQNSDHITNIIFPTSPTK</t>
  </si>
  <si>
    <t>FIN1</t>
  </si>
  <si>
    <t>IQQQQQQHILPSDAK</t>
  </si>
  <si>
    <t>SNTDLC+57SNTELK</t>
  </si>
  <si>
    <t>LNHELEQQK</t>
  </si>
  <si>
    <t>MAD1</t>
  </si>
  <si>
    <t>TSESPINTK</t>
  </si>
  <si>
    <t>SLI15</t>
  </si>
  <si>
    <t>QQDINPQTIFGPIPPLHTDEIFPNPR</t>
  </si>
  <si>
    <t>SIIETLDDLNNLTTDAHSEINQR</t>
  </si>
  <si>
    <t>ISVDSSSPSK</t>
  </si>
  <si>
    <t>LSEYETTLNDLNSR</t>
  </si>
  <si>
    <t>SLK19</t>
  </si>
  <si>
    <t>IVQLNDKIESTDIVLK</t>
  </si>
  <si>
    <t>KNDGNIDILPLDNNLSDFYK</t>
  </si>
  <si>
    <t>SPC24</t>
  </si>
  <si>
    <t>NYPSYAQPTQSSSTSLLNAPAVTAGGSVIASK</t>
  </si>
  <si>
    <t>STU1</t>
  </si>
  <si>
    <t>FNDSNLSLNNSNTTSPTSK</t>
  </si>
  <si>
    <t>DALQYLQK</t>
  </si>
  <si>
    <t>LGEYETLYK</t>
  </si>
  <si>
    <t>VLQTTPDYTEQETER</t>
  </si>
  <si>
    <t>SPNDFKPFLSIEK</t>
  </si>
  <si>
    <t>STDDTPSIPSK</t>
  </si>
  <si>
    <t>YGLTAEDFEKR</t>
  </si>
  <si>
    <t>ABF1</t>
  </si>
  <si>
    <t>YNDLQPSSSSNNNNNNDGELSGTNLR</t>
  </si>
  <si>
    <t>YGLTAEDFEK</t>
  </si>
  <si>
    <t>ETAQLAIDKINSYK</t>
  </si>
  <si>
    <t>NYSDVVNDEDINVAIANAVANVDSQSNNK</t>
  </si>
  <si>
    <t>DLAIGAHGGK</t>
  </si>
  <si>
    <t>ETAQLAIDKINSYKR</t>
  </si>
  <si>
    <t>RLLSQIAR</t>
  </si>
  <si>
    <t>HQEISSAGTSSNTTK</t>
  </si>
  <si>
    <t>IEPYHSHPLEDNLSLGK</t>
  </si>
  <si>
    <t>QQGVTIKNDTEDDSINK</t>
  </si>
  <si>
    <t>NEDDKLPHEVAEQLR</t>
  </si>
  <si>
    <t>FDQILESSYNNSNHTVSK</t>
  </si>
  <si>
    <t>ETAQLAIDK</t>
  </si>
  <si>
    <t>QQGVTIKNDTEDDSINKASIDR</t>
  </si>
  <si>
    <t>NDTEDDSINK</t>
  </si>
  <si>
    <t>ILQNDLKFDQILESSYNNSNHTVSK</t>
  </si>
  <si>
    <t>LVVNYYEYK</t>
  </si>
  <si>
    <t>VSHYVEESGLLDILMQR</t>
  </si>
  <si>
    <t>SNEVNGNNDDDADANNIFK</t>
  </si>
  <si>
    <t>SNSIDYAK</t>
  </si>
  <si>
    <t>GLDDESGPTHGNDSGNHR</t>
  </si>
  <si>
    <t>HFTFAC+57HLK</t>
  </si>
  <si>
    <t>ESEVNVEKR</t>
  </si>
  <si>
    <t>ORC3</t>
  </si>
  <si>
    <t>IDSSGATSQTQPIK</t>
  </si>
  <si>
    <t>MRC1</t>
  </si>
  <si>
    <t>SFTNSQTDSTTSK</t>
  </si>
  <si>
    <t>SIEPQSQIITTSSNHSNALSPK</t>
  </si>
  <si>
    <t>TQIDTVAQTLQDEVPHTLK</t>
  </si>
  <si>
    <t>NVSSSFTQTQR</t>
  </si>
  <si>
    <t>QTYNVGSEAETNEK</t>
  </si>
  <si>
    <t>POL12</t>
  </si>
  <si>
    <t>TPGSSTFQTPTTNTPTTSR</t>
  </si>
  <si>
    <t>DC+57VQLVNFQC+57KEDGIIAQAVDDSR</t>
  </si>
  <si>
    <t>POL30</t>
  </si>
  <si>
    <t>EDGIIAQAVDDSR</t>
  </si>
  <si>
    <t>IEELQYDSTLSLPSSEFSK</t>
  </si>
  <si>
    <t>LEMDQPVDLTFGAK</t>
  </si>
  <si>
    <t>FEEASLFKR</t>
  </si>
  <si>
    <t>LSSEAPALFQFDLK</t>
  </si>
  <si>
    <t>IIDGFKDC+57VQLVNFQC+57K</t>
  </si>
  <si>
    <t>FEEASLFK</t>
  </si>
  <si>
    <t>DC+57VQLVNFQC+57K</t>
  </si>
  <si>
    <t>FVADGDIGSGSVIIKPFVDMEHPETSIK</t>
  </si>
  <si>
    <t>C+57GNNTDTLTLIADNTPDSIILLFEDTKK</t>
  </si>
  <si>
    <t>C+57DHPVTLGMDLTSLSK</t>
  </si>
  <si>
    <t>IIDREIEK</t>
  </si>
  <si>
    <t>TOP1</t>
  </si>
  <si>
    <t>DKEENSQVSLGTSK</t>
  </si>
  <si>
    <t>C+57TLVLTEGDSALSLAVAGLAVVGR</t>
  </si>
  <si>
    <t>TOP2</t>
  </si>
  <si>
    <t>KVLYGC+57FK</t>
  </si>
  <si>
    <t>C+57EIPLEYINK</t>
  </si>
  <si>
    <t>LC+57NIFSTEFILETADLNVGQK</t>
  </si>
  <si>
    <t>DYYGC+57YPLR</t>
  </si>
  <si>
    <t>QYEPGTVLDPTLK</t>
  </si>
  <si>
    <t>AFEVGYQEFLQR</t>
  </si>
  <si>
    <t>GLGTSLAQEVR</t>
  </si>
  <si>
    <t>SDIPTILYER</t>
  </si>
  <si>
    <t>KLVDDEDYDPSK</t>
  </si>
  <si>
    <t>ISQLEHILK</t>
  </si>
  <si>
    <t>LVDDEDYDPSKK</t>
  </si>
  <si>
    <t>TEEEENAPSSTSSSSIFDIK</t>
  </si>
  <si>
    <t>EIPISDFINK</t>
  </si>
  <si>
    <t>KLVDDEDYDPSKK</t>
  </si>
  <si>
    <t>LVDDEDYDPSK</t>
  </si>
  <si>
    <t>GIPIEIHNK</t>
  </si>
  <si>
    <t>MFEIADANEENALKK</t>
  </si>
  <si>
    <t>QLDNGEDGAAK</t>
  </si>
  <si>
    <t>IEQIGDNVLEITELPAR</t>
  </si>
  <si>
    <t>NAEIQAIKK</t>
  </si>
  <si>
    <t>NAIIQELENLGFPR</t>
  </si>
  <si>
    <t>YNSVNEILSEFYYVR</t>
  </si>
  <si>
    <t>EGKPYYGSPNDEIAEQINDVK</t>
  </si>
  <si>
    <t>EYFSNLDR</t>
  </si>
  <si>
    <t>IFHPADDPLYK</t>
  </si>
  <si>
    <t>NYVELYLK</t>
  </si>
  <si>
    <t>YIYTELNK</t>
  </si>
  <si>
    <t>SIPNVLDGFKPGQR</t>
  </si>
  <si>
    <t>NVTIVPGLFK</t>
  </si>
  <si>
    <t>VSITKPTK</t>
  </si>
  <si>
    <t>IFDEILVNAADNK</t>
  </si>
  <si>
    <t>IFHSLQGNDKDYIDLAFSK</t>
  </si>
  <si>
    <t>ELTVTNKPR</t>
  </si>
  <si>
    <t>YIQEDEK</t>
  </si>
  <si>
    <t>KIFHPADDPLYK</t>
  </si>
  <si>
    <t>ELDNDILGVMR</t>
  </si>
  <si>
    <t>ETELENLLK</t>
  </si>
  <si>
    <t>KYNSVNEILSEFYYVR</t>
  </si>
  <si>
    <t>KISTIFDK</t>
  </si>
  <si>
    <t>GWTGTIEEIEPLR</t>
  </si>
  <si>
    <t>VYDINGSVR</t>
  </si>
  <si>
    <t>VTFKPDLTR</t>
  </si>
  <si>
    <t>TPSVSETK</t>
  </si>
  <si>
    <t>ENTPEQDDVATK</t>
  </si>
  <si>
    <t>EYLLLGLSGNDK</t>
  </si>
  <si>
    <t>RVYDINGSVR</t>
  </si>
  <si>
    <t>LFAGADTDNAVTSHIQSVTR</t>
  </si>
  <si>
    <t>YAL027W</t>
  </si>
  <si>
    <t>VGHSTDFQINVLPK</t>
  </si>
  <si>
    <t>FC+57IEDSIEAR</t>
  </si>
  <si>
    <t>RAD16</t>
  </si>
  <si>
    <t>FLNINPFTK</t>
  </si>
  <si>
    <t>FGVEGPGLESFNNIQTLLK</t>
  </si>
  <si>
    <t>IEALVEELYK</t>
  </si>
  <si>
    <t>NC+57YRPLNEVLSTATLK</t>
  </si>
  <si>
    <t>AOS1</t>
  </si>
  <si>
    <t>TKNC+57YRPLNEVLSTATLK</t>
  </si>
  <si>
    <t>LQSVRPTTVGPISSNR</t>
  </si>
  <si>
    <t>VTSILPLTLSLLQYGLNQK</t>
  </si>
  <si>
    <t>VEKLSEDEIALYDR</t>
  </si>
  <si>
    <t>VLLINLGAIGSEITK</t>
  </si>
  <si>
    <t>SIIEVTTR</t>
  </si>
  <si>
    <t>GIEFAPVAAIIGGAVAQDVINILGK</t>
  </si>
  <si>
    <t>DDYIQQFIK</t>
  </si>
  <si>
    <t>LSEDEIALYDR</t>
  </si>
  <si>
    <t>QKGIEFAPVAAIIGGAVAQDVINILGK</t>
  </si>
  <si>
    <t>C+57LLVGAGGIGSELLK</t>
  </si>
  <si>
    <t>UBA2</t>
  </si>
  <si>
    <t>TFPVC+57TIR</t>
  </si>
  <si>
    <t>LSSDC+57LNK</t>
  </si>
  <si>
    <t>ASNLSQNRYLSNPK</t>
  </si>
  <si>
    <t>VGTIQEQISNFINITQK</t>
  </si>
  <si>
    <t>LLFDYDFEDLNDR</t>
  </si>
  <si>
    <t>EQNHIEFDKDDADTLEFVATAANIR</t>
  </si>
  <si>
    <t>SYPQDISLLDASNQR</t>
  </si>
  <si>
    <t>AIVAGASSLISLR</t>
  </si>
  <si>
    <t>NC+57PVC+57SK</t>
  </si>
  <si>
    <t>QIAGNIIPAIATTNAIVAGASSLISLR</t>
  </si>
  <si>
    <t>ISNFINITQK</t>
  </si>
  <si>
    <t>QISNFINITQK</t>
  </si>
  <si>
    <t>SVGTIQEQISNFINITQK</t>
  </si>
  <si>
    <t>IATTNAIVAGASSLISLR</t>
  </si>
  <si>
    <t>SASNSVGTIQEQISNFINITQK</t>
  </si>
  <si>
    <t>YTDLNMAFTAK</t>
  </si>
  <si>
    <t>GADVVATTNSHGK</t>
  </si>
  <si>
    <t>TEC+57FEC+57TKK</t>
  </si>
  <si>
    <t>ASNLSQNR</t>
  </si>
  <si>
    <t>DISLLDASNQR</t>
  </si>
  <si>
    <t>IKQETNELYELQK</t>
  </si>
  <si>
    <t>ISLLDASNQR</t>
  </si>
  <si>
    <t>ISQFLSLPLIESGTAGFDGYMQPIIPGKTEC+57FEC+57TK</t>
  </si>
  <si>
    <t>MKLSDFVVLIR</t>
  </si>
  <si>
    <t>QETNELYELQK</t>
  </si>
  <si>
    <t>LSDFVVLIR</t>
  </si>
  <si>
    <t>TKPVPLSDSQINTPTK</t>
  </si>
  <si>
    <t>ETNELYELQK</t>
  </si>
  <si>
    <t>IPEILNK</t>
  </si>
  <si>
    <t>SDSQINTPTK</t>
  </si>
  <si>
    <t>LFIQDINK</t>
  </si>
  <si>
    <t>PRETSLVTIIGEDSYK</t>
  </si>
  <si>
    <t>YSYPQDISLLDASNQR</t>
  </si>
  <si>
    <t>TIQEQISNFINITQK</t>
  </si>
  <si>
    <t>KRPVDTEISEAPSNK</t>
  </si>
  <si>
    <t>EKYSYPQDISLLDASNQR</t>
  </si>
  <si>
    <t>TAQSASNSVGTIQEQISNFINITQK</t>
  </si>
  <si>
    <t>DASRIPEILNK</t>
  </si>
  <si>
    <t>ETSLVTIIGEDSYK</t>
  </si>
  <si>
    <t>LSDSQINTPTK</t>
  </si>
  <si>
    <t>SHIFNIPMK</t>
  </si>
  <si>
    <t>RPVDTEISEAPSNKR</t>
  </si>
  <si>
    <t>PRETSLVTIIGEDSYKK</t>
  </si>
  <si>
    <t>TKLVNEPTNSDIVELD</t>
  </si>
  <si>
    <t>DHPFGFYAK</t>
  </si>
  <si>
    <t>UBC9</t>
  </si>
  <si>
    <t>WEAGIPGK</t>
  </si>
  <si>
    <t>QIVLGVQDLLDSPNPNSPAQEPAWR</t>
  </si>
  <si>
    <t>DHPFGFYAKPVK</t>
  </si>
  <si>
    <t>EGTNWAGGVYPITVEYPNEYPSKPPK</t>
  </si>
  <si>
    <t>C+57NNVQIKDNIR</t>
  </si>
  <si>
    <t>SIZ1</t>
  </si>
  <si>
    <t>SGLPLINNENSVPNPPNTATIPLQK</t>
  </si>
  <si>
    <t>NVEQVELTSDGK</t>
  </si>
  <si>
    <t>PADLTPHLKPYTQQNNVELIYAFTTK</t>
  </si>
  <si>
    <t>LYLFSGMINPLGSR</t>
  </si>
  <si>
    <t>TIRPPINSNSYTASISDSFVQPQESSVFPPR</t>
  </si>
  <si>
    <t>NDVGRQNSTPVLPTLPQNVPIR</t>
  </si>
  <si>
    <t>STNTDILTEK</t>
  </si>
  <si>
    <t>GATILSNNGLDQR</t>
  </si>
  <si>
    <t>SYNIVASETTTPVTNR</t>
  </si>
  <si>
    <t>TPLNVTAVDNSSHLISPDVSVSSPTPR</t>
  </si>
  <si>
    <t>GTPLSAITVR</t>
  </si>
  <si>
    <t>APPPTNPDASSSSSSFAVPTIHFK</t>
  </si>
  <si>
    <t>NNSLPTTEAITR</t>
  </si>
  <si>
    <t>ADYNLLSNPNSK</t>
  </si>
  <si>
    <t>VIPEYLGNSSSYIGK</t>
  </si>
  <si>
    <t>LIPELVMNVEVTGGR</t>
  </si>
  <si>
    <t>LKPYTQQNNVELIYAFTTK</t>
  </si>
  <si>
    <t>TLDPKSYNIVASETTTPVTNR</t>
  </si>
  <si>
    <t>GNEPIQFPFPNELR</t>
  </si>
  <si>
    <t>NTASNASSSALSTPPLIR</t>
  </si>
  <si>
    <t>NFLQNALVVGK</t>
  </si>
  <si>
    <t>QNSTPVLPTLPQNVPIR</t>
  </si>
  <si>
    <t>TLNEQDDDDIITTSTVLSLQC+57PISC+57TR</t>
  </si>
  <si>
    <t>NFI1</t>
  </si>
  <si>
    <t>GPSTPLLPAVLQNLTNQTEAQR</t>
  </si>
  <si>
    <t>GPSTPLLPAVLQNLTNQTEAQRNPYGPNYNTTAQDR</t>
  </si>
  <si>
    <t>NPYGPNYNTTAQDR</t>
  </si>
  <si>
    <t>SNHDLLK</t>
  </si>
  <si>
    <t>SFPTHVNPR</t>
  </si>
  <si>
    <t>IFYNRGPSTPLLPAVLQNLTNQTEAQR</t>
  </si>
  <si>
    <t>ADIFPSESEGSSDYNPNHTSTPK</t>
  </si>
  <si>
    <t>SFLNQGATTNINDTPTNNSSINSFVTATNGDSR</t>
  </si>
  <si>
    <t>IDPSSDIANLKNESK</t>
  </si>
  <si>
    <t>ABP1</t>
  </si>
  <si>
    <t>SSAAPPPPPR</t>
  </si>
  <si>
    <t>YSIQTSSK</t>
  </si>
  <si>
    <t>NVASGAPVQKEEPEQEEIAPSLPSR</t>
  </si>
  <si>
    <t>KEPVKTPSPAPAAK</t>
  </si>
  <si>
    <t>DFDQAPLKPNQSSYKPIGK</t>
  </si>
  <si>
    <t>EIDAEYLK</t>
  </si>
  <si>
    <t>FTNPNIPSTMTSILSFNR</t>
  </si>
  <si>
    <t>BOP3</t>
  </si>
  <si>
    <t>SSSTGGISHSTVTNVQR</t>
  </si>
  <si>
    <t>FPASSSTGGISHSTVTNVQR</t>
  </si>
  <si>
    <t>RIPSGTK</t>
  </si>
  <si>
    <t>EQPNMLQSVR</t>
  </si>
  <si>
    <t>GTQSSENLPR</t>
  </si>
  <si>
    <t>IGASAVAALNDNISIKEEDVAR</t>
  </si>
  <si>
    <t>SQESPLNK</t>
  </si>
  <si>
    <t>LFNTDHGVPASSPMK</t>
  </si>
  <si>
    <t>STSSFGVIDLSIIDEAKEK</t>
  </si>
  <si>
    <t>TEGTQSSENLPR</t>
  </si>
  <si>
    <t>AGGNQPHNNTEGTQSSENLPR</t>
  </si>
  <si>
    <t>STSSFGVIDLSIIDEAK</t>
  </si>
  <si>
    <t>QPSPYKFPASSSTGGISH</t>
  </si>
  <si>
    <t>LASSSGLPINQIHK</t>
  </si>
  <si>
    <t>AAAPTVVFLDELDSIAK</t>
  </si>
  <si>
    <t>CDC48</t>
  </si>
  <si>
    <t>ATQGFSGADLLYIVQR</t>
  </si>
  <si>
    <t>YAIKDSIEAHR</t>
  </si>
  <si>
    <t>GEEHKPLLDASGVDPR</t>
  </si>
  <si>
    <t>SVSDAELR</t>
  </si>
  <si>
    <t>GVLMYGPPGTGK</t>
  </si>
  <si>
    <t>VVSQLLTLMDGMK</t>
  </si>
  <si>
    <t>GVLFYGPPGTGK</t>
  </si>
  <si>
    <t>EMVELPLR</t>
  </si>
  <si>
    <t>NVFVIGATNRPDQIDPAILRPGR</t>
  </si>
  <si>
    <t>AVATEVSANFISVK</t>
  </si>
  <si>
    <t>EVDIGIPDATGR</t>
  </si>
  <si>
    <t>LSILNAQLR</t>
  </si>
  <si>
    <t>SNVVVIAATNRPNSIDPALRR</t>
  </si>
  <si>
    <t>SNVVVIAATNRPNSIDPALR</t>
  </si>
  <si>
    <t>KAFEEAEK</t>
  </si>
  <si>
    <t>TPLEPGLELTAIAK</t>
  </si>
  <si>
    <t>AEQEPEVDPVPYITK</t>
  </si>
  <si>
    <t>ARGGSLGDAGGASDR</t>
  </si>
  <si>
    <t>GGSLGDAGGASDR</t>
  </si>
  <si>
    <t>AFEEAEK</t>
  </si>
  <si>
    <t>LDQLIYVPLPDENAR</t>
  </si>
  <si>
    <t>MAGESESNLR</t>
  </si>
  <si>
    <t>NAPAIIFIDEIDSIAPK</t>
  </si>
  <si>
    <t>FDREVDIGIPDATGR</t>
  </si>
  <si>
    <t>FALGNSNPSALR</t>
  </si>
  <si>
    <t>KTPLEPGLELTAIAK</t>
  </si>
  <si>
    <t>LGDLVTIHPC+57PDIK</t>
  </si>
  <si>
    <t>KQEQSLPQEEK</t>
  </si>
  <si>
    <t>CRN1</t>
  </si>
  <si>
    <t>HVFGQAAK</t>
  </si>
  <si>
    <t>VEPSKELKPEPVSIATDR</t>
  </si>
  <si>
    <t>VEKPISESEK</t>
  </si>
  <si>
    <t>TPLSSQEQAFYNQK</t>
  </si>
  <si>
    <t>EDE1</t>
  </si>
  <si>
    <t>GNVHEDTVSKFVETTVENSNLNVNR</t>
  </si>
  <si>
    <t>YPAPGTSPSHNEGNSK</t>
  </si>
  <si>
    <t>FTPTSNFGQSIIKEEPEEQEQLR</t>
  </si>
  <si>
    <t>TLQTPYNAQPTSSLEIHTEQVIK</t>
  </si>
  <si>
    <t>GFLNLNEFSAALR</t>
  </si>
  <si>
    <t>SSNNAFK</t>
  </si>
  <si>
    <t>QIEEQENLYHQHVSK</t>
  </si>
  <si>
    <t>VATPSIPQQPIPLKNDPIVDASLSKGPIVNR</t>
  </si>
  <si>
    <t>ESSDTFSAQPPPVPK</t>
  </si>
  <si>
    <t>QTEQLEAQVLQVNKENETLAQQLAVSEANYHAAESK</t>
  </si>
  <si>
    <t>TVEEQHAQLQAK</t>
  </si>
  <si>
    <t>YQDLSNKDTDLTDR</t>
  </si>
  <si>
    <t>ENETLAQQLAVSEANYHAAESK</t>
  </si>
  <si>
    <t>QLELNQVTVANLQK</t>
  </si>
  <si>
    <t>NQDLFADGEASAQLSNATTEMANLSNQVNSLSK</t>
  </si>
  <si>
    <t>ANSNEDGESVSSIQESPK</t>
  </si>
  <si>
    <t>SQSLTSSVANNAPQSVRDDVELPETLEER</t>
  </si>
  <si>
    <t>ISVYLTK</t>
  </si>
  <si>
    <t>QTEQLEAQVLQVNK</t>
  </si>
  <si>
    <t>LEPVVVNQPNR</t>
  </si>
  <si>
    <t>YQDLSNK</t>
  </si>
  <si>
    <t>SQSLTSSVANNAPQSVR</t>
  </si>
  <si>
    <t>VATPSIPQQPIPLKNDPIVDASLSK</t>
  </si>
  <si>
    <t>FVETTVENSNLNVNR</t>
  </si>
  <si>
    <t>YQDLSNKDTDLTDREK</t>
  </si>
  <si>
    <t>GNVHEDTVSK</t>
  </si>
  <si>
    <t>LNELTTDLQESQTK</t>
  </si>
  <si>
    <t>TAGIQIVADDLTVTNPAR</t>
  </si>
  <si>
    <t>ENO2</t>
  </si>
  <si>
    <t>TFAEAMR</t>
  </si>
  <si>
    <t>GVMNAVNNVNNVIAAAFVK</t>
  </si>
  <si>
    <t>YDLDFKNPESDKSK</t>
  </si>
  <si>
    <t>LGANAILGVSMAAAR</t>
  </si>
  <si>
    <t>IEEELGDKAVYAGENFHHGDKL</t>
  </si>
  <si>
    <t>IEEELGDK</t>
  </si>
  <si>
    <t>VDC+57SELSEK</t>
  </si>
  <si>
    <t>HSP104</t>
  </si>
  <si>
    <t>SNPC+57LIGEPGIGK</t>
  </si>
  <si>
    <t>LFSLDLAALTAGAK</t>
  </si>
  <si>
    <t>LNLTQEAK</t>
  </si>
  <si>
    <t>QLQLIQVEIK</t>
  </si>
  <si>
    <t>GADTNTPLEYLSK</t>
  </si>
  <si>
    <t>YFAIPDIK</t>
  </si>
  <si>
    <t>VIGATTNNEYR</t>
  </si>
  <si>
    <t>IEVAEPSVR</t>
  </si>
  <si>
    <t>IIDDDVPTILQGAK</t>
  </si>
  <si>
    <t>TAIIEGVAQR</t>
  </si>
  <si>
    <t>ILDSALVTAAQLAK</t>
  </si>
  <si>
    <t>QPASFLFLGLSGSGK</t>
  </si>
  <si>
    <t>IYKIPDGKPENQFAFSGEAK</t>
  </si>
  <si>
    <t>IPP1</t>
  </si>
  <si>
    <t>YALDIIK</t>
  </si>
  <si>
    <t>LEITKEETLNPIIQDTK</t>
  </si>
  <si>
    <t>VIAIDINDPLAPK</t>
  </si>
  <si>
    <t>LEITKEETLNPIIQDTKK</t>
  </si>
  <si>
    <t>IPDGKPENQFAFSGEAK</t>
  </si>
  <si>
    <t>GIDLTNVTLPDTPTYSKAASDAIPPASPK</t>
  </si>
  <si>
    <t>GIDLTNVTLPDTPTYSK</t>
  </si>
  <si>
    <t>SSDSKGIDLTNVTLPDTPTYSK</t>
  </si>
  <si>
    <t>SGSATQFDATDFATNEDLVELVK</t>
  </si>
  <si>
    <t>MRP8</t>
  </si>
  <si>
    <t>FSKDELDDAFNDVAR</t>
  </si>
  <si>
    <t>YLGLSLR</t>
  </si>
  <si>
    <t>KSGSATQFDATDFATNEDLVELVK</t>
  </si>
  <si>
    <t>VLELQLDK</t>
  </si>
  <si>
    <t>QVSELQDLVKK</t>
  </si>
  <si>
    <t>QKHDVTDFDSK</t>
  </si>
  <si>
    <t>EQEDFENFLEGK</t>
  </si>
  <si>
    <t>ELQGELNFIEER</t>
  </si>
  <si>
    <t>NSSQISTVSEQK</t>
  </si>
  <si>
    <t>YOL070C</t>
  </si>
  <si>
    <t>SSIGSGNLASESGSSTYNTK</t>
  </si>
  <si>
    <t>ADQSDVFKPPSR</t>
  </si>
  <si>
    <t>SFDIDTLNQLLSVTK</t>
  </si>
  <si>
    <t>SETNDYNPTIPPR</t>
  </si>
  <si>
    <t>SNTNADEIVIKPVTNAKPVGR</t>
  </si>
  <si>
    <t>AGIVGLANVGK</t>
  </si>
  <si>
    <t>YBR025C</t>
  </si>
  <si>
    <t>LLESGQR</t>
  </si>
  <si>
    <t>TASEVPAHLTVYDIAGLTK</t>
  </si>
  <si>
    <t>IIAENTNVAK</t>
  </si>
  <si>
    <t>PAA1</t>
  </si>
  <si>
    <t>KLIDLTQFPAFVTPMGK</t>
  </si>
  <si>
    <t>PDC1</t>
  </si>
  <si>
    <t>TTYVTQRPVYLGLPANLVDLNVPAK</t>
  </si>
  <si>
    <t>EAVESADLILSVGALLSDFNTGSFSYSYK</t>
  </si>
  <si>
    <t>NPVILADAC+57C+57SR</t>
  </si>
  <si>
    <t>TPANAAVPASTPLK</t>
  </si>
  <si>
    <t>GYKPVAVPAR</t>
  </si>
  <si>
    <t>DAKNPVILADAC+57C+57SR</t>
  </si>
  <si>
    <t>AQYNEIQGWDHLSLLPTFGAK</t>
  </si>
  <si>
    <t>SFNDNSK</t>
  </si>
  <si>
    <t>VTQRPVYLGLPANLVDLNVPAK</t>
  </si>
  <si>
    <t>LLTTIADAAK</t>
  </si>
  <si>
    <t>LKQVNVNTVFGLPGDFNLSLLDK</t>
  </si>
  <si>
    <t>YGGVYVGTLSKPEVK</t>
  </si>
  <si>
    <t>DVTFLNDC+57VGPEVEAAVK</t>
  </si>
  <si>
    <t>PGK1</t>
  </si>
  <si>
    <t>ELQSLLGKDVTFLNDC+57VGPEVEAAVK</t>
  </si>
  <si>
    <t>YVLEHHPR</t>
  </si>
  <si>
    <t>VDFNVPLDGK</t>
  </si>
  <si>
    <t>KLFAATVAK</t>
  </si>
  <si>
    <t>AAGFLLEK</t>
  </si>
  <si>
    <t>VLENTEIGDSIFDK</t>
  </si>
  <si>
    <t>ELQSLLGK</t>
  </si>
  <si>
    <t>IVAALPTIK</t>
  </si>
  <si>
    <t>VDFNVPLDGKK</t>
  </si>
  <si>
    <t>ISHVSTGGGASLELLEGK</t>
  </si>
  <si>
    <t>ALLDEVVK</t>
  </si>
  <si>
    <t>ELPGVAFLSEK</t>
  </si>
  <si>
    <t>GVEVVLPVDFIIADAFSADANTK</t>
  </si>
  <si>
    <t>ALENPTRPFLAILGGAK</t>
  </si>
  <si>
    <t>YGVTDKISHVSTGGGASLELLEGK</t>
  </si>
  <si>
    <t>LSVQDLDLKDKR</t>
  </si>
  <si>
    <t>SSAAGNTVIIGGGDTATVAKK</t>
  </si>
  <si>
    <t>ALLDEVVKSSAAGNTVIIGGGDTATVAK</t>
  </si>
  <si>
    <t>KYGVTDK</t>
  </si>
  <si>
    <t>HELSSLADVYINDAFGTAHR</t>
  </si>
  <si>
    <t>LSVQDLDLK</t>
  </si>
  <si>
    <t>SSAAGNTVIIGGGDTATVAK</t>
  </si>
  <si>
    <t>AGNTVIIGGGDTATVAK</t>
  </si>
  <si>
    <t>AKGVEVVLPVDFIIADAFSADANTK</t>
  </si>
  <si>
    <t>FRHELSSLADVYINDAFGTAHR</t>
  </si>
  <si>
    <t>ELPGVAFLSEKK</t>
  </si>
  <si>
    <t>VLENTEIGDSIFDKAGAEIVPK</t>
  </si>
  <si>
    <t>TVIIGGGDTATVAK</t>
  </si>
  <si>
    <t>ASAPGSVILLENLR</t>
  </si>
  <si>
    <t>YHIEEEGSR</t>
  </si>
  <si>
    <t>AGAEIVPK</t>
  </si>
  <si>
    <t>YVVLASHLGRPNGER</t>
  </si>
  <si>
    <t>TSNEYYSPFFC+57NDSTFYR</t>
  </si>
  <si>
    <t>RIS1</t>
  </si>
  <si>
    <t>INQDEQVKENIC+57GISSSYVSK</t>
  </si>
  <si>
    <t>FLNIIEEFRK</t>
  </si>
  <si>
    <t>LFYENDDVPLSDSFK</t>
  </si>
  <si>
    <t>IVEVDESR</t>
  </si>
  <si>
    <t>DNSLKSENKDQIK</t>
  </si>
  <si>
    <t>TPALPSNLSSVESSLKNETAKVEGK</t>
  </si>
  <si>
    <t>TPALPSNLSSVESSLKNETAK</t>
  </si>
  <si>
    <t>TITDSTFNNEK</t>
  </si>
  <si>
    <t>INQDEQVK</t>
  </si>
  <si>
    <t>DLPIESSAFQDSETQNNSKNTIPNIVNEK</t>
  </si>
  <si>
    <t>LPGLQNNVALLEQEQSELFK</t>
  </si>
  <si>
    <t>DLPIESSAFQDSETQNNSK</t>
  </si>
  <si>
    <t>GVTTTSYR</t>
  </si>
  <si>
    <t>TNISNNETFDTILSK</t>
  </si>
  <si>
    <t>LNLNNKPSQQQFSDPETK</t>
  </si>
  <si>
    <t>TISSTQQILVDEAENQLNK</t>
  </si>
  <si>
    <t>EVPAVVNEKEVPAEPETQPPVQVK</t>
  </si>
  <si>
    <t>SCS2</t>
  </si>
  <si>
    <t>FLVITLPSPYDLNGK</t>
  </si>
  <si>
    <t>KEEVPPVVQK</t>
  </si>
  <si>
    <t>DKFLVITLPSPYDLNGK</t>
  </si>
  <si>
    <t>SPLTEQSTEYASISNNSDQTIAFK</t>
  </si>
  <si>
    <t>EVPAEPETQPPVQVK</t>
  </si>
  <si>
    <t>YLISPDVHPAQNQNIQENKETVEPVVQDSEPK</t>
  </si>
  <si>
    <t>ETVEPVVQDSEPK</t>
  </si>
  <si>
    <t>QTSNSTPAPQNQIK</t>
  </si>
  <si>
    <t>YLISPDVHPAQNQNIQENK</t>
  </si>
  <si>
    <t>TFFEVTGENR</t>
  </si>
  <si>
    <t>SPA2</t>
  </si>
  <si>
    <t>EAKPALNPIVTDSDLPDSQVLAR</t>
  </si>
  <si>
    <t>KLASSGEVDKIESPR</t>
  </si>
  <si>
    <t>DIASSEPIENVDPPK</t>
  </si>
  <si>
    <t>SGLPEPNSQIVSPELAK</t>
  </si>
  <si>
    <t>SDITNEISVKPTSSIADKLK</t>
  </si>
  <si>
    <t>DIFHYYVSLK</t>
  </si>
  <si>
    <t>TVEEASLKDEINYLNSK</t>
  </si>
  <si>
    <t>AVGPESDSR</t>
  </si>
  <si>
    <t>AINSPIIRPSSSNGVPTTSR</t>
  </si>
  <si>
    <t>LANLSQTR</t>
  </si>
  <si>
    <t>ELTDLNSDLHLQIEDLNAK</t>
  </si>
  <si>
    <t>EKSDQDYADKNFK</t>
  </si>
  <si>
    <t>ADAQIHITER</t>
  </si>
  <si>
    <t>LSSSQFYELSTDVSDELQR</t>
  </si>
  <si>
    <t>TSTNSSSVTQVAPNVSVQPSLVIPK</t>
  </si>
  <si>
    <t>AVTSASNSASSNISEIPK</t>
  </si>
  <si>
    <t>VVGPEADSR</t>
  </si>
  <si>
    <t>ETNKPHTETITSVEPTNK</t>
  </si>
  <si>
    <t>GNTVSEPQEIR</t>
  </si>
  <si>
    <t>INYTIDESFQK</t>
  </si>
  <si>
    <t>LIDVAVEYGK</t>
  </si>
  <si>
    <t>TAL1</t>
  </si>
  <si>
    <t>ASGTVVVADTGDFGSIAK</t>
  </si>
  <si>
    <t>LIDVAVEYGKK</t>
  </si>
  <si>
    <t>ISYISDESK</t>
  </si>
  <si>
    <t>LFEQEGVSK</t>
  </si>
  <si>
    <t>NLAGVDYLTISPALLDK</t>
  </si>
  <si>
    <t>VANNSLEQLK</t>
  </si>
  <si>
    <t>LSFDTQATIEK</t>
  </si>
  <si>
    <t>FQPQDSTTNPSLILAAAK</t>
  </si>
  <si>
    <t>STDEIKNLAGVDYLTISPALLDK</t>
  </si>
  <si>
    <t>TTEEQVENAVDR</t>
  </si>
  <si>
    <t>ILAVDTVSK</t>
  </si>
  <si>
    <t>TKL1</t>
  </si>
  <si>
    <t>KFPELGAELAR</t>
  </si>
  <si>
    <t>KLSETVLEDVYNQLPELIGGSADLTPSNLTR</t>
  </si>
  <si>
    <t>QNLPQLEGSSIESASK</t>
  </si>
  <si>
    <t>TQFTDIDKLAVSTIR</t>
  </si>
  <si>
    <t>FFGFTPEGVAER</t>
  </si>
  <si>
    <t>AETAAQDVQQK</t>
  </si>
  <si>
    <t>ZEO1</t>
  </si>
  <si>
    <t>KIASIFN</t>
  </si>
  <si>
    <t>EQAEASIDNLKNEATPEAEQVK</t>
  </si>
  <si>
    <t>NEATPEAEQVK</t>
  </si>
  <si>
    <t>LEETKESLQNK</t>
  </si>
  <si>
    <t>KEEQNIADGVEQK</t>
  </si>
  <si>
    <t>AETAAQDVQQKLEETK</t>
  </si>
  <si>
    <t>EEQNIADGVEQK</t>
  </si>
  <si>
    <t>IKETPETNFNAFLIAQLTR</t>
  </si>
  <si>
    <t>YMR111C</t>
  </si>
  <si>
    <t>TITTSPTGVSR</t>
  </si>
  <si>
    <t>IIDIKDDPSKYGLSLPENK</t>
  </si>
  <si>
    <t>FIDHTGENVTPQEAAR</t>
  </si>
  <si>
    <t>VGNPSTSTQAHQSQSR</t>
  </si>
  <si>
    <t>YGLSLPENK</t>
  </si>
  <si>
    <t>KEQELFFLENQK</t>
  </si>
  <si>
    <t>LSMSQLYEYFSK</t>
  </si>
  <si>
    <t>FRPTDAAQPPIVSTSTSASATEPTNR</t>
  </si>
  <si>
    <t>RIFLLEER</t>
  </si>
  <si>
    <t>EYFEGLPGQPSVLSLER</t>
  </si>
  <si>
    <t>IIDIKDDPSK</t>
  </si>
  <si>
    <t>INPLFRPTDAAQPPIVSTSTSASATEPTNR</t>
  </si>
  <si>
    <t>LEDYSLTLK</t>
  </si>
  <si>
    <t>PTDAAQPPIVSTSTSASATEPTNR</t>
  </si>
  <si>
    <t>NLPLNNPDSVSNADDSNNQLDGTGNENDIR</t>
  </si>
  <si>
    <t>EQELFFLENQK</t>
  </si>
  <si>
    <t>AIQNVTDAAR</t>
  </si>
  <si>
    <t>RGC+57VGTSYK</t>
  </si>
  <si>
    <t>GC+57VGTSYK</t>
  </si>
  <si>
    <t>YLR314C</t>
  </si>
  <si>
    <t>YJR076C</t>
  </si>
  <si>
    <t>YDL225W</t>
  </si>
  <si>
    <t>YCL014W</t>
  </si>
  <si>
    <t>YJR092W</t>
  </si>
  <si>
    <t>YDR507C</t>
  </si>
  <si>
    <t>YKR095W</t>
  </si>
  <si>
    <t>YIL149C</t>
  </si>
  <si>
    <t>YLR335W</t>
  </si>
  <si>
    <t>YAR002W</t>
  </si>
  <si>
    <t>YPR010C</t>
  </si>
  <si>
    <t>YOR341W</t>
  </si>
  <si>
    <t>YOR340C</t>
  </si>
  <si>
    <t>YBR049C</t>
  </si>
  <si>
    <t>YJL140W</t>
  </si>
  <si>
    <t>YDL140C</t>
  </si>
  <si>
    <t>YPR187W</t>
  </si>
  <si>
    <t>YCR042C</t>
  </si>
  <si>
    <t>YPL011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DR362C</t>
  </si>
  <si>
    <t>YOR110W</t>
  </si>
  <si>
    <t>YGR246C</t>
  </si>
  <si>
    <t>YOR113W</t>
  </si>
  <si>
    <t>YER159C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PL049C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R245C</t>
  </si>
  <si>
    <t>YGL133W</t>
  </si>
  <si>
    <t>YML069W</t>
  </si>
  <si>
    <t>YOL004W</t>
  </si>
  <si>
    <t>YDR359C</t>
  </si>
  <si>
    <t>YGR056W</t>
  </si>
  <si>
    <t>YLR357W</t>
  </si>
  <si>
    <t>YFR037C</t>
  </si>
  <si>
    <t>YLR033W</t>
  </si>
  <si>
    <t>YMR091C</t>
  </si>
  <si>
    <t>YIL126W</t>
  </si>
  <si>
    <t>YGR275W</t>
  </si>
  <si>
    <t>YDR190C</t>
  </si>
  <si>
    <t>YOR290C</t>
  </si>
  <si>
    <t>YBR289W</t>
  </si>
  <si>
    <t>YJL176C</t>
  </si>
  <si>
    <t>YDR334W</t>
  </si>
  <si>
    <t>YAL011W</t>
  </si>
  <si>
    <t>YDR485C</t>
  </si>
  <si>
    <t>YDL197C</t>
  </si>
  <si>
    <t>YKL172W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DR130C</t>
  </si>
  <si>
    <t>YGL086W</t>
  </si>
  <si>
    <t>YBR156C</t>
  </si>
  <si>
    <t>YOR195W</t>
  </si>
  <si>
    <t>YMR117C</t>
  </si>
  <si>
    <t>YBL034C</t>
  </si>
  <si>
    <t>YKL112W</t>
  </si>
  <si>
    <t>YLL004W</t>
  </si>
  <si>
    <t>YCL061C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PR074C</t>
  </si>
  <si>
    <t>YOL109W</t>
  </si>
  <si>
    <t>Peptide identified</t>
  </si>
  <si>
    <t>systematic name</t>
  </si>
  <si>
    <t xml:space="preserve"># of peptides found in WT </t>
  </si>
  <si>
    <t>Intensity  of WT</t>
  </si>
  <si>
    <r>
      <t xml:space="preserve">Intensity  of  </t>
    </r>
    <r>
      <rPr>
        <b/>
        <i/>
        <sz val="11"/>
        <color theme="1"/>
        <rFont val="Calibri"/>
        <family val="2"/>
        <scheme val="minor"/>
      </rPr>
      <t>slx5∆</t>
    </r>
  </si>
  <si>
    <r>
      <t># of peptides found in</t>
    </r>
    <r>
      <rPr>
        <b/>
        <i/>
        <sz val="11"/>
        <color theme="1"/>
        <rFont val="Calibri"/>
        <family val="2"/>
        <scheme val="minor"/>
      </rPr>
      <t xml:space="preserve"> slx5∆</t>
    </r>
  </si>
  <si>
    <r>
      <t>Intensity ratio                             (</t>
    </r>
    <r>
      <rPr>
        <b/>
        <i/>
        <sz val="11"/>
        <color theme="1"/>
        <rFont val="Calibri"/>
        <family val="2"/>
        <scheme val="minor"/>
      </rPr>
      <t xml:space="preserve"> slx5∆</t>
    </r>
    <r>
      <rPr>
        <b/>
        <sz val="11"/>
        <color theme="1"/>
        <rFont val="Calibri"/>
        <family val="2"/>
        <scheme val="minor"/>
      </rPr>
      <t>/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00"/>
  <sheetViews>
    <sheetView tabSelected="1" workbookViewId="0">
      <selection activeCell="O4" sqref="O4"/>
    </sheetView>
  </sheetViews>
  <sheetFormatPr baseColWidth="10" defaultColWidth="8.83203125" defaultRowHeight="14" x14ac:dyDescent="0"/>
  <cols>
    <col min="1" max="1" width="49.6640625" bestFit="1" customWidth="1"/>
    <col min="2" max="2" width="17.33203125" customWidth="1"/>
    <col min="6" max="6" width="10.6640625" customWidth="1"/>
    <col min="9" max="9" width="12.33203125" customWidth="1"/>
  </cols>
  <sheetData>
    <row r="1" spans="1:10" ht="56">
      <c r="A1" s="2" t="s">
        <v>2520</v>
      </c>
      <c r="B1" s="2" t="s">
        <v>2521</v>
      </c>
      <c r="C1" s="3" t="s">
        <v>0</v>
      </c>
      <c r="D1" s="3" t="s">
        <v>1</v>
      </c>
      <c r="E1" s="3" t="s">
        <v>2522</v>
      </c>
      <c r="F1" s="3" t="s">
        <v>2525</v>
      </c>
      <c r="G1" s="3" t="s">
        <v>2523</v>
      </c>
      <c r="H1" s="3" t="s">
        <v>2524</v>
      </c>
      <c r="I1" s="3" t="s">
        <v>2526</v>
      </c>
    </row>
    <row r="2" spans="1:10">
      <c r="A2" t="s">
        <v>2</v>
      </c>
      <c r="B2" t="s">
        <v>2363</v>
      </c>
      <c r="C2" t="s">
        <v>3</v>
      </c>
      <c r="D2">
        <v>4.92</v>
      </c>
      <c r="E2">
        <v>1</v>
      </c>
      <c r="F2">
        <v>0</v>
      </c>
      <c r="G2" s="1">
        <v>30500</v>
      </c>
      <c r="H2" s="1">
        <v>3300</v>
      </c>
      <c r="I2" s="1">
        <f>H2/G2</f>
        <v>0.10819672131147541</v>
      </c>
      <c r="J2" s="1"/>
    </row>
    <row r="3" spans="1:10">
      <c r="A3" t="s">
        <v>4</v>
      </c>
      <c r="B3" t="s">
        <v>2363</v>
      </c>
      <c r="C3" t="s">
        <v>3</v>
      </c>
      <c r="D3">
        <v>2.04</v>
      </c>
      <c r="E3">
        <v>1</v>
      </c>
      <c r="F3">
        <v>0</v>
      </c>
      <c r="G3" s="1">
        <v>40600000</v>
      </c>
      <c r="H3" s="1">
        <v>3260000</v>
      </c>
      <c r="I3" s="1">
        <f t="shared" ref="I3:I66" si="0">H3/G3</f>
        <v>8.0295566502463056E-2</v>
      </c>
      <c r="J3" s="1"/>
    </row>
    <row r="4" spans="1:10">
      <c r="A4" t="s">
        <v>5</v>
      </c>
      <c r="B4" t="s">
        <v>2363</v>
      </c>
      <c r="C4" t="s">
        <v>3</v>
      </c>
      <c r="D4">
        <v>4.4000000000000004</v>
      </c>
      <c r="E4">
        <v>2</v>
      </c>
      <c r="F4">
        <v>0</v>
      </c>
      <c r="G4" s="1">
        <v>511000</v>
      </c>
      <c r="H4" s="1">
        <v>47500</v>
      </c>
      <c r="I4" s="1">
        <f t="shared" si="0"/>
        <v>9.2954990215264183E-2</v>
      </c>
      <c r="J4" s="1"/>
    </row>
    <row r="5" spans="1:10">
      <c r="A5" t="s">
        <v>6</v>
      </c>
      <c r="B5" t="s">
        <v>2363</v>
      </c>
      <c r="C5" t="s">
        <v>3</v>
      </c>
      <c r="D5">
        <v>1.57</v>
      </c>
      <c r="E5">
        <v>1</v>
      </c>
      <c r="F5">
        <v>0</v>
      </c>
      <c r="G5" s="1">
        <v>987000</v>
      </c>
      <c r="H5" s="1">
        <v>56600</v>
      </c>
      <c r="I5" s="1">
        <f t="shared" si="0"/>
        <v>5.7345491388044581E-2</v>
      </c>
      <c r="J5" s="1"/>
    </row>
    <row r="6" spans="1:10">
      <c r="A6" t="s">
        <v>7</v>
      </c>
      <c r="B6" t="s">
        <v>2363</v>
      </c>
      <c r="C6" t="s">
        <v>3</v>
      </c>
      <c r="D6">
        <v>2.71</v>
      </c>
      <c r="E6">
        <v>1</v>
      </c>
      <c r="F6">
        <v>0</v>
      </c>
      <c r="G6" s="1">
        <v>150000</v>
      </c>
      <c r="H6" s="1">
        <v>3550</v>
      </c>
      <c r="I6" s="1">
        <f t="shared" si="0"/>
        <v>2.3666666666666666E-2</v>
      </c>
      <c r="J6" s="1"/>
    </row>
    <row r="7" spans="1:10">
      <c r="A7" t="s">
        <v>8</v>
      </c>
      <c r="B7" t="s">
        <v>2363</v>
      </c>
      <c r="C7" t="s">
        <v>3</v>
      </c>
      <c r="D7">
        <v>3.38</v>
      </c>
      <c r="E7">
        <v>4</v>
      </c>
      <c r="F7">
        <v>1</v>
      </c>
      <c r="G7" s="1">
        <v>16500000</v>
      </c>
      <c r="H7" s="1">
        <v>1210000</v>
      </c>
      <c r="I7" s="1">
        <f t="shared" si="0"/>
        <v>7.3333333333333334E-2</v>
      </c>
      <c r="J7" s="1"/>
    </row>
    <row r="8" spans="1:10">
      <c r="A8" t="s">
        <v>9</v>
      </c>
      <c r="B8" t="s">
        <v>2363</v>
      </c>
      <c r="C8" t="s">
        <v>3</v>
      </c>
      <c r="D8">
        <v>1.28</v>
      </c>
      <c r="E8">
        <v>1</v>
      </c>
      <c r="F8">
        <v>0</v>
      </c>
      <c r="G8" s="1">
        <v>734000</v>
      </c>
      <c r="H8" s="1">
        <v>360000</v>
      </c>
      <c r="I8" s="1">
        <f t="shared" si="0"/>
        <v>0.49046321525885561</v>
      </c>
      <c r="J8" s="1"/>
    </row>
    <row r="9" spans="1:10">
      <c r="A9" t="s">
        <v>10</v>
      </c>
      <c r="B9" t="s">
        <v>2363</v>
      </c>
      <c r="C9" t="s">
        <v>3</v>
      </c>
      <c r="D9">
        <v>3.58</v>
      </c>
      <c r="E9">
        <v>1</v>
      </c>
      <c r="F9">
        <v>0</v>
      </c>
      <c r="G9" s="1">
        <v>327000</v>
      </c>
      <c r="H9" s="1">
        <v>24100</v>
      </c>
      <c r="I9" s="1">
        <f t="shared" si="0"/>
        <v>7.3700305810397548E-2</v>
      </c>
      <c r="J9" s="1"/>
    </row>
    <row r="10" spans="1:10">
      <c r="A10" t="s">
        <v>11</v>
      </c>
      <c r="B10" t="s">
        <v>2363</v>
      </c>
      <c r="C10" t="s">
        <v>3</v>
      </c>
      <c r="D10">
        <v>7.55</v>
      </c>
      <c r="E10">
        <v>1</v>
      </c>
      <c r="F10">
        <v>0</v>
      </c>
      <c r="G10" s="1">
        <v>57800</v>
      </c>
      <c r="H10" s="1">
        <v>4380</v>
      </c>
      <c r="I10" s="1">
        <f t="shared" si="0"/>
        <v>7.5778546712802763E-2</v>
      </c>
      <c r="J10" s="1"/>
    </row>
    <row r="11" spans="1:10">
      <c r="A11" t="s">
        <v>12</v>
      </c>
      <c r="B11" t="s">
        <v>2363</v>
      </c>
      <c r="C11" t="s">
        <v>3</v>
      </c>
      <c r="D11">
        <v>1.52</v>
      </c>
      <c r="E11">
        <v>4</v>
      </c>
      <c r="F11">
        <v>2</v>
      </c>
      <c r="G11" s="1">
        <v>36800000</v>
      </c>
      <c r="H11" s="1">
        <v>3030000</v>
      </c>
      <c r="I11" s="1">
        <f t="shared" si="0"/>
        <v>8.2336956521739127E-2</v>
      </c>
      <c r="J11" s="1"/>
    </row>
    <row r="12" spans="1:10">
      <c r="A12" t="s">
        <v>13</v>
      </c>
      <c r="B12" t="s">
        <v>2363</v>
      </c>
      <c r="C12" t="s">
        <v>3</v>
      </c>
      <c r="D12">
        <v>4.45</v>
      </c>
      <c r="E12">
        <v>4</v>
      </c>
      <c r="F12">
        <v>0</v>
      </c>
      <c r="G12" s="1">
        <v>1900000</v>
      </c>
      <c r="H12" s="1">
        <v>176000</v>
      </c>
      <c r="I12" s="1">
        <f t="shared" si="0"/>
        <v>9.2631578947368426E-2</v>
      </c>
      <c r="J12" s="1"/>
    </row>
    <row r="13" spans="1:10">
      <c r="A13" t="s">
        <v>14</v>
      </c>
      <c r="B13" t="s">
        <v>2363</v>
      </c>
      <c r="C13" t="s">
        <v>3</v>
      </c>
      <c r="D13">
        <v>2.44</v>
      </c>
      <c r="E13">
        <v>17</v>
      </c>
      <c r="F13">
        <v>2</v>
      </c>
      <c r="G13" s="1">
        <v>16500000</v>
      </c>
      <c r="H13" s="1">
        <v>1180000</v>
      </c>
      <c r="I13" s="1">
        <f t="shared" si="0"/>
        <v>7.1515151515151518E-2</v>
      </c>
      <c r="J13" s="1"/>
    </row>
    <row r="14" spans="1:10">
      <c r="A14" t="s">
        <v>15</v>
      </c>
      <c r="B14" t="s">
        <v>2363</v>
      </c>
      <c r="C14" t="s">
        <v>3</v>
      </c>
      <c r="D14">
        <v>623.28</v>
      </c>
      <c r="E14">
        <v>1</v>
      </c>
      <c r="F14">
        <v>0</v>
      </c>
      <c r="G14" s="1">
        <v>805000</v>
      </c>
      <c r="H14" s="1">
        <v>55800</v>
      </c>
      <c r="I14" s="1">
        <f t="shared" si="0"/>
        <v>6.9316770186335405E-2</v>
      </c>
      <c r="J14" s="1"/>
    </row>
    <row r="15" spans="1:10">
      <c r="A15" t="s">
        <v>16</v>
      </c>
      <c r="B15" t="s">
        <v>2363</v>
      </c>
      <c r="C15" t="s">
        <v>3</v>
      </c>
      <c r="D15">
        <v>9.16</v>
      </c>
      <c r="E15">
        <v>1</v>
      </c>
      <c r="F15">
        <v>0</v>
      </c>
      <c r="G15" s="1">
        <v>55800</v>
      </c>
      <c r="H15" s="1">
        <v>19800</v>
      </c>
      <c r="I15" s="1">
        <f t="shared" si="0"/>
        <v>0.35483870967741937</v>
      </c>
      <c r="J15" s="1"/>
    </row>
    <row r="16" spans="1:10">
      <c r="A16" t="s">
        <v>17</v>
      </c>
      <c r="B16" t="s">
        <v>2363</v>
      </c>
      <c r="C16" t="s">
        <v>3</v>
      </c>
      <c r="D16">
        <v>1.36</v>
      </c>
      <c r="E16">
        <v>1</v>
      </c>
      <c r="F16">
        <v>0</v>
      </c>
      <c r="G16" s="1">
        <v>84500</v>
      </c>
      <c r="H16" s="1">
        <v>1000</v>
      </c>
      <c r="I16" s="1">
        <f t="shared" si="0"/>
        <v>1.1834319526627219E-2</v>
      </c>
      <c r="J16" s="1"/>
    </row>
    <row r="17" spans="1:10">
      <c r="A17" t="s">
        <v>18</v>
      </c>
      <c r="B17" t="s">
        <v>2363</v>
      </c>
      <c r="C17" t="s">
        <v>3</v>
      </c>
      <c r="D17">
        <v>11.65</v>
      </c>
      <c r="E17">
        <v>8</v>
      </c>
      <c r="F17">
        <v>2</v>
      </c>
      <c r="G17" s="1">
        <v>10700000</v>
      </c>
      <c r="H17" s="1">
        <v>888000</v>
      </c>
      <c r="I17" s="1">
        <f t="shared" si="0"/>
        <v>8.2990654205607473E-2</v>
      </c>
      <c r="J17" s="1"/>
    </row>
    <row r="18" spans="1:10">
      <c r="A18" t="s">
        <v>19</v>
      </c>
      <c r="B18" t="s">
        <v>2363</v>
      </c>
      <c r="C18" t="s">
        <v>3</v>
      </c>
      <c r="D18">
        <v>1.33</v>
      </c>
      <c r="E18">
        <v>2</v>
      </c>
      <c r="F18">
        <v>0</v>
      </c>
      <c r="G18" s="1">
        <v>6440000</v>
      </c>
      <c r="H18" s="1">
        <v>711000</v>
      </c>
      <c r="I18" s="1">
        <f t="shared" si="0"/>
        <v>0.11040372670807454</v>
      </c>
      <c r="J18" s="1"/>
    </row>
    <row r="19" spans="1:10">
      <c r="A19" t="s">
        <v>20</v>
      </c>
      <c r="B19" t="s">
        <v>2363</v>
      </c>
      <c r="C19" t="s">
        <v>3</v>
      </c>
      <c r="D19">
        <v>6.72</v>
      </c>
      <c r="E19">
        <v>0</v>
      </c>
      <c r="F19">
        <v>1</v>
      </c>
      <c r="G19" s="1">
        <v>4410000</v>
      </c>
      <c r="H19" s="1">
        <v>401000</v>
      </c>
      <c r="I19" s="1">
        <f t="shared" si="0"/>
        <v>9.0929705215419501E-2</v>
      </c>
      <c r="J19" s="1"/>
    </row>
    <row r="20" spans="1:10">
      <c r="A20" t="s">
        <v>21</v>
      </c>
      <c r="B20" t="s">
        <v>2363</v>
      </c>
      <c r="C20" t="s">
        <v>3</v>
      </c>
      <c r="D20">
        <v>3.67</v>
      </c>
      <c r="E20">
        <v>9</v>
      </c>
      <c r="F20">
        <v>2</v>
      </c>
      <c r="G20" s="1">
        <v>3040000</v>
      </c>
      <c r="H20" s="1">
        <v>289000</v>
      </c>
      <c r="I20" s="1">
        <f t="shared" si="0"/>
        <v>9.5065789473684215E-2</v>
      </c>
      <c r="J20" s="1"/>
    </row>
    <row r="21" spans="1:10">
      <c r="A21" t="s">
        <v>22</v>
      </c>
      <c r="B21" t="s">
        <v>2363</v>
      </c>
      <c r="C21" t="s">
        <v>3</v>
      </c>
      <c r="D21">
        <v>1.78</v>
      </c>
      <c r="E21">
        <v>4</v>
      </c>
      <c r="F21">
        <v>1</v>
      </c>
      <c r="G21" s="1">
        <v>13300000</v>
      </c>
      <c r="H21" s="1">
        <v>967000</v>
      </c>
      <c r="I21" s="1">
        <f t="shared" si="0"/>
        <v>7.2706766917293233E-2</v>
      </c>
      <c r="J21" s="1"/>
    </row>
    <row r="22" spans="1:10">
      <c r="A22" t="s">
        <v>23</v>
      </c>
      <c r="B22" t="s">
        <v>2363</v>
      </c>
      <c r="C22" t="s">
        <v>3</v>
      </c>
      <c r="D22">
        <v>3.62</v>
      </c>
      <c r="E22">
        <v>5</v>
      </c>
      <c r="F22">
        <v>0</v>
      </c>
      <c r="G22" s="1">
        <v>561000</v>
      </c>
      <c r="H22" s="1">
        <v>35600</v>
      </c>
      <c r="I22" s="1">
        <f t="shared" si="0"/>
        <v>6.3458110516934049E-2</v>
      </c>
      <c r="J22" s="1"/>
    </row>
    <row r="23" spans="1:10">
      <c r="A23" t="s">
        <v>24</v>
      </c>
      <c r="B23" t="s">
        <v>2363</v>
      </c>
      <c r="C23" t="s">
        <v>3</v>
      </c>
      <c r="D23">
        <v>0.75</v>
      </c>
      <c r="E23">
        <v>1</v>
      </c>
      <c r="F23">
        <v>0</v>
      </c>
      <c r="G23" s="1">
        <v>3200000</v>
      </c>
      <c r="H23" s="1">
        <v>242000</v>
      </c>
      <c r="I23" s="1">
        <f t="shared" si="0"/>
        <v>7.5624999999999998E-2</v>
      </c>
      <c r="J23" s="1"/>
    </row>
    <row r="24" spans="1:10">
      <c r="A24" t="s">
        <v>25</v>
      </c>
      <c r="B24" t="s">
        <v>2363</v>
      </c>
      <c r="C24" t="s">
        <v>3</v>
      </c>
      <c r="D24">
        <v>2.73</v>
      </c>
      <c r="E24">
        <v>11</v>
      </c>
      <c r="F24">
        <v>1</v>
      </c>
      <c r="G24" s="1">
        <v>7090000</v>
      </c>
      <c r="H24" s="1">
        <v>468000</v>
      </c>
      <c r="I24" s="1">
        <f t="shared" si="0"/>
        <v>6.6008462623413255E-2</v>
      </c>
      <c r="J24" s="1"/>
    </row>
    <row r="25" spans="1:10">
      <c r="A25" t="s">
        <v>26</v>
      </c>
      <c r="B25" t="s">
        <v>2363</v>
      </c>
      <c r="C25" t="s">
        <v>3</v>
      </c>
      <c r="D25">
        <v>1.79</v>
      </c>
      <c r="E25">
        <v>1</v>
      </c>
      <c r="F25">
        <v>0</v>
      </c>
      <c r="G25" s="1">
        <v>9690000</v>
      </c>
      <c r="H25" s="1">
        <v>733000</v>
      </c>
      <c r="I25" s="1">
        <f t="shared" si="0"/>
        <v>7.564499484004128E-2</v>
      </c>
      <c r="J25" s="1"/>
    </row>
    <row r="26" spans="1:10">
      <c r="A26" t="s">
        <v>27</v>
      </c>
      <c r="B26" t="s">
        <v>2363</v>
      </c>
      <c r="C26" t="s">
        <v>3</v>
      </c>
      <c r="D26">
        <v>1.61</v>
      </c>
      <c r="E26">
        <v>1</v>
      </c>
      <c r="F26">
        <v>0</v>
      </c>
      <c r="G26" s="1">
        <v>512000</v>
      </c>
      <c r="H26" s="1">
        <v>44600</v>
      </c>
      <c r="I26" s="1">
        <f t="shared" si="0"/>
        <v>8.7109375000000003E-2</v>
      </c>
      <c r="J26" s="1"/>
    </row>
    <row r="27" spans="1:10">
      <c r="A27" t="s">
        <v>28</v>
      </c>
      <c r="B27" t="s">
        <v>2363</v>
      </c>
      <c r="C27" t="s">
        <v>3</v>
      </c>
      <c r="D27">
        <v>8.25</v>
      </c>
      <c r="E27">
        <v>1</v>
      </c>
      <c r="F27">
        <v>0</v>
      </c>
      <c r="G27" s="1">
        <v>32700</v>
      </c>
      <c r="H27" s="1">
        <v>2690</v>
      </c>
      <c r="I27" s="1">
        <f t="shared" si="0"/>
        <v>8.2262996941896024E-2</v>
      </c>
      <c r="J27" s="1"/>
    </row>
    <row r="28" spans="1:10">
      <c r="A28" t="s">
        <v>29</v>
      </c>
      <c r="B28" t="s">
        <v>2363</v>
      </c>
      <c r="C28" t="s">
        <v>3</v>
      </c>
      <c r="D28">
        <v>2.38</v>
      </c>
      <c r="E28">
        <v>0</v>
      </c>
      <c r="F28">
        <v>1</v>
      </c>
      <c r="G28" s="1">
        <v>12800000</v>
      </c>
      <c r="H28" s="1">
        <v>1190000</v>
      </c>
      <c r="I28" s="1">
        <f t="shared" si="0"/>
        <v>9.2968750000000003E-2</v>
      </c>
      <c r="J28" s="1"/>
    </row>
    <row r="29" spans="1:10">
      <c r="A29" t="s">
        <v>30</v>
      </c>
      <c r="B29" t="s">
        <v>2363</v>
      </c>
      <c r="C29" t="s">
        <v>3</v>
      </c>
      <c r="D29">
        <v>2.81</v>
      </c>
      <c r="E29">
        <v>1</v>
      </c>
      <c r="F29">
        <v>0</v>
      </c>
      <c r="G29" s="1">
        <v>974000</v>
      </c>
      <c r="H29" s="1">
        <v>64200</v>
      </c>
      <c r="I29" s="1">
        <f t="shared" si="0"/>
        <v>6.5913757700205342E-2</v>
      </c>
      <c r="J29" s="1"/>
    </row>
    <row r="30" spans="1:10">
      <c r="A30" t="s">
        <v>31</v>
      </c>
      <c r="B30" t="s">
        <v>2363</v>
      </c>
      <c r="C30" t="s">
        <v>3</v>
      </c>
      <c r="D30">
        <v>2.4700000000000002</v>
      </c>
      <c r="E30">
        <v>3</v>
      </c>
      <c r="F30">
        <v>0</v>
      </c>
      <c r="G30" s="1">
        <v>35800000</v>
      </c>
      <c r="H30" s="1">
        <v>2790000</v>
      </c>
      <c r="I30" s="1">
        <f t="shared" si="0"/>
        <v>7.793296089385475E-2</v>
      </c>
      <c r="J30" s="1"/>
    </row>
    <row r="31" spans="1:10">
      <c r="A31" t="s">
        <v>32</v>
      </c>
      <c r="B31" t="s">
        <v>2363</v>
      </c>
      <c r="C31" t="s">
        <v>3</v>
      </c>
      <c r="D31">
        <v>3.12</v>
      </c>
      <c r="E31">
        <v>1</v>
      </c>
      <c r="F31">
        <v>0</v>
      </c>
      <c r="G31" s="1">
        <v>350000</v>
      </c>
      <c r="H31" s="1">
        <v>17800</v>
      </c>
      <c r="I31" s="1">
        <f t="shared" si="0"/>
        <v>5.0857142857142858E-2</v>
      </c>
      <c r="J31" s="1"/>
    </row>
    <row r="32" spans="1:10">
      <c r="A32" t="s">
        <v>33</v>
      </c>
      <c r="B32" t="s">
        <v>2363</v>
      </c>
      <c r="C32" t="s">
        <v>3</v>
      </c>
      <c r="D32">
        <v>1.75</v>
      </c>
      <c r="E32">
        <v>1</v>
      </c>
      <c r="F32">
        <v>0</v>
      </c>
      <c r="G32" s="1">
        <v>7410000</v>
      </c>
      <c r="H32" s="1">
        <v>372000</v>
      </c>
      <c r="I32" s="1">
        <f t="shared" si="0"/>
        <v>5.020242914979757E-2</v>
      </c>
      <c r="J32" s="1"/>
    </row>
    <row r="33" spans="1:10">
      <c r="A33" t="s">
        <v>34</v>
      </c>
      <c r="B33" t="s">
        <v>2363</v>
      </c>
      <c r="C33" t="s">
        <v>3</v>
      </c>
      <c r="D33">
        <v>465.69</v>
      </c>
      <c r="E33">
        <v>3</v>
      </c>
      <c r="F33">
        <v>0</v>
      </c>
      <c r="G33" s="1">
        <v>25700</v>
      </c>
      <c r="H33" s="1">
        <v>1000</v>
      </c>
      <c r="I33" s="1">
        <f t="shared" si="0"/>
        <v>3.8910505836575876E-2</v>
      </c>
      <c r="J33" s="1"/>
    </row>
    <row r="34" spans="1:10">
      <c r="A34" t="s">
        <v>35</v>
      </c>
      <c r="B34" t="s">
        <v>2363</v>
      </c>
      <c r="C34" t="s">
        <v>3</v>
      </c>
      <c r="D34">
        <v>0.33</v>
      </c>
      <c r="E34">
        <v>3</v>
      </c>
      <c r="F34">
        <v>1</v>
      </c>
      <c r="G34" s="1">
        <v>8570000</v>
      </c>
      <c r="H34" s="1">
        <v>618000</v>
      </c>
      <c r="I34" s="1">
        <f t="shared" si="0"/>
        <v>7.2112018669778302E-2</v>
      </c>
      <c r="J34" s="1"/>
    </row>
    <row r="35" spans="1:10">
      <c r="A35" t="s">
        <v>36</v>
      </c>
      <c r="B35" t="s">
        <v>2364</v>
      </c>
      <c r="C35" t="s">
        <v>37</v>
      </c>
      <c r="D35">
        <v>4.3</v>
      </c>
      <c r="E35">
        <v>1</v>
      </c>
      <c r="F35">
        <v>0</v>
      </c>
      <c r="G35" s="1">
        <v>11100</v>
      </c>
      <c r="H35" s="1">
        <v>1000</v>
      </c>
      <c r="I35" s="1">
        <f t="shared" si="0"/>
        <v>9.0090090090090086E-2</v>
      </c>
      <c r="J35" s="1"/>
    </row>
    <row r="36" spans="1:10">
      <c r="A36" t="s">
        <v>38</v>
      </c>
      <c r="B36" t="s">
        <v>2364</v>
      </c>
      <c r="C36" t="s">
        <v>37</v>
      </c>
      <c r="D36">
        <v>5.59</v>
      </c>
      <c r="E36">
        <v>1</v>
      </c>
      <c r="F36">
        <v>0</v>
      </c>
      <c r="G36" s="1">
        <v>253000</v>
      </c>
      <c r="H36" s="1">
        <v>21600</v>
      </c>
      <c r="I36" s="1">
        <f t="shared" si="0"/>
        <v>8.5375494071146252E-2</v>
      </c>
      <c r="J36" s="1"/>
    </row>
    <row r="37" spans="1:10">
      <c r="A37" t="s">
        <v>39</v>
      </c>
      <c r="B37" t="s">
        <v>2364</v>
      </c>
      <c r="C37" t="s">
        <v>37</v>
      </c>
      <c r="D37">
        <v>4.5</v>
      </c>
      <c r="E37">
        <v>1</v>
      </c>
      <c r="F37">
        <v>0</v>
      </c>
      <c r="G37" s="1">
        <v>4220000</v>
      </c>
      <c r="H37" s="1">
        <v>324000</v>
      </c>
      <c r="I37" s="1">
        <f t="shared" si="0"/>
        <v>7.6777251184834125E-2</v>
      </c>
      <c r="J37" s="1"/>
    </row>
    <row r="38" spans="1:10">
      <c r="A38" t="s">
        <v>40</v>
      </c>
      <c r="B38" t="s">
        <v>2364</v>
      </c>
      <c r="C38" t="s">
        <v>37</v>
      </c>
      <c r="D38">
        <v>2.84</v>
      </c>
      <c r="E38">
        <v>1</v>
      </c>
      <c r="F38">
        <v>0</v>
      </c>
      <c r="G38" s="1">
        <v>184000</v>
      </c>
      <c r="H38" s="1">
        <v>1000</v>
      </c>
      <c r="I38" s="1">
        <f t="shared" si="0"/>
        <v>5.434782608695652E-3</v>
      </c>
      <c r="J38" s="1"/>
    </row>
    <row r="39" spans="1:10">
      <c r="A39" t="s">
        <v>41</v>
      </c>
      <c r="B39" t="s">
        <v>2364</v>
      </c>
      <c r="C39" t="s">
        <v>37</v>
      </c>
      <c r="D39">
        <v>3.67</v>
      </c>
      <c r="E39">
        <v>2</v>
      </c>
      <c r="F39">
        <v>0</v>
      </c>
      <c r="G39" s="1">
        <v>543000</v>
      </c>
      <c r="H39" s="1">
        <v>56100</v>
      </c>
      <c r="I39" s="1">
        <f t="shared" si="0"/>
        <v>0.10331491712707182</v>
      </c>
      <c r="J39" s="1"/>
    </row>
    <row r="40" spans="1:10">
      <c r="A40" t="s">
        <v>42</v>
      </c>
      <c r="B40" t="s">
        <v>2364</v>
      </c>
      <c r="C40" t="s">
        <v>37</v>
      </c>
      <c r="D40">
        <v>1.02</v>
      </c>
      <c r="E40">
        <v>1</v>
      </c>
      <c r="F40">
        <v>0</v>
      </c>
      <c r="G40" s="1">
        <v>1420000</v>
      </c>
      <c r="H40" s="1">
        <v>140000</v>
      </c>
      <c r="I40" s="1">
        <f t="shared" si="0"/>
        <v>9.8591549295774641E-2</v>
      </c>
      <c r="J40" s="1"/>
    </row>
    <row r="41" spans="1:10">
      <c r="A41" t="s">
        <v>43</v>
      </c>
      <c r="B41" t="s">
        <v>2364</v>
      </c>
      <c r="C41" t="s">
        <v>37</v>
      </c>
      <c r="D41">
        <v>1.69</v>
      </c>
      <c r="E41">
        <v>1</v>
      </c>
      <c r="F41">
        <v>0</v>
      </c>
      <c r="G41" s="1">
        <v>2830000</v>
      </c>
      <c r="H41" s="1">
        <v>201000</v>
      </c>
      <c r="I41" s="1">
        <f t="shared" si="0"/>
        <v>7.1024734982332152E-2</v>
      </c>
      <c r="J41" s="1"/>
    </row>
    <row r="42" spans="1:10">
      <c r="A42" t="s">
        <v>44</v>
      </c>
      <c r="B42" t="s">
        <v>2365</v>
      </c>
      <c r="C42" t="s">
        <v>45</v>
      </c>
      <c r="D42">
        <v>2.8</v>
      </c>
      <c r="E42">
        <v>1</v>
      </c>
      <c r="F42">
        <v>0</v>
      </c>
      <c r="G42" s="1">
        <v>15300</v>
      </c>
      <c r="H42" s="1">
        <v>1000</v>
      </c>
      <c r="I42" s="1">
        <f t="shared" si="0"/>
        <v>6.535947712418301E-2</v>
      </c>
      <c r="J42" s="1"/>
    </row>
    <row r="43" spans="1:10">
      <c r="A43" t="s">
        <v>46</v>
      </c>
      <c r="B43" t="s">
        <v>2365</v>
      </c>
      <c r="C43" t="s">
        <v>45</v>
      </c>
      <c r="D43">
        <v>4.88</v>
      </c>
      <c r="E43">
        <v>1</v>
      </c>
      <c r="F43">
        <v>0</v>
      </c>
      <c r="G43" s="1">
        <v>1670000</v>
      </c>
      <c r="H43" s="1">
        <v>103000</v>
      </c>
      <c r="I43" s="1">
        <f t="shared" si="0"/>
        <v>6.1676646706586825E-2</v>
      </c>
      <c r="J43" s="1"/>
    </row>
    <row r="44" spans="1:10">
      <c r="A44" t="s">
        <v>47</v>
      </c>
      <c r="B44" t="s">
        <v>2365</v>
      </c>
      <c r="C44" t="s">
        <v>45</v>
      </c>
      <c r="D44">
        <v>7.79</v>
      </c>
      <c r="E44">
        <v>1</v>
      </c>
      <c r="F44">
        <v>0</v>
      </c>
      <c r="G44" s="1">
        <v>58000</v>
      </c>
      <c r="H44" s="1">
        <v>3170</v>
      </c>
      <c r="I44" s="1">
        <f t="shared" si="0"/>
        <v>5.4655172413793106E-2</v>
      </c>
      <c r="J44" s="1"/>
    </row>
    <row r="45" spans="1:10">
      <c r="A45" t="s">
        <v>48</v>
      </c>
      <c r="B45" t="s">
        <v>2365</v>
      </c>
      <c r="C45" t="s">
        <v>45</v>
      </c>
      <c r="D45">
        <v>3.66</v>
      </c>
      <c r="E45">
        <v>3</v>
      </c>
      <c r="F45">
        <v>1</v>
      </c>
      <c r="G45" s="1">
        <v>4280000</v>
      </c>
      <c r="H45" s="1">
        <v>218000</v>
      </c>
      <c r="I45" s="1">
        <f t="shared" si="0"/>
        <v>5.0934579439252337E-2</v>
      </c>
      <c r="J45" s="1"/>
    </row>
    <row r="46" spans="1:10">
      <c r="A46" t="s">
        <v>49</v>
      </c>
      <c r="B46" t="s">
        <v>2365</v>
      </c>
      <c r="C46" t="s">
        <v>45</v>
      </c>
      <c r="D46">
        <v>0.94</v>
      </c>
      <c r="E46">
        <v>3</v>
      </c>
      <c r="F46">
        <v>0</v>
      </c>
      <c r="G46" s="1">
        <v>1430000</v>
      </c>
      <c r="H46" s="1">
        <v>72400</v>
      </c>
      <c r="I46" s="1">
        <f t="shared" si="0"/>
        <v>5.0629370629370632E-2</v>
      </c>
      <c r="J46" s="1"/>
    </row>
    <row r="47" spans="1:10">
      <c r="A47" t="s">
        <v>50</v>
      </c>
      <c r="B47" t="s">
        <v>2365</v>
      </c>
      <c r="C47" t="s">
        <v>45</v>
      </c>
      <c r="D47">
        <v>4.4800000000000004</v>
      </c>
      <c r="E47">
        <v>2</v>
      </c>
      <c r="F47">
        <v>0</v>
      </c>
      <c r="G47" s="1">
        <v>282000</v>
      </c>
      <c r="H47" s="1">
        <v>13800</v>
      </c>
      <c r="I47" s="1">
        <f t="shared" si="0"/>
        <v>4.8936170212765959E-2</v>
      </c>
      <c r="J47" s="1"/>
    </row>
    <row r="48" spans="1:10">
      <c r="A48" t="s">
        <v>51</v>
      </c>
      <c r="B48" t="s">
        <v>2365</v>
      </c>
      <c r="C48" t="s">
        <v>45</v>
      </c>
      <c r="D48">
        <v>1.45</v>
      </c>
      <c r="E48">
        <v>1</v>
      </c>
      <c r="F48">
        <v>0</v>
      </c>
      <c r="G48" s="1">
        <v>1330000</v>
      </c>
      <c r="H48" s="1">
        <v>108000</v>
      </c>
      <c r="I48" s="1">
        <f t="shared" si="0"/>
        <v>8.1203007518796999E-2</v>
      </c>
      <c r="J48" s="1"/>
    </row>
    <row r="49" spans="1:10">
      <c r="A49" t="s">
        <v>52</v>
      </c>
      <c r="B49" t="s">
        <v>2365</v>
      </c>
      <c r="C49" t="s">
        <v>45</v>
      </c>
      <c r="D49">
        <v>322.93</v>
      </c>
      <c r="E49">
        <v>9</v>
      </c>
      <c r="F49">
        <v>0</v>
      </c>
      <c r="G49" s="1">
        <v>654000</v>
      </c>
      <c r="H49" s="1">
        <v>31800</v>
      </c>
      <c r="I49" s="1">
        <f t="shared" si="0"/>
        <v>4.8623853211009177E-2</v>
      </c>
      <c r="J49" s="1"/>
    </row>
    <row r="50" spans="1:10">
      <c r="A50" t="s">
        <v>53</v>
      </c>
      <c r="B50" t="s">
        <v>2365</v>
      </c>
      <c r="C50" t="s">
        <v>45</v>
      </c>
      <c r="D50">
        <v>6.51</v>
      </c>
      <c r="E50">
        <v>1</v>
      </c>
      <c r="F50">
        <v>0</v>
      </c>
      <c r="G50" s="1">
        <v>34400</v>
      </c>
      <c r="H50" s="1">
        <v>1000</v>
      </c>
      <c r="I50" s="1">
        <f t="shared" si="0"/>
        <v>2.9069767441860465E-2</v>
      </c>
      <c r="J50" s="1"/>
    </row>
    <row r="51" spans="1:10">
      <c r="A51" t="s">
        <v>54</v>
      </c>
      <c r="B51" t="s">
        <v>2365</v>
      </c>
      <c r="C51" t="s">
        <v>45</v>
      </c>
      <c r="D51">
        <v>4.07</v>
      </c>
      <c r="E51">
        <v>2</v>
      </c>
      <c r="F51">
        <v>0</v>
      </c>
      <c r="G51" s="1">
        <v>6300000</v>
      </c>
      <c r="H51" s="1">
        <v>449000</v>
      </c>
      <c r="I51" s="1">
        <f t="shared" si="0"/>
        <v>7.1269841269841275E-2</v>
      </c>
      <c r="J51" s="1"/>
    </row>
    <row r="52" spans="1:10">
      <c r="A52" t="s">
        <v>55</v>
      </c>
      <c r="B52" t="s">
        <v>2365</v>
      </c>
      <c r="C52" t="s">
        <v>45</v>
      </c>
      <c r="D52">
        <v>3.92</v>
      </c>
      <c r="E52">
        <v>0</v>
      </c>
      <c r="F52">
        <v>1</v>
      </c>
      <c r="G52" s="1">
        <v>13900000</v>
      </c>
      <c r="H52" s="1">
        <v>943000</v>
      </c>
      <c r="I52" s="1">
        <f t="shared" si="0"/>
        <v>6.7841726618705037E-2</v>
      </c>
      <c r="J52" s="1"/>
    </row>
    <row r="53" spans="1:10">
      <c r="A53" t="s">
        <v>56</v>
      </c>
      <c r="B53" t="s">
        <v>2365</v>
      </c>
      <c r="C53" t="s">
        <v>45</v>
      </c>
      <c r="D53">
        <v>1.25</v>
      </c>
      <c r="E53">
        <v>2</v>
      </c>
      <c r="F53">
        <v>0</v>
      </c>
      <c r="G53" s="1">
        <v>5830000</v>
      </c>
      <c r="H53" s="1">
        <v>1000</v>
      </c>
      <c r="I53" s="1">
        <f t="shared" si="0"/>
        <v>1.7152658662092623E-4</v>
      </c>
      <c r="J53" s="1"/>
    </row>
    <row r="54" spans="1:10">
      <c r="A54" t="s">
        <v>57</v>
      </c>
      <c r="B54" t="s">
        <v>2365</v>
      </c>
      <c r="C54" t="s">
        <v>45</v>
      </c>
      <c r="D54">
        <v>3.28</v>
      </c>
      <c r="E54">
        <v>3</v>
      </c>
      <c r="F54">
        <v>0</v>
      </c>
      <c r="G54" s="1">
        <v>18200000</v>
      </c>
      <c r="H54" s="1">
        <v>1020000</v>
      </c>
      <c r="I54" s="1">
        <f t="shared" si="0"/>
        <v>5.6043956043956046E-2</v>
      </c>
      <c r="J54" s="1"/>
    </row>
    <row r="55" spans="1:10">
      <c r="A55" t="s">
        <v>58</v>
      </c>
      <c r="B55" t="s">
        <v>2365</v>
      </c>
      <c r="C55" t="s">
        <v>45</v>
      </c>
      <c r="D55">
        <v>0.85</v>
      </c>
      <c r="E55">
        <v>2</v>
      </c>
      <c r="F55">
        <v>0</v>
      </c>
      <c r="G55" s="1">
        <v>10700000</v>
      </c>
      <c r="H55" s="1">
        <v>737000</v>
      </c>
      <c r="I55" s="1">
        <f t="shared" si="0"/>
        <v>6.8878504672897189E-2</v>
      </c>
      <c r="J55" s="1"/>
    </row>
    <row r="56" spans="1:10">
      <c r="A56" t="s">
        <v>59</v>
      </c>
      <c r="B56" t="s">
        <v>2365</v>
      </c>
      <c r="C56" t="s">
        <v>45</v>
      </c>
      <c r="D56">
        <v>6.21</v>
      </c>
      <c r="E56">
        <v>1</v>
      </c>
      <c r="F56">
        <v>0</v>
      </c>
      <c r="G56" s="1">
        <v>4720000</v>
      </c>
      <c r="H56" s="1">
        <v>278000</v>
      </c>
      <c r="I56" s="1">
        <f t="shared" si="0"/>
        <v>5.8898305084745764E-2</v>
      </c>
      <c r="J56" s="1"/>
    </row>
    <row r="57" spans="1:10">
      <c r="A57" t="s">
        <v>60</v>
      </c>
      <c r="B57" t="s">
        <v>2365</v>
      </c>
      <c r="C57" t="s">
        <v>45</v>
      </c>
      <c r="D57">
        <v>2.12</v>
      </c>
      <c r="E57">
        <v>3</v>
      </c>
      <c r="F57">
        <v>0</v>
      </c>
      <c r="G57" s="1">
        <v>2330000</v>
      </c>
      <c r="H57" s="1">
        <v>180000</v>
      </c>
      <c r="I57" s="1">
        <f t="shared" si="0"/>
        <v>7.7253218884120178E-2</v>
      </c>
      <c r="J57" s="1"/>
    </row>
    <row r="58" spans="1:10">
      <c r="A58" t="s">
        <v>61</v>
      </c>
      <c r="B58" t="s">
        <v>2365</v>
      </c>
      <c r="C58" t="s">
        <v>45</v>
      </c>
      <c r="D58">
        <v>0.98</v>
      </c>
      <c r="E58">
        <v>2</v>
      </c>
      <c r="F58">
        <v>1</v>
      </c>
      <c r="G58" s="1">
        <v>11900000</v>
      </c>
      <c r="H58" s="1">
        <v>736000</v>
      </c>
      <c r="I58" s="1">
        <f t="shared" si="0"/>
        <v>6.1848739495798319E-2</v>
      </c>
      <c r="J58" s="1"/>
    </row>
    <row r="59" spans="1:10">
      <c r="A59" t="s">
        <v>62</v>
      </c>
      <c r="B59" t="s">
        <v>2365</v>
      </c>
      <c r="C59" t="s">
        <v>45</v>
      </c>
      <c r="D59">
        <v>4.9800000000000004</v>
      </c>
      <c r="E59">
        <v>1</v>
      </c>
      <c r="F59">
        <v>0</v>
      </c>
      <c r="G59" s="1">
        <v>2290000</v>
      </c>
      <c r="H59" s="1">
        <v>160000</v>
      </c>
      <c r="I59" s="1">
        <f t="shared" si="0"/>
        <v>6.9868995633187769E-2</v>
      </c>
      <c r="J59" s="1"/>
    </row>
    <row r="60" spans="1:10">
      <c r="A60" t="s">
        <v>63</v>
      </c>
      <c r="B60" t="s">
        <v>2365</v>
      </c>
      <c r="C60" t="s">
        <v>45</v>
      </c>
      <c r="D60">
        <v>0</v>
      </c>
      <c r="E60">
        <v>2</v>
      </c>
      <c r="F60">
        <v>0</v>
      </c>
      <c r="G60" s="1">
        <v>6160000</v>
      </c>
      <c r="H60" s="1">
        <v>313000</v>
      </c>
      <c r="I60" s="1">
        <f t="shared" si="0"/>
        <v>5.0811688311688315E-2</v>
      </c>
      <c r="J60" s="1"/>
    </row>
    <row r="61" spans="1:10">
      <c r="A61" t="s">
        <v>64</v>
      </c>
      <c r="B61" t="s">
        <v>2365</v>
      </c>
      <c r="C61" t="s">
        <v>45</v>
      </c>
      <c r="D61">
        <v>1.67</v>
      </c>
      <c r="E61">
        <v>3</v>
      </c>
      <c r="F61">
        <v>0</v>
      </c>
      <c r="G61" s="1">
        <v>986000</v>
      </c>
      <c r="H61" s="1">
        <v>46300</v>
      </c>
      <c r="I61" s="1">
        <f t="shared" si="0"/>
        <v>4.6957403651115621E-2</v>
      </c>
      <c r="J61" s="1"/>
    </row>
    <row r="62" spans="1:10">
      <c r="A62" t="s">
        <v>65</v>
      </c>
      <c r="B62" t="s">
        <v>2365</v>
      </c>
      <c r="C62" t="s">
        <v>45</v>
      </c>
      <c r="D62">
        <v>1.69</v>
      </c>
      <c r="E62">
        <v>2</v>
      </c>
      <c r="F62">
        <v>0</v>
      </c>
      <c r="G62" s="1">
        <v>1860000</v>
      </c>
      <c r="H62" s="1">
        <v>94500</v>
      </c>
      <c r="I62" s="1">
        <f t="shared" si="0"/>
        <v>5.0806451612903224E-2</v>
      </c>
      <c r="J62" s="1"/>
    </row>
    <row r="63" spans="1:10">
      <c r="A63" t="s">
        <v>66</v>
      </c>
      <c r="B63" t="s">
        <v>2365</v>
      </c>
      <c r="C63" t="s">
        <v>45</v>
      </c>
      <c r="D63">
        <v>7.21</v>
      </c>
      <c r="E63">
        <v>4</v>
      </c>
      <c r="F63">
        <v>1</v>
      </c>
      <c r="G63" s="1">
        <v>5170000</v>
      </c>
      <c r="H63" s="1">
        <v>269000</v>
      </c>
      <c r="I63" s="1">
        <f t="shared" si="0"/>
        <v>5.2030947775628625E-2</v>
      </c>
      <c r="J63" s="1"/>
    </row>
    <row r="64" spans="1:10">
      <c r="A64" t="s">
        <v>67</v>
      </c>
      <c r="B64" t="s">
        <v>2366</v>
      </c>
      <c r="C64" t="s">
        <v>68</v>
      </c>
      <c r="D64">
        <v>1.93</v>
      </c>
      <c r="E64">
        <v>1</v>
      </c>
      <c r="F64">
        <v>0</v>
      </c>
      <c r="G64" s="1">
        <v>479000</v>
      </c>
      <c r="H64" s="1">
        <v>150000</v>
      </c>
      <c r="I64" s="1">
        <f t="shared" si="0"/>
        <v>0.31315240083507306</v>
      </c>
      <c r="J64" s="1"/>
    </row>
    <row r="65" spans="1:10">
      <c r="A65" t="s">
        <v>69</v>
      </c>
      <c r="B65" t="s">
        <v>2366</v>
      </c>
      <c r="C65" t="s">
        <v>68</v>
      </c>
      <c r="D65">
        <v>8.92</v>
      </c>
      <c r="E65">
        <v>1</v>
      </c>
      <c r="F65">
        <v>0</v>
      </c>
      <c r="G65" s="1">
        <v>81000</v>
      </c>
      <c r="H65" s="1">
        <v>21000</v>
      </c>
      <c r="I65" s="1">
        <f t="shared" si="0"/>
        <v>0.25925925925925924</v>
      </c>
      <c r="J65" s="1"/>
    </row>
    <row r="66" spans="1:10">
      <c r="A66" t="s">
        <v>70</v>
      </c>
      <c r="B66" t="s">
        <v>2366</v>
      </c>
      <c r="C66" t="s">
        <v>68</v>
      </c>
      <c r="D66">
        <v>7.44</v>
      </c>
      <c r="E66">
        <v>2</v>
      </c>
      <c r="F66">
        <v>0</v>
      </c>
      <c r="G66" s="1">
        <v>169000</v>
      </c>
      <c r="H66" s="1">
        <v>11300</v>
      </c>
      <c r="I66" s="1">
        <f t="shared" si="0"/>
        <v>6.6863905325443784E-2</v>
      </c>
      <c r="J66" s="1"/>
    </row>
    <row r="67" spans="1:10">
      <c r="A67" t="s">
        <v>71</v>
      </c>
      <c r="B67" t="s">
        <v>2366</v>
      </c>
      <c r="C67" t="s">
        <v>68</v>
      </c>
      <c r="D67">
        <v>4.18</v>
      </c>
      <c r="E67">
        <v>2</v>
      </c>
      <c r="F67">
        <v>0</v>
      </c>
      <c r="G67" s="1">
        <v>66900</v>
      </c>
      <c r="H67" s="1">
        <v>8960</v>
      </c>
      <c r="I67" s="1">
        <f t="shared" ref="I67:I130" si="1">H67/G67</f>
        <v>0.13393124065769807</v>
      </c>
      <c r="J67" s="1"/>
    </row>
    <row r="68" spans="1:10">
      <c r="A68" t="s">
        <v>72</v>
      </c>
      <c r="B68" t="s">
        <v>2366</v>
      </c>
      <c r="C68" t="s">
        <v>68</v>
      </c>
      <c r="D68">
        <v>433.79</v>
      </c>
      <c r="E68">
        <v>1</v>
      </c>
      <c r="F68">
        <v>0</v>
      </c>
      <c r="G68" s="1">
        <v>5070</v>
      </c>
      <c r="H68" s="1">
        <v>1000</v>
      </c>
      <c r="I68" s="1">
        <f t="shared" si="1"/>
        <v>0.19723865877712032</v>
      </c>
      <c r="J68" s="1"/>
    </row>
    <row r="69" spans="1:10">
      <c r="A69" t="s">
        <v>73</v>
      </c>
      <c r="B69" t="s">
        <v>2366</v>
      </c>
      <c r="C69" t="s">
        <v>68</v>
      </c>
      <c r="D69">
        <v>7</v>
      </c>
      <c r="E69">
        <v>3</v>
      </c>
      <c r="F69">
        <v>0</v>
      </c>
      <c r="G69" s="1">
        <v>421000</v>
      </c>
      <c r="H69" s="1">
        <v>66700</v>
      </c>
      <c r="I69" s="1">
        <f t="shared" si="1"/>
        <v>0.15843230403800476</v>
      </c>
      <c r="J69" s="1"/>
    </row>
    <row r="70" spans="1:10">
      <c r="A70" t="s">
        <v>74</v>
      </c>
      <c r="B70" t="s">
        <v>2366</v>
      </c>
      <c r="C70" t="s">
        <v>68</v>
      </c>
      <c r="D70">
        <v>3.82</v>
      </c>
      <c r="E70">
        <v>1</v>
      </c>
      <c r="F70">
        <v>0</v>
      </c>
      <c r="G70" s="1">
        <v>339000</v>
      </c>
      <c r="H70" s="1">
        <v>9510</v>
      </c>
      <c r="I70" s="1">
        <f t="shared" si="1"/>
        <v>2.8053097345132744E-2</v>
      </c>
      <c r="J70" s="1"/>
    </row>
    <row r="71" spans="1:10">
      <c r="A71" t="s">
        <v>75</v>
      </c>
      <c r="B71" t="s">
        <v>2366</v>
      </c>
      <c r="C71" t="s">
        <v>68</v>
      </c>
      <c r="D71">
        <v>2.11</v>
      </c>
      <c r="E71">
        <v>1</v>
      </c>
      <c r="F71">
        <v>0</v>
      </c>
      <c r="G71" s="1">
        <v>413000</v>
      </c>
      <c r="H71" s="1">
        <v>85000</v>
      </c>
      <c r="I71" s="1">
        <f t="shared" si="1"/>
        <v>0.20581113801452786</v>
      </c>
      <c r="J71" s="1"/>
    </row>
    <row r="72" spans="1:10">
      <c r="A72" t="s">
        <v>76</v>
      </c>
      <c r="B72" t="s">
        <v>2366</v>
      </c>
      <c r="C72" t="s">
        <v>68</v>
      </c>
      <c r="D72">
        <v>2.61</v>
      </c>
      <c r="E72">
        <v>1</v>
      </c>
      <c r="F72">
        <v>0</v>
      </c>
      <c r="G72" s="1">
        <v>877000</v>
      </c>
      <c r="H72" s="1">
        <v>88700</v>
      </c>
      <c r="I72" s="1">
        <f t="shared" si="1"/>
        <v>0.10114025085518814</v>
      </c>
      <c r="J72" s="1"/>
    </row>
    <row r="73" spans="1:10">
      <c r="A73" t="s">
        <v>77</v>
      </c>
      <c r="B73" t="s">
        <v>2366</v>
      </c>
      <c r="C73" t="s">
        <v>68</v>
      </c>
      <c r="D73">
        <v>4.13</v>
      </c>
      <c r="E73">
        <v>1</v>
      </c>
      <c r="F73">
        <v>0</v>
      </c>
      <c r="G73" s="1">
        <v>341000</v>
      </c>
      <c r="H73" s="1">
        <v>41300</v>
      </c>
      <c r="I73" s="1">
        <f t="shared" si="1"/>
        <v>0.12111436950146627</v>
      </c>
      <c r="J73" s="1"/>
    </row>
    <row r="74" spans="1:10">
      <c r="A74" t="s">
        <v>78</v>
      </c>
      <c r="B74" t="s">
        <v>2367</v>
      </c>
      <c r="C74" t="s">
        <v>79</v>
      </c>
      <c r="D74">
        <v>426.71</v>
      </c>
      <c r="E74">
        <v>1</v>
      </c>
      <c r="F74">
        <v>0</v>
      </c>
      <c r="G74" s="1">
        <v>31400</v>
      </c>
      <c r="H74" s="1">
        <v>3410</v>
      </c>
      <c r="I74" s="1">
        <f t="shared" si="1"/>
        <v>0.10859872611464969</v>
      </c>
      <c r="J74" s="1"/>
    </row>
    <row r="75" spans="1:10">
      <c r="A75" t="s">
        <v>80</v>
      </c>
      <c r="B75" t="s">
        <v>2367</v>
      </c>
      <c r="C75" t="s">
        <v>79</v>
      </c>
      <c r="D75">
        <v>3.2</v>
      </c>
      <c r="E75">
        <v>1</v>
      </c>
      <c r="F75">
        <v>0</v>
      </c>
      <c r="G75" s="1">
        <v>445000</v>
      </c>
      <c r="H75" s="1">
        <v>80200</v>
      </c>
      <c r="I75" s="1">
        <f t="shared" si="1"/>
        <v>0.18022471910112359</v>
      </c>
      <c r="J75" s="1"/>
    </row>
    <row r="76" spans="1:10">
      <c r="A76" t="s">
        <v>81</v>
      </c>
      <c r="B76" t="s">
        <v>2367</v>
      </c>
      <c r="C76" t="s">
        <v>79</v>
      </c>
      <c r="D76">
        <v>4.16</v>
      </c>
      <c r="E76">
        <v>1</v>
      </c>
      <c r="F76">
        <v>0</v>
      </c>
      <c r="G76" s="1">
        <v>114000</v>
      </c>
      <c r="H76" s="1">
        <v>5400</v>
      </c>
      <c r="I76" s="1">
        <f t="shared" si="1"/>
        <v>4.736842105263158E-2</v>
      </c>
      <c r="J76" s="1"/>
    </row>
    <row r="77" spans="1:10">
      <c r="A77" t="s">
        <v>82</v>
      </c>
      <c r="B77" t="s">
        <v>2367</v>
      </c>
      <c r="C77" t="s">
        <v>79</v>
      </c>
      <c r="D77">
        <v>2.5</v>
      </c>
      <c r="E77">
        <v>1</v>
      </c>
      <c r="F77">
        <v>0</v>
      </c>
      <c r="G77" s="1">
        <v>546000</v>
      </c>
      <c r="H77" s="1">
        <v>44100</v>
      </c>
      <c r="I77" s="1">
        <f t="shared" si="1"/>
        <v>8.0769230769230774E-2</v>
      </c>
      <c r="J77" s="1"/>
    </row>
    <row r="78" spans="1:10">
      <c r="A78" t="s">
        <v>83</v>
      </c>
      <c r="B78" t="s">
        <v>2367</v>
      </c>
      <c r="C78" t="s">
        <v>79</v>
      </c>
      <c r="D78">
        <v>3.47</v>
      </c>
      <c r="E78">
        <v>2</v>
      </c>
      <c r="F78">
        <v>0</v>
      </c>
      <c r="G78" s="1">
        <v>1260000</v>
      </c>
      <c r="H78" s="1">
        <v>55400</v>
      </c>
      <c r="I78" s="1">
        <f t="shared" si="1"/>
        <v>4.3968253968253969E-2</v>
      </c>
      <c r="J78" s="1"/>
    </row>
    <row r="79" spans="1:10">
      <c r="A79" t="s">
        <v>84</v>
      </c>
      <c r="B79" t="s">
        <v>2367</v>
      </c>
      <c r="C79" t="s">
        <v>79</v>
      </c>
      <c r="D79">
        <v>5.09</v>
      </c>
      <c r="E79">
        <v>1</v>
      </c>
      <c r="F79">
        <v>0</v>
      </c>
      <c r="G79" s="1">
        <v>55800</v>
      </c>
      <c r="H79" s="1">
        <v>1000</v>
      </c>
      <c r="I79" s="1">
        <f t="shared" si="1"/>
        <v>1.7921146953405017E-2</v>
      </c>
      <c r="J79" s="1"/>
    </row>
    <row r="80" spans="1:10">
      <c r="A80" t="s">
        <v>85</v>
      </c>
      <c r="B80" t="s">
        <v>2367</v>
      </c>
      <c r="C80" t="s">
        <v>79</v>
      </c>
      <c r="D80">
        <v>1.21</v>
      </c>
      <c r="E80">
        <v>1</v>
      </c>
      <c r="F80">
        <v>0</v>
      </c>
      <c r="G80" s="1">
        <v>1240000</v>
      </c>
      <c r="H80" s="1">
        <v>70100</v>
      </c>
      <c r="I80" s="1">
        <f t="shared" si="1"/>
        <v>5.653225806451613E-2</v>
      </c>
      <c r="J80" s="1"/>
    </row>
    <row r="81" spans="1:10">
      <c r="A81" t="s">
        <v>86</v>
      </c>
      <c r="B81" t="s">
        <v>2367</v>
      </c>
      <c r="C81" t="s">
        <v>79</v>
      </c>
      <c r="D81">
        <v>4.67</v>
      </c>
      <c r="E81">
        <v>1</v>
      </c>
      <c r="F81">
        <v>0</v>
      </c>
      <c r="G81" s="1">
        <v>150000</v>
      </c>
      <c r="H81" s="1">
        <v>3080</v>
      </c>
      <c r="I81" s="1">
        <f t="shared" si="1"/>
        <v>2.0533333333333334E-2</v>
      </c>
      <c r="J81" s="1"/>
    </row>
    <row r="82" spans="1:10">
      <c r="A82" t="s">
        <v>87</v>
      </c>
      <c r="B82" t="s">
        <v>2367</v>
      </c>
      <c r="C82" t="s">
        <v>79</v>
      </c>
      <c r="D82">
        <v>3.61</v>
      </c>
      <c r="E82">
        <v>1</v>
      </c>
      <c r="F82">
        <v>0</v>
      </c>
      <c r="G82" s="1">
        <v>815000</v>
      </c>
      <c r="H82" s="1">
        <v>72800</v>
      </c>
      <c r="I82" s="1">
        <f t="shared" si="1"/>
        <v>8.9325153374233135E-2</v>
      </c>
      <c r="J82" s="1"/>
    </row>
    <row r="83" spans="1:10">
      <c r="A83" t="s">
        <v>88</v>
      </c>
      <c r="B83" t="s">
        <v>2367</v>
      </c>
      <c r="C83" t="s">
        <v>79</v>
      </c>
      <c r="D83">
        <v>13.02</v>
      </c>
      <c r="E83">
        <v>2</v>
      </c>
      <c r="F83">
        <v>0</v>
      </c>
      <c r="G83" s="1">
        <v>80000</v>
      </c>
      <c r="H83" s="1">
        <v>1000</v>
      </c>
      <c r="I83" s="1">
        <f t="shared" si="1"/>
        <v>1.2500000000000001E-2</v>
      </c>
      <c r="J83" s="1"/>
    </row>
    <row r="84" spans="1:10">
      <c r="A84" t="s">
        <v>89</v>
      </c>
      <c r="B84" t="s">
        <v>2367</v>
      </c>
      <c r="C84" t="s">
        <v>79</v>
      </c>
      <c r="D84">
        <v>5.75</v>
      </c>
      <c r="E84">
        <v>1</v>
      </c>
      <c r="F84">
        <v>0</v>
      </c>
      <c r="G84" s="1">
        <v>191000</v>
      </c>
      <c r="H84" s="1">
        <v>6970</v>
      </c>
      <c r="I84" s="1">
        <f t="shared" si="1"/>
        <v>3.6492146596858642E-2</v>
      </c>
      <c r="J84" s="1"/>
    </row>
    <row r="85" spans="1:10">
      <c r="A85" t="s">
        <v>90</v>
      </c>
      <c r="B85" t="s">
        <v>2367</v>
      </c>
      <c r="C85" t="s">
        <v>79</v>
      </c>
      <c r="D85">
        <v>8.6199999999999992</v>
      </c>
      <c r="E85">
        <v>2</v>
      </c>
      <c r="F85">
        <v>0</v>
      </c>
      <c r="G85" s="1">
        <v>397000</v>
      </c>
      <c r="H85" s="1">
        <v>20400</v>
      </c>
      <c r="I85" s="1">
        <f t="shared" si="1"/>
        <v>5.1385390428211587E-2</v>
      </c>
      <c r="J85" s="1"/>
    </row>
    <row r="86" spans="1:10">
      <c r="A86" t="s">
        <v>91</v>
      </c>
      <c r="B86" t="s">
        <v>2367</v>
      </c>
      <c r="C86" t="s">
        <v>79</v>
      </c>
      <c r="D86">
        <v>4.28</v>
      </c>
      <c r="E86">
        <v>1</v>
      </c>
      <c r="F86">
        <v>0</v>
      </c>
      <c r="G86" s="1">
        <v>340000</v>
      </c>
      <c r="H86" s="1">
        <v>16600</v>
      </c>
      <c r="I86" s="1">
        <f t="shared" si="1"/>
        <v>4.8823529411764703E-2</v>
      </c>
      <c r="J86" s="1"/>
    </row>
    <row r="87" spans="1:10">
      <c r="A87" t="s">
        <v>92</v>
      </c>
      <c r="B87" t="s">
        <v>2368</v>
      </c>
      <c r="C87" t="s">
        <v>93</v>
      </c>
      <c r="D87">
        <v>7.86</v>
      </c>
      <c r="E87">
        <v>1</v>
      </c>
      <c r="F87">
        <v>0</v>
      </c>
      <c r="G87" s="1">
        <v>82600</v>
      </c>
      <c r="H87" s="1">
        <v>13400</v>
      </c>
      <c r="I87" s="1">
        <f t="shared" si="1"/>
        <v>0.16222760290556901</v>
      </c>
      <c r="J87" s="1"/>
    </row>
    <row r="88" spans="1:10">
      <c r="A88" t="s">
        <v>94</v>
      </c>
      <c r="B88" t="s">
        <v>2368</v>
      </c>
      <c r="C88" t="s">
        <v>93</v>
      </c>
      <c r="D88">
        <v>10.01</v>
      </c>
      <c r="E88">
        <v>1</v>
      </c>
      <c r="F88">
        <v>0</v>
      </c>
      <c r="G88" s="1">
        <v>70200</v>
      </c>
      <c r="H88" s="1">
        <v>13200</v>
      </c>
      <c r="I88" s="1">
        <f t="shared" si="1"/>
        <v>0.18803418803418803</v>
      </c>
      <c r="J88" s="1"/>
    </row>
    <row r="89" spans="1:10">
      <c r="A89" t="s">
        <v>95</v>
      </c>
      <c r="B89" t="s">
        <v>2368</v>
      </c>
      <c r="C89" t="s">
        <v>93</v>
      </c>
      <c r="D89">
        <v>3.19</v>
      </c>
      <c r="E89">
        <v>1</v>
      </c>
      <c r="F89">
        <v>0</v>
      </c>
      <c r="G89" s="1">
        <v>165000</v>
      </c>
      <c r="H89" s="1">
        <v>17500</v>
      </c>
      <c r="I89" s="1">
        <f t="shared" si="1"/>
        <v>0.10606060606060606</v>
      </c>
      <c r="J89" s="1"/>
    </row>
    <row r="90" spans="1:10">
      <c r="A90" t="s">
        <v>96</v>
      </c>
      <c r="B90" t="s">
        <v>2368</v>
      </c>
      <c r="C90" t="s">
        <v>93</v>
      </c>
      <c r="D90">
        <v>5.47</v>
      </c>
      <c r="E90">
        <v>1</v>
      </c>
      <c r="F90">
        <v>0</v>
      </c>
      <c r="G90" s="1">
        <v>39000</v>
      </c>
      <c r="H90" s="1">
        <v>7890</v>
      </c>
      <c r="I90" s="1">
        <f t="shared" si="1"/>
        <v>0.2023076923076923</v>
      </c>
      <c r="J90" s="1"/>
    </row>
    <row r="91" spans="1:10">
      <c r="A91" t="s">
        <v>97</v>
      </c>
      <c r="B91" t="s">
        <v>2368</v>
      </c>
      <c r="C91" t="s">
        <v>93</v>
      </c>
      <c r="D91">
        <v>1.21</v>
      </c>
      <c r="E91">
        <v>1</v>
      </c>
      <c r="F91">
        <v>0</v>
      </c>
      <c r="G91" s="1">
        <v>583000</v>
      </c>
      <c r="H91" s="1">
        <v>75300</v>
      </c>
      <c r="I91" s="1">
        <f t="shared" si="1"/>
        <v>0.12915951972555745</v>
      </c>
      <c r="J91" s="1"/>
    </row>
    <row r="92" spans="1:10">
      <c r="A92" t="s">
        <v>98</v>
      </c>
      <c r="B92" t="s">
        <v>2368</v>
      </c>
      <c r="C92" t="s">
        <v>93</v>
      </c>
      <c r="D92">
        <v>4.9400000000000004</v>
      </c>
      <c r="E92">
        <v>1</v>
      </c>
      <c r="F92">
        <v>0</v>
      </c>
      <c r="G92" s="1">
        <v>683000</v>
      </c>
      <c r="H92" s="1">
        <v>66600</v>
      </c>
      <c r="I92" s="1">
        <f t="shared" si="1"/>
        <v>9.7510980966325031E-2</v>
      </c>
      <c r="J92" s="1"/>
    </row>
    <row r="93" spans="1:10">
      <c r="A93" t="s">
        <v>99</v>
      </c>
      <c r="B93" t="s">
        <v>2369</v>
      </c>
      <c r="C93" t="s">
        <v>100</v>
      </c>
      <c r="D93">
        <v>4.5199999999999996</v>
      </c>
      <c r="E93">
        <v>3</v>
      </c>
      <c r="F93">
        <v>1</v>
      </c>
      <c r="G93" s="1">
        <v>2070000</v>
      </c>
      <c r="H93" s="1">
        <v>660000</v>
      </c>
      <c r="I93" s="1">
        <f t="shared" si="1"/>
        <v>0.3188405797101449</v>
      </c>
      <c r="J93" s="1"/>
    </row>
    <row r="94" spans="1:10">
      <c r="A94" t="s">
        <v>101</v>
      </c>
      <c r="B94" t="s">
        <v>2369</v>
      </c>
      <c r="C94" t="s">
        <v>100</v>
      </c>
      <c r="D94">
        <v>2.2999999999999998</v>
      </c>
      <c r="E94">
        <v>1</v>
      </c>
      <c r="F94">
        <v>1</v>
      </c>
      <c r="G94" s="1">
        <v>6330000</v>
      </c>
      <c r="H94" s="1">
        <v>1850000</v>
      </c>
      <c r="I94" s="1">
        <f t="shared" si="1"/>
        <v>0.29225908372827802</v>
      </c>
      <c r="J94" s="1"/>
    </row>
    <row r="95" spans="1:10">
      <c r="A95" t="s">
        <v>102</v>
      </c>
      <c r="B95" t="s">
        <v>2369</v>
      </c>
      <c r="C95" t="s">
        <v>100</v>
      </c>
      <c r="D95">
        <v>1.68</v>
      </c>
      <c r="E95">
        <v>2</v>
      </c>
      <c r="F95">
        <v>0</v>
      </c>
      <c r="G95" s="1">
        <v>841000</v>
      </c>
      <c r="H95" s="1">
        <v>222000</v>
      </c>
      <c r="I95" s="1">
        <f t="shared" si="1"/>
        <v>0.26397146254458975</v>
      </c>
      <c r="J95" s="1"/>
    </row>
    <row r="96" spans="1:10">
      <c r="A96" t="s">
        <v>103</v>
      </c>
      <c r="B96" t="s">
        <v>2369</v>
      </c>
      <c r="C96" t="s">
        <v>100</v>
      </c>
      <c r="D96">
        <v>3</v>
      </c>
      <c r="E96">
        <v>1</v>
      </c>
      <c r="F96">
        <v>0</v>
      </c>
      <c r="G96" s="1">
        <v>5880000</v>
      </c>
      <c r="H96" s="1">
        <v>1760000</v>
      </c>
      <c r="I96" s="1">
        <f t="shared" si="1"/>
        <v>0.29931972789115646</v>
      </c>
      <c r="J96" s="1"/>
    </row>
    <row r="97" spans="1:10">
      <c r="A97" t="s">
        <v>104</v>
      </c>
      <c r="B97" t="s">
        <v>2369</v>
      </c>
      <c r="C97" t="s">
        <v>100</v>
      </c>
      <c r="D97">
        <v>2.23</v>
      </c>
      <c r="E97">
        <v>2</v>
      </c>
      <c r="F97">
        <v>0</v>
      </c>
      <c r="G97" s="1">
        <v>7530000</v>
      </c>
      <c r="H97" s="1">
        <v>2000000</v>
      </c>
      <c r="I97" s="1">
        <f t="shared" si="1"/>
        <v>0.26560424966799467</v>
      </c>
      <c r="J97" s="1"/>
    </row>
    <row r="98" spans="1:10">
      <c r="A98" t="s">
        <v>105</v>
      </c>
      <c r="B98" t="s">
        <v>2369</v>
      </c>
      <c r="C98" t="s">
        <v>100</v>
      </c>
      <c r="D98">
        <v>3.15</v>
      </c>
      <c r="E98">
        <v>1</v>
      </c>
      <c r="F98">
        <v>0</v>
      </c>
      <c r="G98" s="1">
        <v>49300</v>
      </c>
      <c r="H98" s="1">
        <v>1000</v>
      </c>
      <c r="I98" s="1">
        <f t="shared" si="1"/>
        <v>2.0283975659229209E-2</v>
      </c>
      <c r="J98" s="1"/>
    </row>
    <row r="99" spans="1:10">
      <c r="A99" t="s">
        <v>106</v>
      </c>
      <c r="B99" t="s">
        <v>2369</v>
      </c>
      <c r="C99" t="s">
        <v>100</v>
      </c>
      <c r="D99">
        <v>3.44</v>
      </c>
      <c r="E99">
        <v>2</v>
      </c>
      <c r="F99">
        <v>0</v>
      </c>
      <c r="G99" s="1">
        <v>827000</v>
      </c>
      <c r="H99" s="1">
        <v>310000</v>
      </c>
      <c r="I99" s="1">
        <f t="shared" si="1"/>
        <v>0.37484885126964934</v>
      </c>
      <c r="J99" s="1"/>
    </row>
    <row r="100" spans="1:10">
      <c r="A100" t="s">
        <v>107</v>
      </c>
      <c r="B100" t="s">
        <v>2369</v>
      </c>
      <c r="C100" t="s">
        <v>100</v>
      </c>
      <c r="D100">
        <v>3.06</v>
      </c>
      <c r="E100">
        <v>0</v>
      </c>
      <c r="F100">
        <v>1</v>
      </c>
      <c r="G100" s="1">
        <v>645000</v>
      </c>
      <c r="H100" s="1">
        <v>232000</v>
      </c>
      <c r="I100" s="1">
        <f t="shared" si="1"/>
        <v>0.35968992248062015</v>
      </c>
      <c r="J100" s="1"/>
    </row>
    <row r="101" spans="1:10">
      <c r="A101" t="s">
        <v>108</v>
      </c>
      <c r="B101" t="s">
        <v>2369</v>
      </c>
      <c r="C101" t="s">
        <v>100</v>
      </c>
      <c r="D101">
        <v>3.49</v>
      </c>
      <c r="E101">
        <v>1</v>
      </c>
      <c r="F101">
        <v>1</v>
      </c>
      <c r="G101" s="1">
        <v>5830000</v>
      </c>
      <c r="H101" s="1">
        <v>1550000</v>
      </c>
      <c r="I101" s="1">
        <f t="shared" si="1"/>
        <v>0.2658662092624357</v>
      </c>
      <c r="J101" s="1"/>
    </row>
    <row r="102" spans="1:10">
      <c r="A102" t="s">
        <v>109</v>
      </c>
      <c r="B102" t="s">
        <v>2369</v>
      </c>
      <c r="C102" t="s">
        <v>100</v>
      </c>
      <c r="D102">
        <v>4.8</v>
      </c>
      <c r="E102">
        <v>1</v>
      </c>
      <c r="F102">
        <v>0</v>
      </c>
      <c r="G102" s="1">
        <v>586000</v>
      </c>
      <c r="H102" s="1">
        <v>184000</v>
      </c>
      <c r="I102" s="1">
        <f t="shared" si="1"/>
        <v>0.31399317406143346</v>
      </c>
      <c r="J102" s="1"/>
    </row>
    <row r="103" spans="1:10">
      <c r="A103" t="s">
        <v>110</v>
      </c>
      <c r="B103" t="s">
        <v>2369</v>
      </c>
      <c r="C103" t="s">
        <v>100</v>
      </c>
      <c r="D103">
        <v>1.1599999999999999</v>
      </c>
      <c r="E103">
        <v>1</v>
      </c>
      <c r="F103">
        <v>0</v>
      </c>
      <c r="G103" s="1">
        <v>1050000</v>
      </c>
      <c r="H103" s="1">
        <v>155000</v>
      </c>
      <c r="I103" s="1">
        <f t="shared" si="1"/>
        <v>0.14761904761904762</v>
      </c>
      <c r="J103" s="1"/>
    </row>
    <row r="104" spans="1:10">
      <c r="A104" t="s">
        <v>111</v>
      </c>
      <c r="B104" t="s">
        <v>2369</v>
      </c>
      <c r="C104" t="s">
        <v>100</v>
      </c>
      <c r="D104">
        <v>1.81</v>
      </c>
      <c r="E104">
        <v>2</v>
      </c>
      <c r="F104">
        <v>2</v>
      </c>
      <c r="G104" s="1">
        <v>4840000</v>
      </c>
      <c r="H104" s="1">
        <v>1560000</v>
      </c>
      <c r="I104" s="1">
        <f t="shared" si="1"/>
        <v>0.32231404958677684</v>
      </c>
      <c r="J104" s="1"/>
    </row>
    <row r="105" spans="1:10">
      <c r="A105" t="s">
        <v>112</v>
      </c>
      <c r="B105" t="s">
        <v>2369</v>
      </c>
      <c r="C105" t="s">
        <v>100</v>
      </c>
      <c r="D105">
        <v>6.54</v>
      </c>
      <c r="E105">
        <v>1</v>
      </c>
      <c r="F105">
        <v>0</v>
      </c>
      <c r="G105" s="1">
        <v>153000</v>
      </c>
      <c r="H105" s="1">
        <v>52800</v>
      </c>
      <c r="I105" s="1">
        <f t="shared" si="1"/>
        <v>0.34509803921568627</v>
      </c>
      <c r="J105" s="1"/>
    </row>
    <row r="106" spans="1:10">
      <c r="A106" t="s">
        <v>113</v>
      </c>
      <c r="B106" t="s">
        <v>2369</v>
      </c>
      <c r="C106" t="s">
        <v>100</v>
      </c>
      <c r="D106">
        <v>0.32</v>
      </c>
      <c r="E106">
        <v>1</v>
      </c>
      <c r="F106">
        <v>1</v>
      </c>
      <c r="G106" s="1">
        <v>1430000</v>
      </c>
      <c r="H106" s="1">
        <v>395000</v>
      </c>
      <c r="I106" s="1">
        <f t="shared" si="1"/>
        <v>0.2762237762237762</v>
      </c>
      <c r="J106" s="1"/>
    </row>
    <row r="107" spans="1:10">
      <c r="A107" t="s">
        <v>114</v>
      </c>
      <c r="B107" t="s">
        <v>2369</v>
      </c>
      <c r="C107" t="s">
        <v>100</v>
      </c>
      <c r="D107">
        <v>1.53</v>
      </c>
      <c r="E107">
        <v>1</v>
      </c>
      <c r="F107">
        <v>1</v>
      </c>
      <c r="G107" s="1">
        <v>3890000</v>
      </c>
      <c r="H107" s="1">
        <v>1190000</v>
      </c>
      <c r="I107" s="1">
        <f t="shared" si="1"/>
        <v>0.3059125964010283</v>
      </c>
      <c r="J107" s="1"/>
    </row>
    <row r="108" spans="1:10">
      <c r="A108" t="s">
        <v>115</v>
      </c>
      <c r="B108" t="s">
        <v>2369</v>
      </c>
      <c r="C108" t="s">
        <v>100</v>
      </c>
      <c r="D108">
        <v>2.0099999999999998</v>
      </c>
      <c r="E108">
        <v>1</v>
      </c>
      <c r="F108">
        <v>1</v>
      </c>
      <c r="G108" s="1">
        <v>3490000</v>
      </c>
      <c r="H108" s="1">
        <v>918000</v>
      </c>
      <c r="I108" s="1">
        <f t="shared" si="1"/>
        <v>0.26303724928366762</v>
      </c>
      <c r="J108" s="1"/>
    </row>
    <row r="109" spans="1:10">
      <c r="A109" t="s">
        <v>116</v>
      </c>
      <c r="B109" t="s">
        <v>2369</v>
      </c>
      <c r="C109" t="s">
        <v>100</v>
      </c>
      <c r="D109">
        <v>5.51</v>
      </c>
      <c r="E109">
        <v>1</v>
      </c>
      <c r="F109">
        <v>0</v>
      </c>
      <c r="G109" s="1">
        <v>5500000</v>
      </c>
      <c r="H109" s="1">
        <v>1670000</v>
      </c>
      <c r="I109" s="1">
        <f t="shared" si="1"/>
        <v>0.30363636363636365</v>
      </c>
      <c r="J109" s="1"/>
    </row>
    <row r="110" spans="1:10">
      <c r="A110" t="s">
        <v>117</v>
      </c>
      <c r="B110" t="s">
        <v>2369</v>
      </c>
      <c r="C110" t="s">
        <v>100</v>
      </c>
      <c r="D110">
        <v>337.57</v>
      </c>
      <c r="E110">
        <v>5</v>
      </c>
      <c r="F110">
        <v>3</v>
      </c>
      <c r="G110" s="1">
        <v>614000</v>
      </c>
      <c r="H110" s="1">
        <v>171000</v>
      </c>
      <c r="I110" s="1">
        <f t="shared" si="1"/>
        <v>0.27850162866449513</v>
      </c>
      <c r="J110" s="1"/>
    </row>
    <row r="111" spans="1:10">
      <c r="A111" t="s">
        <v>118</v>
      </c>
      <c r="B111" t="s">
        <v>2369</v>
      </c>
      <c r="C111" t="s">
        <v>100</v>
      </c>
      <c r="D111">
        <v>5.09</v>
      </c>
      <c r="E111">
        <v>5</v>
      </c>
      <c r="F111">
        <v>0</v>
      </c>
      <c r="G111" s="1">
        <v>2310000</v>
      </c>
      <c r="H111" s="1">
        <v>648000</v>
      </c>
      <c r="I111" s="1">
        <f t="shared" si="1"/>
        <v>0.2805194805194805</v>
      </c>
      <c r="J111" s="1"/>
    </row>
    <row r="112" spans="1:10">
      <c r="A112" t="s">
        <v>119</v>
      </c>
      <c r="B112" t="s">
        <v>2369</v>
      </c>
      <c r="C112" t="s">
        <v>100</v>
      </c>
      <c r="D112">
        <v>6.6</v>
      </c>
      <c r="E112">
        <v>2</v>
      </c>
      <c r="F112">
        <v>0</v>
      </c>
      <c r="G112" s="1">
        <v>1910000</v>
      </c>
      <c r="H112" s="1">
        <v>544000</v>
      </c>
      <c r="I112" s="1">
        <f t="shared" si="1"/>
        <v>0.28481675392670158</v>
      </c>
      <c r="J112" s="1"/>
    </row>
    <row r="113" spans="1:10">
      <c r="A113" t="s">
        <v>120</v>
      </c>
      <c r="B113" t="s">
        <v>2369</v>
      </c>
      <c r="C113" t="s">
        <v>100</v>
      </c>
      <c r="D113">
        <v>3.54</v>
      </c>
      <c r="E113">
        <v>2</v>
      </c>
      <c r="F113">
        <v>0</v>
      </c>
      <c r="G113" s="1">
        <v>1360000</v>
      </c>
      <c r="H113" s="1">
        <v>436000</v>
      </c>
      <c r="I113" s="1">
        <f t="shared" si="1"/>
        <v>0.32058823529411767</v>
      </c>
      <c r="J113" s="1"/>
    </row>
    <row r="114" spans="1:10">
      <c r="A114" t="s">
        <v>121</v>
      </c>
      <c r="B114" t="s">
        <v>2369</v>
      </c>
      <c r="C114" t="s">
        <v>100</v>
      </c>
      <c r="D114">
        <v>2.85</v>
      </c>
      <c r="E114">
        <v>2</v>
      </c>
      <c r="F114">
        <v>0</v>
      </c>
      <c r="G114" s="1">
        <v>5080000</v>
      </c>
      <c r="H114" s="1">
        <v>1720000</v>
      </c>
      <c r="I114" s="1">
        <f t="shared" si="1"/>
        <v>0.33858267716535434</v>
      </c>
      <c r="J114" s="1"/>
    </row>
    <row r="115" spans="1:10">
      <c r="A115" t="s">
        <v>122</v>
      </c>
      <c r="B115" t="s">
        <v>2369</v>
      </c>
      <c r="C115" t="s">
        <v>100</v>
      </c>
      <c r="D115">
        <v>-3.93</v>
      </c>
      <c r="E115">
        <v>0</v>
      </c>
      <c r="F115">
        <v>2</v>
      </c>
      <c r="G115" s="1">
        <v>1100</v>
      </c>
      <c r="H115" s="1">
        <v>415000</v>
      </c>
      <c r="I115" s="1">
        <f t="shared" si="1"/>
        <v>377.27272727272725</v>
      </c>
      <c r="J115" s="1"/>
    </row>
    <row r="116" spans="1:10">
      <c r="A116" t="s">
        <v>123</v>
      </c>
      <c r="B116" t="s">
        <v>2369</v>
      </c>
      <c r="C116" t="s">
        <v>100</v>
      </c>
      <c r="D116">
        <v>-8.08</v>
      </c>
      <c r="E116">
        <v>0</v>
      </c>
      <c r="F116">
        <v>1</v>
      </c>
      <c r="G116" s="1">
        <v>1000</v>
      </c>
      <c r="H116" s="1">
        <v>55800</v>
      </c>
      <c r="I116" s="1">
        <f t="shared" si="1"/>
        <v>55.8</v>
      </c>
      <c r="J116" s="1"/>
    </row>
    <row r="117" spans="1:10">
      <c r="A117" t="s">
        <v>124</v>
      </c>
      <c r="B117" t="s">
        <v>2369</v>
      </c>
      <c r="C117" t="s">
        <v>100</v>
      </c>
      <c r="D117">
        <v>1.85</v>
      </c>
      <c r="E117">
        <v>1</v>
      </c>
      <c r="F117">
        <v>1</v>
      </c>
      <c r="G117" s="1">
        <v>3220000</v>
      </c>
      <c r="H117" s="1">
        <v>988000</v>
      </c>
      <c r="I117" s="1">
        <f t="shared" si="1"/>
        <v>0.30683229813664598</v>
      </c>
      <c r="J117" s="1"/>
    </row>
    <row r="118" spans="1:10">
      <c r="A118" t="s">
        <v>125</v>
      </c>
      <c r="B118" t="s">
        <v>2369</v>
      </c>
      <c r="C118" t="s">
        <v>100</v>
      </c>
      <c r="D118">
        <v>1.31</v>
      </c>
      <c r="E118">
        <v>1</v>
      </c>
      <c r="F118">
        <v>0</v>
      </c>
      <c r="G118" s="1">
        <v>2330000</v>
      </c>
      <c r="H118" s="1">
        <v>678000</v>
      </c>
      <c r="I118" s="1">
        <f t="shared" si="1"/>
        <v>0.29098712446351932</v>
      </c>
      <c r="J118" s="1"/>
    </row>
    <row r="119" spans="1:10">
      <c r="A119" t="s">
        <v>126</v>
      </c>
      <c r="B119" t="s">
        <v>2369</v>
      </c>
      <c r="C119" t="s">
        <v>100</v>
      </c>
      <c r="D119">
        <v>5.43</v>
      </c>
      <c r="E119">
        <v>13</v>
      </c>
      <c r="F119">
        <v>7</v>
      </c>
      <c r="G119" s="1">
        <v>3810000</v>
      </c>
      <c r="H119" s="1">
        <v>944000</v>
      </c>
      <c r="I119" s="1">
        <f t="shared" si="1"/>
        <v>0.24776902887139107</v>
      </c>
      <c r="J119" s="1"/>
    </row>
    <row r="120" spans="1:10">
      <c r="A120" t="s">
        <v>127</v>
      </c>
      <c r="B120" t="s">
        <v>2369</v>
      </c>
      <c r="C120" t="s">
        <v>100</v>
      </c>
      <c r="D120">
        <v>3.03</v>
      </c>
      <c r="E120">
        <v>1</v>
      </c>
      <c r="F120">
        <v>1</v>
      </c>
      <c r="G120" s="1">
        <v>4770000</v>
      </c>
      <c r="H120" s="1">
        <v>1330000</v>
      </c>
      <c r="I120" s="1">
        <f t="shared" si="1"/>
        <v>0.27882599580712786</v>
      </c>
      <c r="J120" s="1"/>
    </row>
    <row r="121" spans="1:10">
      <c r="A121" t="s">
        <v>128</v>
      </c>
      <c r="B121" t="s">
        <v>2369</v>
      </c>
      <c r="C121" t="s">
        <v>100</v>
      </c>
      <c r="D121">
        <v>9.2200000000000006</v>
      </c>
      <c r="E121">
        <v>1</v>
      </c>
      <c r="F121">
        <v>0</v>
      </c>
      <c r="G121" s="1">
        <v>13900</v>
      </c>
      <c r="H121" s="1">
        <v>5260</v>
      </c>
      <c r="I121" s="1">
        <f t="shared" si="1"/>
        <v>0.37841726618705035</v>
      </c>
      <c r="J121" s="1"/>
    </row>
    <row r="122" spans="1:10">
      <c r="A122" t="s">
        <v>129</v>
      </c>
      <c r="B122" t="s">
        <v>2369</v>
      </c>
      <c r="C122" t="s">
        <v>100</v>
      </c>
      <c r="D122">
        <v>2.33</v>
      </c>
      <c r="E122">
        <v>1</v>
      </c>
      <c r="F122">
        <v>1</v>
      </c>
      <c r="G122" s="1">
        <v>7170000</v>
      </c>
      <c r="H122" s="1">
        <v>1990000</v>
      </c>
      <c r="I122" s="1">
        <f t="shared" si="1"/>
        <v>0.27754532775453278</v>
      </c>
      <c r="J122" s="1"/>
    </row>
    <row r="123" spans="1:10">
      <c r="A123" t="s">
        <v>130</v>
      </c>
      <c r="B123" t="s">
        <v>2369</v>
      </c>
      <c r="C123" t="s">
        <v>100</v>
      </c>
      <c r="D123">
        <v>4.57</v>
      </c>
      <c r="E123">
        <v>1</v>
      </c>
      <c r="F123">
        <v>0</v>
      </c>
      <c r="G123" s="1">
        <v>3340000</v>
      </c>
      <c r="H123" s="1">
        <v>14600000</v>
      </c>
      <c r="I123" s="1">
        <f t="shared" si="1"/>
        <v>4.3712574850299397</v>
      </c>
      <c r="J123" s="1"/>
    </row>
    <row r="124" spans="1:10">
      <c r="A124" t="s">
        <v>131</v>
      </c>
      <c r="B124" t="s">
        <v>2369</v>
      </c>
      <c r="C124" t="s">
        <v>100</v>
      </c>
      <c r="D124">
        <v>1.25</v>
      </c>
      <c r="E124">
        <v>2</v>
      </c>
      <c r="F124">
        <v>0</v>
      </c>
      <c r="G124" s="1">
        <v>4260000</v>
      </c>
      <c r="H124" s="1">
        <v>1080000</v>
      </c>
      <c r="I124" s="1">
        <f t="shared" si="1"/>
        <v>0.25352112676056338</v>
      </c>
      <c r="J124" s="1"/>
    </row>
    <row r="125" spans="1:10">
      <c r="A125" t="s">
        <v>132</v>
      </c>
      <c r="B125" t="s">
        <v>2369</v>
      </c>
      <c r="C125" t="s">
        <v>100</v>
      </c>
      <c r="D125">
        <v>1.31</v>
      </c>
      <c r="E125">
        <v>1</v>
      </c>
      <c r="F125">
        <v>1</v>
      </c>
      <c r="G125" s="1">
        <v>7770000</v>
      </c>
      <c r="H125" s="1">
        <v>2190000</v>
      </c>
      <c r="I125" s="1">
        <f t="shared" si="1"/>
        <v>0.28185328185328185</v>
      </c>
      <c r="J125" s="1"/>
    </row>
    <row r="126" spans="1:10">
      <c r="A126" t="s">
        <v>133</v>
      </c>
      <c r="B126" t="s">
        <v>2369</v>
      </c>
      <c r="C126" t="s">
        <v>100</v>
      </c>
      <c r="D126">
        <v>2.88</v>
      </c>
      <c r="E126">
        <v>1</v>
      </c>
      <c r="F126">
        <v>0</v>
      </c>
      <c r="G126" s="1">
        <v>1750000</v>
      </c>
      <c r="H126" s="1">
        <v>544000</v>
      </c>
      <c r="I126" s="1">
        <f t="shared" si="1"/>
        <v>0.31085714285714283</v>
      </c>
      <c r="J126" s="1"/>
    </row>
    <row r="127" spans="1:10">
      <c r="A127" t="s">
        <v>134</v>
      </c>
      <c r="B127" t="s">
        <v>2369</v>
      </c>
      <c r="C127" t="s">
        <v>100</v>
      </c>
      <c r="D127">
        <v>3.02</v>
      </c>
      <c r="E127">
        <v>1</v>
      </c>
      <c r="F127">
        <v>1</v>
      </c>
      <c r="G127" s="1">
        <v>1010000</v>
      </c>
      <c r="H127" s="1">
        <v>375000</v>
      </c>
      <c r="I127" s="1">
        <f t="shared" si="1"/>
        <v>0.37128712871287128</v>
      </c>
      <c r="J127" s="1"/>
    </row>
    <row r="128" spans="1:10">
      <c r="A128" t="s">
        <v>135</v>
      </c>
      <c r="B128" t="s">
        <v>2369</v>
      </c>
      <c r="C128" t="s">
        <v>100</v>
      </c>
      <c r="D128">
        <v>4.28</v>
      </c>
      <c r="E128">
        <v>4</v>
      </c>
      <c r="F128">
        <v>0</v>
      </c>
      <c r="G128" s="1">
        <v>248000</v>
      </c>
      <c r="H128" s="1">
        <v>75400</v>
      </c>
      <c r="I128" s="1">
        <f t="shared" si="1"/>
        <v>0.30403225806451611</v>
      </c>
      <c r="J128" s="1"/>
    </row>
    <row r="129" spans="1:10">
      <c r="A129" t="s">
        <v>136</v>
      </c>
      <c r="B129" t="s">
        <v>2369</v>
      </c>
      <c r="C129" t="s">
        <v>100</v>
      </c>
      <c r="D129">
        <v>3.67</v>
      </c>
      <c r="E129">
        <v>2</v>
      </c>
      <c r="F129">
        <v>0</v>
      </c>
      <c r="G129" s="1">
        <v>101000</v>
      </c>
      <c r="H129" s="1">
        <v>27200</v>
      </c>
      <c r="I129" s="1">
        <f t="shared" si="1"/>
        <v>0.26930693069306932</v>
      </c>
      <c r="J129" s="1"/>
    </row>
    <row r="130" spans="1:10">
      <c r="A130" t="s">
        <v>137</v>
      </c>
      <c r="B130" t="s">
        <v>2369</v>
      </c>
      <c r="C130" t="s">
        <v>100</v>
      </c>
      <c r="D130">
        <v>0.99</v>
      </c>
      <c r="E130">
        <v>2</v>
      </c>
      <c r="F130">
        <v>1</v>
      </c>
      <c r="G130" s="1">
        <v>3320000</v>
      </c>
      <c r="H130" s="1">
        <v>864000</v>
      </c>
      <c r="I130" s="1">
        <f t="shared" si="1"/>
        <v>0.26024096385542167</v>
      </c>
      <c r="J130" s="1"/>
    </row>
    <row r="131" spans="1:10">
      <c r="A131" t="s">
        <v>138</v>
      </c>
      <c r="B131" t="s">
        <v>2369</v>
      </c>
      <c r="C131" t="s">
        <v>100</v>
      </c>
      <c r="D131">
        <v>0.28999999999999998</v>
      </c>
      <c r="E131">
        <v>1</v>
      </c>
      <c r="F131">
        <v>0</v>
      </c>
      <c r="G131" s="1">
        <v>2180000</v>
      </c>
      <c r="H131" s="1">
        <v>628000</v>
      </c>
      <c r="I131" s="1">
        <f t="shared" ref="I131:I194" si="2">H131/G131</f>
        <v>0.28807339449541286</v>
      </c>
      <c r="J131" s="1"/>
    </row>
    <row r="132" spans="1:10">
      <c r="A132" t="s">
        <v>139</v>
      </c>
      <c r="B132" t="s">
        <v>2369</v>
      </c>
      <c r="C132" t="s">
        <v>100</v>
      </c>
      <c r="D132">
        <v>3.98</v>
      </c>
      <c r="E132">
        <v>1</v>
      </c>
      <c r="F132">
        <v>0</v>
      </c>
      <c r="G132" s="1">
        <v>8760</v>
      </c>
      <c r="H132" s="1">
        <v>1000</v>
      </c>
      <c r="I132" s="1">
        <f t="shared" si="2"/>
        <v>0.11415525114155251</v>
      </c>
      <c r="J132" s="1"/>
    </row>
    <row r="133" spans="1:10">
      <c r="A133" t="s">
        <v>140</v>
      </c>
      <c r="B133" t="s">
        <v>2369</v>
      </c>
      <c r="C133" t="s">
        <v>100</v>
      </c>
      <c r="D133">
        <v>6.64</v>
      </c>
      <c r="E133">
        <v>5</v>
      </c>
      <c r="F133">
        <v>2</v>
      </c>
      <c r="G133" s="1">
        <v>469000</v>
      </c>
      <c r="H133" s="1">
        <v>109000</v>
      </c>
      <c r="I133" s="1">
        <f t="shared" si="2"/>
        <v>0.23240938166311301</v>
      </c>
      <c r="J133" s="1"/>
    </row>
    <row r="134" spans="1:10">
      <c r="A134" t="s">
        <v>141</v>
      </c>
      <c r="B134" t="s">
        <v>2369</v>
      </c>
      <c r="C134" t="s">
        <v>100</v>
      </c>
      <c r="D134">
        <v>1.97</v>
      </c>
      <c r="E134">
        <v>1</v>
      </c>
      <c r="F134">
        <v>0</v>
      </c>
      <c r="G134" s="1">
        <v>7160000</v>
      </c>
      <c r="H134" s="1">
        <v>2270000</v>
      </c>
      <c r="I134" s="1">
        <f t="shared" si="2"/>
        <v>0.31703910614525138</v>
      </c>
      <c r="J134" s="1"/>
    </row>
    <row r="135" spans="1:10">
      <c r="A135" t="s">
        <v>142</v>
      </c>
      <c r="B135" t="s">
        <v>2369</v>
      </c>
      <c r="C135" t="s">
        <v>100</v>
      </c>
      <c r="D135">
        <v>3.61</v>
      </c>
      <c r="E135">
        <v>2</v>
      </c>
      <c r="F135">
        <v>0</v>
      </c>
      <c r="G135" s="1">
        <v>1100000</v>
      </c>
      <c r="H135" s="1">
        <v>358000</v>
      </c>
      <c r="I135" s="1">
        <f t="shared" si="2"/>
        <v>0.32545454545454544</v>
      </c>
      <c r="J135" s="1"/>
    </row>
    <row r="136" spans="1:10">
      <c r="A136" t="s">
        <v>143</v>
      </c>
      <c r="B136" t="s">
        <v>2369</v>
      </c>
      <c r="C136" t="s">
        <v>100</v>
      </c>
      <c r="D136">
        <v>5.6</v>
      </c>
      <c r="E136">
        <v>1</v>
      </c>
      <c r="F136">
        <v>1</v>
      </c>
      <c r="G136" s="1">
        <v>752000</v>
      </c>
      <c r="H136" s="1">
        <v>200000</v>
      </c>
      <c r="I136" s="1">
        <f t="shared" si="2"/>
        <v>0.26595744680851063</v>
      </c>
      <c r="J136" s="1"/>
    </row>
    <row r="137" spans="1:10">
      <c r="A137" t="s">
        <v>144</v>
      </c>
      <c r="B137" t="s">
        <v>2369</v>
      </c>
      <c r="C137" t="s">
        <v>100</v>
      </c>
      <c r="D137">
        <v>4.8899999999999997</v>
      </c>
      <c r="E137">
        <v>1</v>
      </c>
      <c r="F137">
        <v>1</v>
      </c>
      <c r="G137" s="1">
        <v>1160000</v>
      </c>
      <c r="H137" s="1">
        <v>299000</v>
      </c>
      <c r="I137" s="1">
        <f t="shared" si="2"/>
        <v>0.25775862068965516</v>
      </c>
      <c r="J137" s="1"/>
    </row>
    <row r="138" spans="1:10">
      <c r="A138" t="s">
        <v>145</v>
      </c>
      <c r="B138" t="s">
        <v>2369</v>
      </c>
      <c r="C138" t="s">
        <v>100</v>
      </c>
      <c r="D138">
        <v>2.39</v>
      </c>
      <c r="E138">
        <v>3</v>
      </c>
      <c r="F138">
        <v>1</v>
      </c>
      <c r="G138" s="1">
        <v>6890000</v>
      </c>
      <c r="H138" s="1">
        <v>1830000</v>
      </c>
      <c r="I138" s="1">
        <f t="shared" si="2"/>
        <v>0.26560232220609581</v>
      </c>
      <c r="J138" s="1"/>
    </row>
    <row r="139" spans="1:10">
      <c r="A139" t="s">
        <v>146</v>
      </c>
      <c r="B139" t="s">
        <v>2369</v>
      </c>
      <c r="C139" t="s">
        <v>100</v>
      </c>
      <c r="D139">
        <v>3.35</v>
      </c>
      <c r="E139">
        <v>1</v>
      </c>
      <c r="F139">
        <v>1</v>
      </c>
      <c r="G139" s="1">
        <v>549000</v>
      </c>
      <c r="H139" s="1">
        <v>177000</v>
      </c>
      <c r="I139" s="1">
        <f t="shared" si="2"/>
        <v>0.32240437158469948</v>
      </c>
      <c r="J139" s="1"/>
    </row>
    <row r="140" spans="1:10">
      <c r="A140" t="s">
        <v>147</v>
      </c>
      <c r="B140" t="s">
        <v>2369</v>
      </c>
      <c r="C140" t="s">
        <v>100</v>
      </c>
      <c r="D140">
        <v>1.93</v>
      </c>
      <c r="E140">
        <v>1</v>
      </c>
      <c r="F140">
        <v>0</v>
      </c>
      <c r="G140" s="1">
        <v>1020000</v>
      </c>
      <c r="H140" s="1">
        <v>310000</v>
      </c>
      <c r="I140" s="1">
        <f t="shared" si="2"/>
        <v>0.30392156862745096</v>
      </c>
      <c r="J140" s="1"/>
    </row>
    <row r="141" spans="1:10">
      <c r="A141" t="s">
        <v>148</v>
      </c>
      <c r="B141" t="s">
        <v>2369</v>
      </c>
      <c r="C141" t="s">
        <v>100</v>
      </c>
      <c r="D141">
        <v>3.49</v>
      </c>
      <c r="E141">
        <v>1</v>
      </c>
      <c r="F141">
        <v>0</v>
      </c>
      <c r="G141" s="1">
        <v>2610000</v>
      </c>
      <c r="H141" s="1">
        <v>862000</v>
      </c>
      <c r="I141" s="1">
        <f t="shared" si="2"/>
        <v>0.33026819923371648</v>
      </c>
      <c r="J141" s="1"/>
    </row>
    <row r="142" spans="1:10">
      <c r="A142" t="s">
        <v>149</v>
      </c>
      <c r="B142" t="s">
        <v>2369</v>
      </c>
      <c r="C142" t="s">
        <v>100</v>
      </c>
      <c r="D142">
        <v>0.26</v>
      </c>
      <c r="E142">
        <v>3</v>
      </c>
      <c r="F142">
        <v>0</v>
      </c>
      <c r="G142" s="1">
        <v>709000</v>
      </c>
      <c r="H142" s="1">
        <v>307000</v>
      </c>
      <c r="I142" s="1">
        <f t="shared" si="2"/>
        <v>0.43300423131170662</v>
      </c>
      <c r="J142" s="1"/>
    </row>
    <row r="143" spans="1:10">
      <c r="A143" t="s">
        <v>150</v>
      </c>
      <c r="B143" t="s">
        <v>2369</v>
      </c>
      <c r="C143" t="s">
        <v>100</v>
      </c>
      <c r="D143">
        <v>1.36</v>
      </c>
      <c r="E143">
        <v>1</v>
      </c>
      <c r="F143">
        <v>0</v>
      </c>
      <c r="G143" s="1">
        <v>236000</v>
      </c>
      <c r="H143" s="1">
        <v>103000</v>
      </c>
      <c r="I143" s="1">
        <f t="shared" si="2"/>
        <v>0.4364406779661017</v>
      </c>
      <c r="J143" s="1"/>
    </row>
    <row r="144" spans="1:10">
      <c r="A144" t="s">
        <v>151</v>
      </c>
      <c r="B144" t="s">
        <v>2369</v>
      </c>
      <c r="C144" t="s">
        <v>100</v>
      </c>
      <c r="D144">
        <v>328.49</v>
      </c>
      <c r="E144">
        <v>1</v>
      </c>
      <c r="F144">
        <v>8</v>
      </c>
      <c r="G144" s="1">
        <v>1000</v>
      </c>
      <c r="H144" s="1">
        <v>538000</v>
      </c>
      <c r="I144" s="1">
        <f t="shared" si="2"/>
        <v>538</v>
      </c>
      <c r="J144" s="1"/>
    </row>
    <row r="145" spans="1:10">
      <c r="A145" t="s">
        <v>152</v>
      </c>
      <c r="B145" t="s">
        <v>2369</v>
      </c>
      <c r="C145" t="s">
        <v>100</v>
      </c>
      <c r="D145">
        <v>5.23</v>
      </c>
      <c r="E145">
        <v>1</v>
      </c>
      <c r="F145">
        <v>0</v>
      </c>
      <c r="G145" s="1">
        <v>483000</v>
      </c>
      <c r="H145" s="1">
        <v>162000</v>
      </c>
      <c r="I145" s="1">
        <f t="shared" si="2"/>
        <v>0.33540372670807456</v>
      </c>
      <c r="J145" s="1"/>
    </row>
    <row r="146" spans="1:10">
      <c r="A146" t="s">
        <v>153</v>
      </c>
      <c r="B146" t="s">
        <v>2369</v>
      </c>
      <c r="C146" t="s">
        <v>100</v>
      </c>
      <c r="D146">
        <v>2.4</v>
      </c>
      <c r="E146">
        <v>2</v>
      </c>
      <c r="F146">
        <v>2</v>
      </c>
      <c r="G146" s="1">
        <v>2960000</v>
      </c>
      <c r="H146" s="1">
        <v>885000</v>
      </c>
      <c r="I146" s="1">
        <f t="shared" si="2"/>
        <v>0.29898648648648651</v>
      </c>
      <c r="J146" s="1"/>
    </row>
    <row r="147" spans="1:10">
      <c r="A147" t="s">
        <v>154</v>
      </c>
      <c r="B147" t="s">
        <v>2369</v>
      </c>
      <c r="C147" t="s">
        <v>100</v>
      </c>
      <c r="D147">
        <v>2.38</v>
      </c>
      <c r="E147">
        <v>1</v>
      </c>
      <c r="F147">
        <v>1</v>
      </c>
      <c r="G147" s="1">
        <v>4780000</v>
      </c>
      <c r="H147" s="1">
        <v>1370000</v>
      </c>
      <c r="I147" s="1">
        <f t="shared" si="2"/>
        <v>0.28661087866108786</v>
      </c>
      <c r="J147" s="1"/>
    </row>
    <row r="148" spans="1:10">
      <c r="A148" t="s">
        <v>155</v>
      </c>
      <c r="B148" t="s">
        <v>2369</v>
      </c>
      <c r="C148" t="s">
        <v>100</v>
      </c>
      <c r="D148">
        <v>5.22</v>
      </c>
      <c r="E148">
        <v>1</v>
      </c>
      <c r="F148">
        <v>1</v>
      </c>
      <c r="G148" s="1">
        <v>5170000</v>
      </c>
      <c r="H148" s="1">
        <v>1580000</v>
      </c>
      <c r="I148" s="1">
        <f t="shared" si="2"/>
        <v>0.30560928433268858</v>
      </c>
      <c r="J148" s="1"/>
    </row>
    <row r="149" spans="1:10">
      <c r="A149" t="s">
        <v>156</v>
      </c>
      <c r="B149" t="s">
        <v>2369</v>
      </c>
      <c r="C149" t="s">
        <v>100</v>
      </c>
      <c r="D149">
        <v>2.25</v>
      </c>
      <c r="E149">
        <v>2</v>
      </c>
      <c r="F149">
        <v>2</v>
      </c>
      <c r="G149" s="1">
        <v>4440000</v>
      </c>
      <c r="H149" s="1">
        <v>1630000</v>
      </c>
      <c r="I149" s="1">
        <f t="shared" si="2"/>
        <v>0.36711711711711714</v>
      </c>
      <c r="J149" s="1"/>
    </row>
    <row r="150" spans="1:10">
      <c r="A150" t="s">
        <v>157</v>
      </c>
      <c r="B150" t="s">
        <v>2369</v>
      </c>
      <c r="C150" t="s">
        <v>100</v>
      </c>
      <c r="D150">
        <v>12.29</v>
      </c>
      <c r="E150">
        <v>1</v>
      </c>
      <c r="F150">
        <v>2</v>
      </c>
      <c r="G150" s="1">
        <v>1200000</v>
      </c>
      <c r="H150" s="1">
        <v>291000</v>
      </c>
      <c r="I150" s="1">
        <f t="shared" si="2"/>
        <v>0.24249999999999999</v>
      </c>
      <c r="J150" s="1"/>
    </row>
    <row r="151" spans="1:10">
      <c r="A151" t="s">
        <v>158</v>
      </c>
      <c r="B151" t="s">
        <v>2369</v>
      </c>
      <c r="C151" t="s">
        <v>100</v>
      </c>
      <c r="D151">
        <v>0.15</v>
      </c>
      <c r="E151">
        <v>1</v>
      </c>
      <c r="F151">
        <v>0</v>
      </c>
      <c r="G151" s="1">
        <v>1080000</v>
      </c>
      <c r="H151" s="1">
        <v>294000</v>
      </c>
      <c r="I151" s="1">
        <f t="shared" si="2"/>
        <v>0.2722222222222222</v>
      </c>
      <c r="J151" s="1"/>
    </row>
    <row r="152" spans="1:10">
      <c r="A152" t="s">
        <v>159</v>
      </c>
      <c r="B152" t="s">
        <v>2369</v>
      </c>
      <c r="C152" t="s">
        <v>100</v>
      </c>
      <c r="D152">
        <v>0.93</v>
      </c>
      <c r="E152">
        <v>1</v>
      </c>
      <c r="F152">
        <v>0</v>
      </c>
      <c r="G152" s="1">
        <v>679000</v>
      </c>
      <c r="H152" s="1">
        <v>220000</v>
      </c>
      <c r="I152" s="1">
        <f t="shared" si="2"/>
        <v>0.32400589101620031</v>
      </c>
      <c r="J152" s="1"/>
    </row>
    <row r="153" spans="1:10">
      <c r="A153" t="s">
        <v>160</v>
      </c>
      <c r="B153" t="s">
        <v>2369</v>
      </c>
      <c r="C153" t="s">
        <v>100</v>
      </c>
      <c r="D153">
        <v>4.41</v>
      </c>
      <c r="E153">
        <v>3</v>
      </c>
      <c r="F153">
        <v>2</v>
      </c>
      <c r="G153" s="1">
        <v>1850000</v>
      </c>
      <c r="H153" s="1">
        <v>509000</v>
      </c>
      <c r="I153" s="1">
        <f t="shared" si="2"/>
        <v>0.27513513513513516</v>
      </c>
      <c r="J153" s="1"/>
    </row>
    <row r="154" spans="1:10">
      <c r="A154" t="s">
        <v>161</v>
      </c>
      <c r="B154" t="s">
        <v>2369</v>
      </c>
      <c r="C154" t="s">
        <v>100</v>
      </c>
      <c r="D154">
        <v>8.7200000000000006</v>
      </c>
      <c r="E154">
        <v>1</v>
      </c>
      <c r="F154">
        <v>0</v>
      </c>
      <c r="G154" s="1">
        <v>292000</v>
      </c>
      <c r="H154" s="1">
        <v>89900</v>
      </c>
      <c r="I154" s="1">
        <f t="shared" si="2"/>
        <v>0.30787671232876712</v>
      </c>
      <c r="J154" s="1"/>
    </row>
    <row r="155" spans="1:10">
      <c r="A155" t="s">
        <v>162</v>
      </c>
      <c r="B155" t="s">
        <v>2369</v>
      </c>
      <c r="C155" t="s">
        <v>100</v>
      </c>
      <c r="D155">
        <v>4.05</v>
      </c>
      <c r="E155">
        <v>2</v>
      </c>
      <c r="F155">
        <v>0</v>
      </c>
      <c r="G155" s="1">
        <v>179000</v>
      </c>
      <c r="H155" s="1">
        <v>46400</v>
      </c>
      <c r="I155" s="1">
        <f t="shared" si="2"/>
        <v>0.25921787709497207</v>
      </c>
      <c r="J155" s="1"/>
    </row>
    <row r="156" spans="1:10">
      <c r="A156" t="s">
        <v>163</v>
      </c>
      <c r="B156" t="s">
        <v>2369</v>
      </c>
      <c r="C156" t="s">
        <v>100</v>
      </c>
      <c r="D156">
        <v>5.21</v>
      </c>
      <c r="E156">
        <v>5</v>
      </c>
      <c r="F156">
        <v>4</v>
      </c>
      <c r="G156" s="1">
        <v>181000</v>
      </c>
      <c r="H156" s="1">
        <v>60000</v>
      </c>
      <c r="I156" s="1">
        <f t="shared" si="2"/>
        <v>0.33149171270718231</v>
      </c>
      <c r="J156" s="1"/>
    </row>
    <row r="157" spans="1:10">
      <c r="A157" t="s">
        <v>164</v>
      </c>
      <c r="B157" t="s">
        <v>2369</v>
      </c>
      <c r="C157" t="s">
        <v>100</v>
      </c>
      <c r="D157">
        <v>5.24</v>
      </c>
      <c r="E157">
        <v>1</v>
      </c>
      <c r="F157">
        <v>1</v>
      </c>
      <c r="G157" s="1">
        <v>212000</v>
      </c>
      <c r="H157" s="1">
        <v>52600</v>
      </c>
      <c r="I157" s="1">
        <f t="shared" si="2"/>
        <v>0.24811320754716981</v>
      </c>
      <c r="J157" s="1"/>
    </row>
    <row r="158" spans="1:10">
      <c r="A158" t="s">
        <v>165</v>
      </c>
      <c r="B158" t="s">
        <v>2369</v>
      </c>
      <c r="C158" t="s">
        <v>100</v>
      </c>
      <c r="D158">
        <v>4.03</v>
      </c>
      <c r="E158">
        <v>1</v>
      </c>
      <c r="F158">
        <v>0</v>
      </c>
      <c r="G158" s="1">
        <v>137000</v>
      </c>
      <c r="H158" s="1">
        <v>81100</v>
      </c>
      <c r="I158" s="1">
        <f t="shared" si="2"/>
        <v>0.59197080291970805</v>
      </c>
      <c r="J158" s="1"/>
    </row>
    <row r="159" spans="1:10">
      <c r="A159" t="s">
        <v>166</v>
      </c>
      <c r="B159" t="s">
        <v>2369</v>
      </c>
      <c r="C159" t="s">
        <v>100</v>
      </c>
      <c r="D159">
        <v>4.58</v>
      </c>
      <c r="E159">
        <v>1</v>
      </c>
      <c r="F159">
        <v>1</v>
      </c>
      <c r="G159" s="1">
        <v>695000</v>
      </c>
      <c r="H159" s="1">
        <v>263000</v>
      </c>
      <c r="I159" s="1">
        <f t="shared" si="2"/>
        <v>0.37841726618705035</v>
      </c>
      <c r="J159" s="1"/>
    </row>
    <row r="160" spans="1:10">
      <c r="A160" t="s">
        <v>167</v>
      </c>
      <c r="B160" t="s">
        <v>2369</v>
      </c>
      <c r="C160" t="s">
        <v>100</v>
      </c>
      <c r="D160">
        <v>6.1</v>
      </c>
      <c r="E160">
        <v>2</v>
      </c>
      <c r="F160">
        <v>0</v>
      </c>
      <c r="G160" s="1">
        <v>834000</v>
      </c>
      <c r="H160" s="1">
        <v>218000</v>
      </c>
      <c r="I160" s="1">
        <f t="shared" si="2"/>
        <v>0.26139088729016785</v>
      </c>
      <c r="J160" s="1"/>
    </row>
    <row r="161" spans="1:10">
      <c r="A161" t="s">
        <v>168</v>
      </c>
      <c r="B161" t="s">
        <v>2369</v>
      </c>
      <c r="C161" t="s">
        <v>100</v>
      </c>
      <c r="D161">
        <v>319.77999999999997</v>
      </c>
      <c r="E161">
        <v>1</v>
      </c>
      <c r="F161">
        <v>1</v>
      </c>
      <c r="G161" s="1">
        <v>165000</v>
      </c>
      <c r="H161" s="1">
        <v>48100</v>
      </c>
      <c r="I161" s="1">
        <f t="shared" si="2"/>
        <v>0.2915151515151515</v>
      </c>
      <c r="J161" s="1"/>
    </row>
    <row r="162" spans="1:10">
      <c r="A162" t="s">
        <v>169</v>
      </c>
      <c r="B162" t="s">
        <v>2369</v>
      </c>
      <c r="C162" t="s">
        <v>100</v>
      </c>
      <c r="D162">
        <v>8.26</v>
      </c>
      <c r="E162">
        <v>1</v>
      </c>
      <c r="F162">
        <v>0</v>
      </c>
      <c r="G162" s="1">
        <v>94700</v>
      </c>
      <c r="H162" s="1">
        <v>39100</v>
      </c>
      <c r="I162" s="1">
        <f t="shared" si="2"/>
        <v>0.41288278775079196</v>
      </c>
      <c r="J162" s="1"/>
    </row>
    <row r="163" spans="1:10">
      <c r="A163" t="s">
        <v>170</v>
      </c>
      <c r="B163" t="s">
        <v>2369</v>
      </c>
      <c r="C163" t="s">
        <v>100</v>
      </c>
      <c r="D163">
        <v>5.71</v>
      </c>
      <c r="E163">
        <v>1</v>
      </c>
      <c r="F163">
        <v>1</v>
      </c>
      <c r="G163" s="1">
        <v>809000</v>
      </c>
      <c r="H163" s="1">
        <v>260000</v>
      </c>
      <c r="I163" s="1">
        <f t="shared" si="2"/>
        <v>0.32138442521631644</v>
      </c>
      <c r="J163" s="1"/>
    </row>
    <row r="164" spans="1:10">
      <c r="A164" t="s">
        <v>171</v>
      </c>
      <c r="B164" t="s">
        <v>2369</v>
      </c>
      <c r="C164" t="s">
        <v>100</v>
      </c>
      <c r="D164">
        <v>8.7100000000000009</v>
      </c>
      <c r="E164">
        <v>2</v>
      </c>
      <c r="F164">
        <v>1</v>
      </c>
      <c r="G164" s="1">
        <v>119000</v>
      </c>
      <c r="H164" s="1">
        <v>30600</v>
      </c>
      <c r="I164" s="1">
        <f t="shared" si="2"/>
        <v>0.25714285714285712</v>
      </c>
      <c r="J164" s="1"/>
    </row>
    <row r="165" spans="1:10">
      <c r="A165" t="s">
        <v>172</v>
      </c>
      <c r="B165" t="s">
        <v>2369</v>
      </c>
      <c r="C165" t="s">
        <v>100</v>
      </c>
      <c r="D165">
        <v>2.85</v>
      </c>
      <c r="E165">
        <v>3</v>
      </c>
      <c r="F165">
        <v>0</v>
      </c>
      <c r="G165" s="1">
        <v>946000</v>
      </c>
      <c r="H165" s="1">
        <v>275000</v>
      </c>
      <c r="I165" s="1">
        <f t="shared" si="2"/>
        <v>0.29069767441860467</v>
      </c>
      <c r="J165" s="1"/>
    </row>
    <row r="166" spans="1:10">
      <c r="A166" t="s">
        <v>173</v>
      </c>
      <c r="B166" t="s">
        <v>2369</v>
      </c>
      <c r="C166" t="s">
        <v>100</v>
      </c>
      <c r="D166">
        <v>0.96</v>
      </c>
      <c r="E166">
        <v>1</v>
      </c>
      <c r="F166">
        <v>0</v>
      </c>
      <c r="G166" s="1">
        <v>939000</v>
      </c>
      <c r="H166" s="1">
        <v>366000</v>
      </c>
      <c r="I166" s="1">
        <f t="shared" si="2"/>
        <v>0.38977635782747605</v>
      </c>
      <c r="J166" s="1"/>
    </row>
    <row r="167" spans="1:10">
      <c r="A167" t="s">
        <v>174</v>
      </c>
      <c r="B167" t="s">
        <v>2369</v>
      </c>
      <c r="C167" t="s">
        <v>100</v>
      </c>
      <c r="D167">
        <v>2.48</v>
      </c>
      <c r="E167">
        <v>2</v>
      </c>
      <c r="F167">
        <v>1</v>
      </c>
      <c r="G167" s="1">
        <v>4570000</v>
      </c>
      <c r="H167" s="1">
        <v>1480000</v>
      </c>
      <c r="I167" s="1">
        <f t="shared" si="2"/>
        <v>0.32385120350109409</v>
      </c>
      <c r="J167" s="1"/>
    </row>
    <row r="168" spans="1:10">
      <c r="A168" t="s">
        <v>175</v>
      </c>
      <c r="B168" t="s">
        <v>2369</v>
      </c>
      <c r="C168" t="s">
        <v>100</v>
      </c>
      <c r="D168">
        <v>294.18</v>
      </c>
      <c r="E168">
        <v>2</v>
      </c>
      <c r="F168">
        <v>0</v>
      </c>
      <c r="G168" s="1">
        <v>193000</v>
      </c>
      <c r="H168" s="1">
        <v>55800</v>
      </c>
      <c r="I168" s="1">
        <f t="shared" si="2"/>
        <v>0.28911917098445594</v>
      </c>
      <c r="J168" s="1"/>
    </row>
    <row r="169" spans="1:10">
      <c r="A169" t="s">
        <v>176</v>
      </c>
      <c r="B169" t="s">
        <v>2369</v>
      </c>
      <c r="C169" t="s">
        <v>100</v>
      </c>
      <c r="D169">
        <v>2.1</v>
      </c>
      <c r="E169">
        <v>1</v>
      </c>
      <c r="F169">
        <v>0</v>
      </c>
      <c r="G169" s="1">
        <v>35700</v>
      </c>
      <c r="H169" s="1">
        <v>4440</v>
      </c>
      <c r="I169" s="1">
        <f t="shared" si="2"/>
        <v>0.12436974789915967</v>
      </c>
      <c r="J169" s="1"/>
    </row>
    <row r="170" spans="1:10">
      <c r="A170" t="s">
        <v>177</v>
      </c>
      <c r="B170" t="s">
        <v>2369</v>
      </c>
      <c r="C170" t="s">
        <v>100</v>
      </c>
      <c r="D170">
        <v>2.74</v>
      </c>
      <c r="E170">
        <v>1</v>
      </c>
      <c r="F170">
        <v>1</v>
      </c>
      <c r="G170" s="1">
        <v>4810000</v>
      </c>
      <c r="H170" s="1">
        <v>1180000</v>
      </c>
      <c r="I170" s="1">
        <f t="shared" si="2"/>
        <v>0.24532224532224534</v>
      </c>
      <c r="J170" s="1"/>
    </row>
    <row r="171" spans="1:10">
      <c r="A171" t="s">
        <v>178</v>
      </c>
      <c r="B171" t="s">
        <v>2369</v>
      </c>
      <c r="C171" t="s">
        <v>100</v>
      </c>
      <c r="D171">
        <v>5.51</v>
      </c>
      <c r="E171">
        <v>1</v>
      </c>
      <c r="F171">
        <v>0</v>
      </c>
      <c r="G171" s="1">
        <v>104000</v>
      </c>
      <c r="H171" s="1">
        <v>31900</v>
      </c>
      <c r="I171" s="1">
        <f t="shared" si="2"/>
        <v>0.30673076923076925</v>
      </c>
      <c r="J171" s="1"/>
    </row>
    <row r="172" spans="1:10">
      <c r="A172" t="s">
        <v>179</v>
      </c>
      <c r="B172" t="s">
        <v>2369</v>
      </c>
      <c r="C172" t="s">
        <v>100</v>
      </c>
      <c r="D172">
        <v>1.83</v>
      </c>
      <c r="E172">
        <v>2</v>
      </c>
      <c r="F172">
        <v>1</v>
      </c>
      <c r="G172" s="1">
        <v>7420000</v>
      </c>
      <c r="H172" s="1">
        <v>2020000</v>
      </c>
      <c r="I172" s="1">
        <f t="shared" si="2"/>
        <v>0.27223719676549868</v>
      </c>
      <c r="J172" s="1"/>
    </row>
    <row r="173" spans="1:10">
      <c r="A173" t="s">
        <v>180</v>
      </c>
      <c r="B173" t="s">
        <v>2370</v>
      </c>
      <c r="C173" t="s">
        <v>181</v>
      </c>
      <c r="D173">
        <v>6.1</v>
      </c>
      <c r="E173">
        <v>1</v>
      </c>
      <c r="F173">
        <v>0</v>
      </c>
      <c r="G173" s="1">
        <v>117000</v>
      </c>
      <c r="H173" s="1">
        <v>70200</v>
      </c>
      <c r="I173" s="1">
        <f t="shared" si="2"/>
        <v>0.6</v>
      </c>
      <c r="J173" s="1"/>
    </row>
    <row r="174" spans="1:10">
      <c r="A174" t="s">
        <v>182</v>
      </c>
      <c r="B174" t="s">
        <v>2370</v>
      </c>
      <c r="C174" t="s">
        <v>181</v>
      </c>
      <c r="D174">
        <v>4.8600000000000003</v>
      </c>
      <c r="E174">
        <v>1</v>
      </c>
      <c r="F174">
        <v>1</v>
      </c>
      <c r="G174" s="1">
        <v>671000</v>
      </c>
      <c r="H174" s="1">
        <v>245000</v>
      </c>
      <c r="I174" s="1">
        <f t="shared" si="2"/>
        <v>0.36512667660208642</v>
      </c>
      <c r="J174" s="1"/>
    </row>
    <row r="175" spans="1:10">
      <c r="A175" t="s">
        <v>183</v>
      </c>
      <c r="B175" t="s">
        <v>2370</v>
      </c>
      <c r="C175" t="s">
        <v>181</v>
      </c>
      <c r="D175">
        <v>6.91</v>
      </c>
      <c r="E175">
        <v>3</v>
      </c>
      <c r="F175">
        <v>1</v>
      </c>
      <c r="G175" s="1">
        <v>599000</v>
      </c>
      <c r="H175" s="1">
        <v>231000</v>
      </c>
      <c r="I175" s="1">
        <f t="shared" si="2"/>
        <v>0.38564273789649417</v>
      </c>
      <c r="J175" s="1"/>
    </row>
    <row r="176" spans="1:10">
      <c r="A176" t="s">
        <v>184</v>
      </c>
      <c r="B176" t="s">
        <v>2370</v>
      </c>
      <c r="C176" t="s">
        <v>181</v>
      </c>
      <c r="D176">
        <v>5.53</v>
      </c>
      <c r="E176">
        <v>2</v>
      </c>
      <c r="F176">
        <v>2</v>
      </c>
      <c r="G176" s="1">
        <v>751000</v>
      </c>
      <c r="H176" s="1">
        <v>336000</v>
      </c>
      <c r="I176" s="1">
        <f t="shared" si="2"/>
        <v>0.44740346205059922</v>
      </c>
      <c r="J176" s="1"/>
    </row>
    <row r="177" spans="1:10">
      <c r="A177" t="s">
        <v>185</v>
      </c>
      <c r="B177" t="s">
        <v>2370</v>
      </c>
      <c r="C177" t="s">
        <v>181</v>
      </c>
      <c r="D177">
        <v>-4.3499999999999996</v>
      </c>
      <c r="E177">
        <v>1</v>
      </c>
      <c r="F177">
        <v>0</v>
      </c>
      <c r="G177" s="1">
        <v>990000</v>
      </c>
      <c r="H177" s="1">
        <v>451000</v>
      </c>
      <c r="I177" s="1">
        <f t="shared" si="2"/>
        <v>0.45555555555555555</v>
      </c>
      <c r="J177" s="1"/>
    </row>
    <row r="178" spans="1:10">
      <c r="A178" t="s">
        <v>186</v>
      </c>
      <c r="B178" t="s">
        <v>2370</v>
      </c>
      <c r="C178" t="s">
        <v>181</v>
      </c>
      <c r="D178">
        <v>6.28</v>
      </c>
      <c r="E178">
        <v>1</v>
      </c>
      <c r="F178">
        <v>0</v>
      </c>
      <c r="G178" s="1">
        <v>1660000</v>
      </c>
      <c r="H178" s="1">
        <v>714000</v>
      </c>
      <c r="I178" s="1">
        <f t="shared" si="2"/>
        <v>0.43012048192771085</v>
      </c>
      <c r="J178" s="1"/>
    </row>
    <row r="179" spans="1:10">
      <c r="A179" t="s">
        <v>187</v>
      </c>
      <c r="B179" t="s">
        <v>2370</v>
      </c>
      <c r="C179" t="s">
        <v>181</v>
      </c>
      <c r="D179">
        <v>1029.69</v>
      </c>
      <c r="E179">
        <v>1</v>
      </c>
      <c r="F179">
        <v>0</v>
      </c>
      <c r="G179" s="1">
        <v>1870000</v>
      </c>
      <c r="H179" s="1">
        <v>676000</v>
      </c>
      <c r="I179" s="1">
        <f t="shared" si="2"/>
        <v>0.36149732620320857</v>
      </c>
      <c r="J179" s="1"/>
    </row>
    <row r="180" spans="1:10">
      <c r="A180" t="s">
        <v>188</v>
      </c>
      <c r="B180" t="s">
        <v>2370</v>
      </c>
      <c r="C180" t="s">
        <v>181</v>
      </c>
      <c r="D180">
        <v>3.69</v>
      </c>
      <c r="E180">
        <v>1</v>
      </c>
      <c r="F180">
        <v>0</v>
      </c>
      <c r="G180" s="1">
        <v>910000</v>
      </c>
      <c r="H180" s="1">
        <v>423000</v>
      </c>
      <c r="I180" s="1">
        <f t="shared" si="2"/>
        <v>0.46483516483516485</v>
      </c>
      <c r="J180" s="1"/>
    </row>
    <row r="181" spans="1:10">
      <c r="A181" t="s">
        <v>189</v>
      </c>
      <c r="B181" t="s">
        <v>2370</v>
      </c>
      <c r="C181" t="s">
        <v>181</v>
      </c>
      <c r="D181">
        <v>11.73</v>
      </c>
      <c r="E181">
        <v>1</v>
      </c>
      <c r="F181">
        <v>1</v>
      </c>
      <c r="G181" s="1">
        <v>1910000</v>
      </c>
      <c r="H181" s="1">
        <v>829000</v>
      </c>
      <c r="I181" s="1">
        <f t="shared" si="2"/>
        <v>0.43403141361256542</v>
      </c>
      <c r="J181" s="1"/>
    </row>
    <row r="182" spans="1:10">
      <c r="A182" t="s">
        <v>190</v>
      </c>
      <c r="B182" t="s">
        <v>2370</v>
      </c>
      <c r="C182" t="s">
        <v>181</v>
      </c>
      <c r="D182">
        <v>3.68</v>
      </c>
      <c r="E182">
        <v>1</v>
      </c>
      <c r="F182">
        <v>0</v>
      </c>
      <c r="G182" s="1">
        <v>519000</v>
      </c>
      <c r="H182" s="1">
        <v>212000</v>
      </c>
      <c r="I182" s="1">
        <f t="shared" si="2"/>
        <v>0.40847784200385356</v>
      </c>
      <c r="J182" s="1"/>
    </row>
    <row r="183" spans="1:10">
      <c r="A183" t="s">
        <v>191</v>
      </c>
      <c r="B183" t="s">
        <v>2370</v>
      </c>
      <c r="C183" t="s">
        <v>181</v>
      </c>
      <c r="D183">
        <v>1.53</v>
      </c>
      <c r="E183">
        <v>1</v>
      </c>
      <c r="F183">
        <v>0</v>
      </c>
      <c r="G183" s="1">
        <v>813000</v>
      </c>
      <c r="H183" s="1">
        <v>381000</v>
      </c>
      <c r="I183" s="1">
        <f t="shared" si="2"/>
        <v>0.46863468634686345</v>
      </c>
      <c r="J183" s="1"/>
    </row>
    <row r="184" spans="1:10">
      <c r="A184" t="s">
        <v>192</v>
      </c>
      <c r="B184" t="s">
        <v>2370</v>
      </c>
      <c r="C184" t="s">
        <v>181</v>
      </c>
      <c r="D184">
        <v>5.36</v>
      </c>
      <c r="E184">
        <v>0</v>
      </c>
      <c r="F184">
        <v>1</v>
      </c>
      <c r="G184" s="1">
        <v>1120000</v>
      </c>
      <c r="H184" s="1">
        <v>444000</v>
      </c>
      <c r="I184" s="1">
        <f t="shared" si="2"/>
        <v>0.39642857142857141</v>
      </c>
      <c r="J184" s="1"/>
    </row>
    <row r="185" spans="1:10">
      <c r="A185" t="s">
        <v>193</v>
      </c>
      <c r="B185" t="s">
        <v>2370</v>
      </c>
      <c r="C185" t="s">
        <v>181</v>
      </c>
      <c r="D185">
        <v>5.61</v>
      </c>
      <c r="E185">
        <v>1</v>
      </c>
      <c r="F185">
        <v>0</v>
      </c>
      <c r="G185" s="1">
        <v>1910000</v>
      </c>
      <c r="H185" s="1">
        <v>849000</v>
      </c>
      <c r="I185" s="1">
        <f t="shared" si="2"/>
        <v>0.44450261780104711</v>
      </c>
      <c r="J185" s="1"/>
    </row>
    <row r="186" spans="1:10">
      <c r="A186" t="s">
        <v>194</v>
      </c>
      <c r="B186" t="s">
        <v>2370</v>
      </c>
      <c r="C186" t="s">
        <v>181</v>
      </c>
      <c r="D186">
        <v>1.42</v>
      </c>
      <c r="E186">
        <v>0</v>
      </c>
      <c r="F186">
        <v>1</v>
      </c>
      <c r="G186" s="1">
        <v>1190000</v>
      </c>
      <c r="H186" s="1">
        <v>562000</v>
      </c>
      <c r="I186" s="1">
        <f t="shared" si="2"/>
        <v>0.4722689075630252</v>
      </c>
      <c r="J186" s="1"/>
    </row>
    <row r="187" spans="1:10">
      <c r="A187" t="s">
        <v>195</v>
      </c>
      <c r="B187" t="s">
        <v>2370</v>
      </c>
      <c r="C187" t="s">
        <v>181</v>
      </c>
      <c r="D187">
        <v>4.0599999999999996</v>
      </c>
      <c r="E187">
        <v>2</v>
      </c>
      <c r="F187">
        <v>0</v>
      </c>
      <c r="G187" s="1">
        <v>564000</v>
      </c>
      <c r="H187" s="1">
        <v>258000</v>
      </c>
      <c r="I187" s="1">
        <f t="shared" si="2"/>
        <v>0.45744680851063829</v>
      </c>
      <c r="J187" s="1"/>
    </row>
    <row r="188" spans="1:10">
      <c r="A188" t="s">
        <v>196</v>
      </c>
      <c r="B188" t="s">
        <v>2370</v>
      </c>
      <c r="C188" t="s">
        <v>181</v>
      </c>
      <c r="D188">
        <v>629.42999999999995</v>
      </c>
      <c r="E188">
        <v>1</v>
      </c>
      <c r="F188">
        <v>0</v>
      </c>
      <c r="G188" s="1">
        <v>31100</v>
      </c>
      <c r="H188" s="1">
        <v>1000</v>
      </c>
      <c r="I188" s="1">
        <f t="shared" si="2"/>
        <v>3.215434083601286E-2</v>
      </c>
      <c r="J188" s="1"/>
    </row>
    <row r="189" spans="1:10">
      <c r="A189" t="s">
        <v>197</v>
      </c>
      <c r="B189" t="s">
        <v>2370</v>
      </c>
      <c r="C189" t="s">
        <v>181</v>
      </c>
      <c r="D189">
        <v>1.18</v>
      </c>
      <c r="E189">
        <v>1</v>
      </c>
      <c r="F189">
        <v>1</v>
      </c>
      <c r="G189" s="1">
        <v>2420000</v>
      </c>
      <c r="H189" s="1">
        <v>1050000</v>
      </c>
      <c r="I189" s="1">
        <f t="shared" si="2"/>
        <v>0.43388429752066116</v>
      </c>
      <c r="J189" s="1"/>
    </row>
    <row r="190" spans="1:10">
      <c r="A190" t="s">
        <v>198</v>
      </c>
      <c r="B190" t="s">
        <v>2370</v>
      </c>
      <c r="C190" t="s">
        <v>181</v>
      </c>
      <c r="D190">
        <v>2.58</v>
      </c>
      <c r="E190">
        <v>1</v>
      </c>
      <c r="F190">
        <v>0</v>
      </c>
      <c r="G190" s="1">
        <v>733000</v>
      </c>
      <c r="H190" s="1">
        <v>300000</v>
      </c>
      <c r="I190" s="1">
        <f t="shared" si="2"/>
        <v>0.40927694406548432</v>
      </c>
      <c r="J190" s="1"/>
    </row>
    <row r="191" spans="1:10">
      <c r="A191" t="s">
        <v>199</v>
      </c>
      <c r="B191" t="s">
        <v>2370</v>
      </c>
      <c r="C191" t="s">
        <v>181</v>
      </c>
      <c r="D191">
        <v>4.34</v>
      </c>
      <c r="E191">
        <v>0</v>
      </c>
      <c r="F191">
        <v>1</v>
      </c>
      <c r="G191" s="1">
        <v>626000</v>
      </c>
      <c r="H191" s="1">
        <v>293000</v>
      </c>
      <c r="I191" s="1">
        <f t="shared" si="2"/>
        <v>0.46805111821086259</v>
      </c>
      <c r="J191" s="1"/>
    </row>
    <row r="192" spans="1:10">
      <c r="A192" t="s">
        <v>200</v>
      </c>
      <c r="B192" t="s">
        <v>2370</v>
      </c>
      <c r="C192" t="s">
        <v>181</v>
      </c>
      <c r="D192">
        <v>4.32</v>
      </c>
      <c r="E192">
        <v>1</v>
      </c>
      <c r="F192">
        <v>1</v>
      </c>
      <c r="G192" s="1">
        <v>342000</v>
      </c>
      <c r="H192" s="1">
        <v>110000</v>
      </c>
      <c r="I192" s="1">
        <f t="shared" si="2"/>
        <v>0.32163742690058478</v>
      </c>
      <c r="J192" s="1"/>
    </row>
    <row r="193" spans="1:10">
      <c r="A193" t="s">
        <v>201</v>
      </c>
      <c r="B193" t="s">
        <v>2370</v>
      </c>
      <c r="C193" t="s">
        <v>181</v>
      </c>
      <c r="D193">
        <v>4.12</v>
      </c>
      <c r="E193">
        <v>1</v>
      </c>
      <c r="F193">
        <v>1</v>
      </c>
      <c r="G193" s="1">
        <v>746000</v>
      </c>
      <c r="H193" s="1">
        <v>314000</v>
      </c>
      <c r="I193" s="1">
        <f t="shared" si="2"/>
        <v>0.42091152815013405</v>
      </c>
      <c r="J193" s="1"/>
    </row>
    <row r="194" spans="1:10">
      <c r="A194" t="s">
        <v>202</v>
      </c>
      <c r="B194" t="s">
        <v>2370</v>
      </c>
      <c r="C194" t="s">
        <v>181</v>
      </c>
      <c r="D194">
        <v>0.42</v>
      </c>
      <c r="E194">
        <v>1</v>
      </c>
      <c r="F194">
        <v>0</v>
      </c>
      <c r="G194" s="1">
        <v>2060000</v>
      </c>
      <c r="H194" s="1">
        <v>944000</v>
      </c>
      <c r="I194" s="1">
        <f t="shared" si="2"/>
        <v>0.45825242718446602</v>
      </c>
      <c r="J194" s="1"/>
    </row>
    <row r="195" spans="1:10">
      <c r="A195" t="s">
        <v>203</v>
      </c>
      <c r="B195" t="s">
        <v>2370</v>
      </c>
      <c r="C195" t="s">
        <v>181</v>
      </c>
      <c r="D195">
        <v>6.23</v>
      </c>
      <c r="E195">
        <v>1</v>
      </c>
      <c r="F195">
        <v>1</v>
      </c>
      <c r="G195" s="1">
        <v>307000</v>
      </c>
      <c r="H195" s="1">
        <v>159000</v>
      </c>
      <c r="I195" s="1">
        <f t="shared" ref="I195:I258" si="3">H195/G195</f>
        <v>0.51791530944625408</v>
      </c>
      <c r="J195" s="1"/>
    </row>
    <row r="196" spans="1:10">
      <c r="A196" t="s">
        <v>204</v>
      </c>
      <c r="B196" t="s">
        <v>2370</v>
      </c>
      <c r="C196" t="s">
        <v>181</v>
      </c>
      <c r="D196">
        <v>0.91</v>
      </c>
      <c r="E196">
        <v>1</v>
      </c>
      <c r="F196">
        <v>0</v>
      </c>
      <c r="G196" s="1">
        <v>674000</v>
      </c>
      <c r="H196" s="1">
        <v>297000</v>
      </c>
      <c r="I196" s="1">
        <f t="shared" si="3"/>
        <v>0.44065281899109793</v>
      </c>
      <c r="J196" s="1"/>
    </row>
    <row r="197" spans="1:10">
      <c r="A197" t="s">
        <v>205</v>
      </c>
      <c r="B197" t="s">
        <v>2370</v>
      </c>
      <c r="C197" t="s">
        <v>181</v>
      </c>
      <c r="D197">
        <v>238.85</v>
      </c>
      <c r="E197">
        <v>1</v>
      </c>
      <c r="F197">
        <v>0</v>
      </c>
      <c r="G197" s="1">
        <v>8540</v>
      </c>
      <c r="H197" s="1">
        <v>1000</v>
      </c>
      <c r="I197" s="1">
        <f t="shared" si="3"/>
        <v>0.117096018735363</v>
      </c>
      <c r="J197" s="1"/>
    </row>
    <row r="198" spans="1:10">
      <c r="A198" t="s">
        <v>206</v>
      </c>
      <c r="B198" t="s">
        <v>2370</v>
      </c>
      <c r="C198" t="s">
        <v>181</v>
      </c>
      <c r="D198">
        <v>1</v>
      </c>
      <c r="E198">
        <v>1</v>
      </c>
      <c r="F198">
        <v>0</v>
      </c>
      <c r="G198" s="1">
        <v>116000</v>
      </c>
      <c r="H198" s="1">
        <v>1570000</v>
      </c>
      <c r="I198" s="1">
        <f t="shared" si="3"/>
        <v>13.53448275862069</v>
      </c>
      <c r="J198" s="1"/>
    </row>
    <row r="199" spans="1:10">
      <c r="A199" t="s">
        <v>207</v>
      </c>
      <c r="B199" t="s">
        <v>2370</v>
      </c>
      <c r="C199" t="s">
        <v>181</v>
      </c>
      <c r="D199">
        <v>2.48</v>
      </c>
      <c r="E199">
        <v>1</v>
      </c>
      <c r="F199">
        <v>0</v>
      </c>
      <c r="G199" s="1">
        <v>307000</v>
      </c>
      <c r="H199" s="1">
        <v>119000</v>
      </c>
      <c r="I199" s="1">
        <f t="shared" si="3"/>
        <v>0.38762214983713356</v>
      </c>
      <c r="J199" s="1"/>
    </row>
    <row r="200" spans="1:10">
      <c r="A200" t="s">
        <v>208</v>
      </c>
      <c r="B200" t="s">
        <v>2370</v>
      </c>
      <c r="C200" t="s">
        <v>181</v>
      </c>
      <c r="D200">
        <v>3.48</v>
      </c>
      <c r="E200">
        <v>1</v>
      </c>
      <c r="F200">
        <v>0</v>
      </c>
      <c r="G200" s="1">
        <v>546000</v>
      </c>
      <c r="H200" s="1">
        <v>128000</v>
      </c>
      <c r="I200" s="1">
        <f t="shared" si="3"/>
        <v>0.23443223443223443</v>
      </c>
      <c r="J200" s="1"/>
    </row>
    <row r="201" spans="1:10">
      <c r="A201" t="s">
        <v>209</v>
      </c>
      <c r="B201" t="s">
        <v>2370</v>
      </c>
      <c r="C201" t="s">
        <v>181</v>
      </c>
      <c r="D201">
        <v>8.7100000000000009</v>
      </c>
      <c r="E201">
        <v>0</v>
      </c>
      <c r="F201">
        <v>1</v>
      </c>
      <c r="G201" s="1">
        <v>200000</v>
      </c>
      <c r="H201" s="1">
        <v>71300</v>
      </c>
      <c r="I201" s="1">
        <f t="shared" si="3"/>
        <v>0.35649999999999998</v>
      </c>
      <c r="J201" s="1"/>
    </row>
    <row r="202" spans="1:10">
      <c r="A202" t="s">
        <v>210</v>
      </c>
      <c r="B202" t="s">
        <v>2370</v>
      </c>
      <c r="C202" t="s">
        <v>181</v>
      </c>
      <c r="D202">
        <v>2.16</v>
      </c>
      <c r="E202">
        <v>1</v>
      </c>
      <c r="F202">
        <v>1</v>
      </c>
      <c r="G202" s="1">
        <v>1680000</v>
      </c>
      <c r="H202" s="1">
        <v>784000</v>
      </c>
      <c r="I202" s="1">
        <f t="shared" si="3"/>
        <v>0.46666666666666667</v>
      </c>
      <c r="J202" s="1"/>
    </row>
    <row r="203" spans="1:10">
      <c r="A203" t="s">
        <v>211</v>
      </c>
      <c r="B203" t="s">
        <v>2370</v>
      </c>
      <c r="C203" t="s">
        <v>181</v>
      </c>
      <c r="D203">
        <v>0.57999999999999996</v>
      </c>
      <c r="E203">
        <v>2</v>
      </c>
      <c r="F203">
        <v>0</v>
      </c>
      <c r="G203" s="1">
        <v>1320000</v>
      </c>
      <c r="H203" s="1">
        <v>505000</v>
      </c>
      <c r="I203" s="1">
        <f t="shared" si="3"/>
        <v>0.38257575757575757</v>
      </c>
      <c r="J203" s="1"/>
    </row>
    <row r="204" spans="1:10">
      <c r="A204" t="s">
        <v>212</v>
      </c>
      <c r="B204" t="s">
        <v>2370</v>
      </c>
      <c r="C204" t="s">
        <v>181</v>
      </c>
      <c r="D204">
        <v>3.69</v>
      </c>
      <c r="E204">
        <v>2</v>
      </c>
      <c r="F204">
        <v>2</v>
      </c>
      <c r="G204" s="1">
        <v>622000</v>
      </c>
      <c r="H204" s="1">
        <v>270000</v>
      </c>
      <c r="I204" s="1">
        <f t="shared" si="3"/>
        <v>0.43408360128617363</v>
      </c>
      <c r="J204" s="1"/>
    </row>
    <row r="205" spans="1:10">
      <c r="A205" t="s">
        <v>213</v>
      </c>
      <c r="B205" t="s">
        <v>2370</v>
      </c>
      <c r="C205" t="s">
        <v>181</v>
      </c>
      <c r="D205">
        <v>0.6</v>
      </c>
      <c r="E205">
        <v>1</v>
      </c>
      <c r="F205">
        <v>0</v>
      </c>
      <c r="G205" s="1">
        <v>545000</v>
      </c>
      <c r="H205" s="1">
        <v>235000</v>
      </c>
      <c r="I205" s="1">
        <f t="shared" si="3"/>
        <v>0.43119266055045874</v>
      </c>
      <c r="J205" s="1"/>
    </row>
    <row r="206" spans="1:10">
      <c r="A206" t="s">
        <v>214</v>
      </c>
      <c r="B206" t="s">
        <v>2370</v>
      </c>
      <c r="C206" t="s">
        <v>181</v>
      </c>
      <c r="D206">
        <v>4</v>
      </c>
      <c r="E206">
        <v>1</v>
      </c>
      <c r="F206">
        <v>0</v>
      </c>
      <c r="G206" s="1">
        <v>267000</v>
      </c>
      <c r="H206" s="1">
        <v>270000</v>
      </c>
      <c r="I206" s="1">
        <f t="shared" si="3"/>
        <v>1.0112359550561798</v>
      </c>
      <c r="J206" s="1"/>
    </row>
    <row r="207" spans="1:10">
      <c r="A207" t="s">
        <v>215</v>
      </c>
      <c r="B207" t="s">
        <v>2370</v>
      </c>
      <c r="C207" t="s">
        <v>181</v>
      </c>
      <c r="D207">
        <v>1.23</v>
      </c>
      <c r="E207">
        <v>1</v>
      </c>
      <c r="F207">
        <v>1</v>
      </c>
      <c r="G207" s="1">
        <v>1780000</v>
      </c>
      <c r="H207" s="1">
        <v>650000</v>
      </c>
      <c r="I207" s="1">
        <f t="shared" si="3"/>
        <v>0.3651685393258427</v>
      </c>
      <c r="J207" s="1"/>
    </row>
    <row r="208" spans="1:10">
      <c r="A208" t="s">
        <v>216</v>
      </c>
      <c r="B208" t="s">
        <v>2370</v>
      </c>
      <c r="C208" t="s">
        <v>181</v>
      </c>
      <c r="D208">
        <v>5.16</v>
      </c>
      <c r="E208">
        <v>1</v>
      </c>
      <c r="F208">
        <v>0</v>
      </c>
      <c r="G208" s="1">
        <v>278000</v>
      </c>
      <c r="H208" s="1">
        <v>84700</v>
      </c>
      <c r="I208" s="1">
        <f t="shared" si="3"/>
        <v>0.30467625899280576</v>
      </c>
      <c r="J208" s="1"/>
    </row>
    <row r="209" spans="1:10">
      <c r="A209" t="s">
        <v>217</v>
      </c>
      <c r="B209" t="s">
        <v>2370</v>
      </c>
      <c r="C209" t="s">
        <v>181</v>
      </c>
      <c r="D209">
        <v>6.89</v>
      </c>
      <c r="E209">
        <v>1</v>
      </c>
      <c r="F209">
        <v>0</v>
      </c>
      <c r="G209" s="1">
        <v>778000</v>
      </c>
      <c r="H209" s="1">
        <v>317000</v>
      </c>
      <c r="I209" s="1">
        <f t="shared" si="3"/>
        <v>0.40745501285347041</v>
      </c>
      <c r="J209" s="1"/>
    </row>
    <row r="210" spans="1:10">
      <c r="A210" t="s">
        <v>218</v>
      </c>
      <c r="B210" t="s">
        <v>2370</v>
      </c>
      <c r="C210" t="s">
        <v>181</v>
      </c>
      <c r="D210">
        <v>3.88</v>
      </c>
      <c r="E210">
        <v>1</v>
      </c>
      <c r="F210">
        <v>0</v>
      </c>
      <c r="G210" s="1">
        <v>367000</v>
      </c>
      <c r="H210" s="1">
        <v>173000</v>
      </c>
      <c r="I210" s="1">
        <f t="shared" si="3"/>
        <v>0.47138964577656678</v>
      </c>
      <c r="J210" s="1"/>
    </row>
    <row r="211" spans="1:10">
      <c r="A211" t="s">
        <v>219</v>
      </c>
      <c r="B211" t="s">
        <v>2370</v>
      </c>
      <c r="C211" t="s">
        <v>181</v>
      </c>
      <c r="D211">
        <v>6.28</v>
      </c>
      <c r="E211">
        <v>3</v>
      </c>
      <c r="F211">
        <v>2</v>
      </c>
      <c r="G211" s="1">
        <v>407000</v>
      </c>
      <c r="H211" s="1">
        <v>175000</v>
      </c>
      <c r="I211" s="1">
        <f t="shared" si="3"/>
        <v>0.42997542997542998</v>
      </c>
      <c r="J211" s="1"/>
    </row>
    <row r="212" spans="1:10">
      <c r="A212" t="s">
        <v>220</v>
      </c>
      <c r="B212" t="s">
        <v>2370</v>
      </c>
      <c r="C212" t="s">
        <v>181</v>
      </c>
      <c r="D212">
        <v>2.41</v>
      </c>
      <c r="E212">
        <v>1</v>
      </c>
      <c r="F212">
        <v>0</v>
      </c>
      <c r="G212" s="1">
        <v>1120000</v>
      </c>
      <c r="H212" s="1">
        <v>416000</v>
      </c>
      <c r="I212" s="1">
        <f t="shared" si="3"/>
        <v>0.37142857142857144</v>
      </c>
      <c r="J212" s="1"/>
    </row>
    <row r="213" spans="1:10">
      <c r="A213" t="s">
        <v>221</v>
      </c>
      <c r="B213" t="s">
        <v>2370</v>
      </c>
      <c r="C213" t="s">
        <v>181</v>
      </c>
      <c r="D213">
        <v>2.35</v>
      </c>
      <c r="E213">
        <v>1</v>
      </c>
      <c r="F213">
        <v>0</v>
      </c>
      <c r="G213" s="1">
        <v>60400</v>
      </c>
      <c r="H213" s="1">
        <v>1000</v>
      </c>
      <c r="I213" s="1">
        <f t="shared" si="3"/>
        <v>1.6556291390728478E-2</v>
      </c>
      <c r="J213" s="1"/>
    </row>
    <row r="214" spans="1:10">
      <c r="A214" t="s">
        <v>222</v>
      </c>
      <c r="B214" t="s">
        <v>2370</v>
      </c>
      <c r="C214" t="s">
        <v>181</v>
      </c>
      <c r="D214">
        <v>3.54</v>
      </c>
      <c r="E214">
        <v>1</v>
      </c>
      <c r="F214">
        <v>0</v>
      </c>
      <c r="G214" s="1">
        <v>279000</v>
      </c>
      <c r="H214" s="1">
        <v>92800</v>
      </c>
      <c r="I214" s="1">
        <f t="shared" si="3"/>
        <v>0.33261648745519712</v>
      </c>
      <c r="J214" s="1"/>
    </row>
    <row r="215" spans="1:10">
      <c r="A215" t="s">
        <v>223</v>
      </c>
      <c r="B215" t="s">
        <v>2370</v>
      </c>
      <c r="C215" t="s">
        <v>181</v>
      </c>
      <c r="D215">
        <v>3.76</v>
      </c>
      <c r="E215">
        <v>1</v>
      </c>
      <c r="F215">
        <v>1</v>
      </c>
      <c r="G215" s="1">
        <v>1110000</v>
      </c>
      <c r="H215" s="1">
        <v>519000</v>
      </c>
      <c r="I215" s="1">
        <f t="shared" si="3"/>
        <v>0.46756756756756757</v>
      </c>
      <c r="J215" s="1"/>
    </row>
    <row r="216" spans="1:10">
      <c r="A216" t="s">
        <v>224</v>
      </c>
      <c r="B216" t="s">
        <v>2371</v>
      </c>
      <c r="C216" t="s">
        <v>225</v>
      </c>
      <c r="D216">
        <v>13.01</v>
      </c>
      <c r="E216">
        <v>1</v>
      </c>
      <c r="F216">
        <v>0</v>
      </c>
      <c r="G216" s="1">
        <v>69900</v>
      </c>
      <c r="H216" s="1">
        <v>67500</v>
      </c>
      <c r="I216" s="1">
        <f t="shared" si="3"/>
        <v>0.96566523605150212</v>
      </c>
      <c r="J216" s="1"/>
    </row>
    <row r="217" spans="1:10">
      <c r="A217" t="s">
        <v>226</v>
      </c>
      <c r="B217" t="s">
        <v>2371</v>
      </c>
      <c r="C217" t="s">
        <v>225</v>
      </c>
      <c r="D217">
        <v>-0.45</v>
      </c>
      <c r="E217">
        <v>1</v>
      </c>
      <c r="F217">
        <v>0</v>
      </c>
      <c r="G217" s="1">
        <v>907000</v>
      </c>
      <c r="H217" s="1">
        <v>869000</v>
      </c>
      <c r="I217" s="1">
        <f t="shared" si="3"/>
        <v>0.95810363836824697</v>
      </c>
      <c r="J217" s="1"/>
    </row>
    <row r="218" spans="1:10">
      <c r="A218" t="s">
        <v>227</v>
      </c>
      <c r="B218" t="s">
        <v>2371</v>
      </c>
      <c r="C218" t="s">
        <v>225</v>
      </c>
      <c r="D218">
        <v>-1.53</v>
      </c>
      <c r="E218">
        <v>1</v>
      </c>
      <c r="F218">
        <v>0</v>
      </c>
      <c r="G218" s="1">
        <v>923000</v>
      </c>
      <c r="H218" s="1">
        <v>856000</v>
      </c>
      <c r="I218" s="1">
        <f t="shared" si="3"/>
        <v>0.92741061755146259</v>
      </c>
      <c r="J218" s="1"/>
    </row>
    <row r="219" spans="1:10">
      <c r="A219" t="s">
        <v>228</v>
      </c>
      <c r="B219" t="s">
        <v>2371</v>
      </c>
      <c r="C219" t="s">
        <v>225</v>
      </c>
      <c r="D219">
        <v>1.29</v>
      </c>
      <c r="E219">
        <v>0</v>
      </c>
      <c r="F219">
        <v>1</v>
      </c>
      <c r="G219" s="1">
        <v>694000</v>
      </c>
      <c r="H219" s="1">
        <v>644000</v>
      </c>
      <c r="I219" s="1">
        <f t="shared" si="3"/>
        <v>0.9279538904899135</v>
      </c>
      <c r="J219" s="1"/>
    </row>
    <row r="220" spans="1:10">
      <c r="A220" t="s">
        <v>229</v>
      </c>
      <c r="B220" t="s">
        <v>2371</v>
      </c>
      <c r="C220" t="s">
        <v>225</v>
      </c>
      <c r="D220">
        <v>9.8699999999999992</v>
      </c>
      <c r="E220">
        <v>1</v>
      </c>
      <c r="F220">
        <v>0</v>
      </c>
      <c r="G220" s="1">
        <v>26300</v>
      </c>
      <c r="H220" s="1">
        <v>29600</v>
      </c>
      <c r="I220" s="1">
        <f t="shared" si="3"/>
        <v>1.1254752851711027</v>
      </c>
      <c r="J220" s="1"/>
    </row>
    <row r="221" spans="1:10">
      <c r="A221" t="s">
        <v>230</v>
      </c>
      <c r="B221" t="s">
        <v>2371</v>
      </c>
      <c r="C221" t="s">
        <v>225</v>
      </c>
      <c r="D221">
        <v>570.92999999999995</v>
      </c>
      <c r="E221">
        <v>1</v>
      </c>
      <c r="F221">
        <v>1</v>
      </c>
      <c r="G221" s="1">
        <v>443000</v>
      </c>
      <c r="H221" s="1">
        <v>457000</v>
      </c>
      <c r="I221" s="1">
        <f t="shared" si="3"/>
        <v>1.0316027088036117</v>
      </c>
      <c r="J221" s="1"/>
    </row>
    <row r="222" spans="1:10">
      <c r="A222" t="s">
        <v>231</v>
      </c>
      <c r="B222" t="s">
        <v>2371</v>
      </c>
      <c r="C222" t="s">
        <v>225</v>
      </c>
      <c r="D222">
        <v>1.63</v>
      </c>
      <c r="E222">
        <v>1</v>
      </c>
      <c r="F222">
        <v>0</v>
      </c>
      <c r="G222" s="1">
        <v>397000</v>
      </c>
      <c r="H222" s="1">
        <v>444000</v>
      </c>
      <c r="I222" s="1">
        <f t="shared" si="3"/>
        <v>1.1183879093198992</v>
      </c>
      <c r="J222" s="1"/>
    </row>
    <row r="223" spans="1:10">
      <c r="A223" t="s">
        <v>232</v>
      </c>
      <c r="B223" t="s">
        <v>2371</v>
      </c>
      <c r="C223" t="s">
        <v>225</v>
      </c>
      <c r="D223">
        <v>7.1</v>
      </c>
      <c r="E223">
        <v>3</v>
      </c>
      <c r="F223">
        <v>2</v>
      </c>
      <c r="G223" s="1">
        <v>264000</v>
      </c>
      <c r="H223" s="1">
        <v>266000</v>
      </c>
      <c r="I223" s="1">
        <f t="shared" si="3"/>
        <v>1.0075757575757576</v>
      </c>
      <c r="J223" s="1"/>
    </row>
    <row r="224" spans="1:10">
      <c r="A224" t="s">
        <v>233</v>
      </c>
      <c r="B224" t="s">
        <v>2371</v>
      </c>
      <c r="C224" t="s">
        <v>225</v>
      </c>
      <c r="D224">
        <v>1.42</v>
      </c>
      <c r="E224">
        <v>1</v>
      </c>
      <c r="F224">
        <v>0</v>
      </c>
      <c r="G224" s="1">
        <v>797000</v>
      </c>
      <c r="H224" s="1">
        <v>723000</v>
      </c>
      <c r="I224" s="1">
        <f t="shared" si="3"/>
        <v>0.90715181932245925</v>
      </c>
      <c r="J224" s="1"/>
    </row>
    <row r="225" spans="1:10">
      <c r="A225" t="s">
        <v>234</v>
      </c>
      <c r="B225" t="s">
        <v>2371</v>
      </c>
      <c r="C225" t="s">
        <v>225</v>
      </c>
      <c r="D225">
        <v>10.6</v>
      </c>
      <c r="E225">
        <v>3</v>
      </c>
      <c r="F225">
        <v>3</v>
      </c>
      <c r="G225" s="1">
        <v>107000</v>
      </c>
      <c r="H225" s="1">
        <v>101000</v>
      </c>
      <c r="I225" s="1">
        <f t="shared" si="3"/>
        <v>0.94392523364485981</v>
      </c>
      <c r="J225" s="1"/>
    </row>
    <row r="226" spans="1:10">
      <c r="A226" t="s">
        <v>235</v>
      </c>
      <c r="B226" t="s">
        <v>2371</v>
      </c>
      <c r="C226" t="s">
        <v>225</v>
      </c>
      <c r="D226">
        <v>7.41</v>
      </c>
      <c r="E226">
        <v>5</v>
      </c>
      <c r="F226">
        <v>6</v>
      </c>
      <c r="G226" s="1">
        <v>1160000</v>
      </c>
      <c r="H226" s="1">
        <v>1070000</v>
      </c>
      <c r="I226" s="1">
        <f t="shared" si="3"/>
        <v>0.92241379310344829</v>
      </c>
      <c r="J226" s="1"/>
    </row>
    <row r="227" spans="1:10">
      <c r="A227" t="s">
        <v>236</v>
      </c>
      <c r="B227" t="s">
        <v>2371</v>
      </c>
      <c r="C227" t="s">
        <v>225</v>
      </c>
      <c r="D227">
        <v>4.46</v>
      </c>
      <c r="E227">
        <v>1</v>
      </c>
      <c r="F227">
        <v>1</v>
      </c>
      <c r="G227" s="1">
        <v>374000</v>
      </c>
      <c r="H227" s="1">
        <v>413000</v>
      </c>
      <c r="I227" s="1">
        <f t="shared" si="3"/>
        <v>1.1042780748663101</v>
      </c>
      <c r="J227" s="1"/>
    </row>
    <row r="228" spans="1:10">
      <c r="A228" t="s">
        <v>237</v>
      </c>
      <c r="B228" t="s">
        <v>2371</v>
      </c>
      <c r="C228" t="s">
        <v>225</v>
      </c>
      <c r="D228">
        <v>1.3</v>
      </c>
      <c r="E228">
        <v>2</v>
      </c>
      <c r="F228">
        <v>1</v>
      </c>
      <c r="G228" s="1">
        <v>869000</v>
      </c>
      <c r="H228" s="1">
        <v>1220000</v>
      </c>
      <c r="I228" s="1">
        <f t="shared" si="3"/>
        <v>1.4039125431530495</v>
      </c>
      <c r="J228" s="1"/>
    </row>
    <row r="229" spans="1:10">
      <c r="A229" t="s">
        <v>238</v>
      </c>
      <c r="B229" t="s">
        <v>2371</v>
      </c>
      <c r="C229" t="s">
        <v>225</v>
      </c>
      <c r="D229">
        <v>519.5</v>
      </c>
      <c r="E229">
        <v>0</v>
      </c>
      <c r="F229">
        <v>1</v>
      </c>
      <c r="G229" s="1">
        <v>63500</v>
      </c>
      <c r="H229" s="1">
        <v>70900</v>
      </c>
      <c r="I229" s="1">
        <f t="shared" si="3"/>
        <v>1.1165354330708661</v>
      </c>
      <c r="J229" s="1"/>
    </row>
    <row r="230" spans="1:10">
      <c r="A230" t="s">
        <v>239</v>
      </c>
      <c r="B230" t="s">
        <v>2371</v>
      </c>
      <c r="C230" t="s">
        <v>225</v>
      </c>
      <c r="D230">
        <v>0.94</v>
      </c>
      <c r="E230">
        <v>1</v>
      </c>
      <c r="F230">
        <v>1</v>
      </c>
      <c r="G230" s="1">
        <v>888000</v>
      </c>
      <c r="H230" s="1">
        <v>823000</v>
      </c>
      <c r="I230" s="1">
        <f t="shared" si="3"/>
        <v>0.92680180180180183</v>
      </c>
      <c r="J230" s="1"/>
    </row>
    <row r="231" spans="1:10">
      <c r="A231" t="s">
        <v>240</v>
      </c>
      <c r="B231" t="s">
        <v>2371</v>
      </c>
      <c r="C231" t="s">
        <v>225</v>
      </c>
      <c r="D231">
        <v>6.83</v>
      </c>
      <c r="E231">
        <v>7</v>
      </c>
      <c r="F231">
        <v>4</v>
      </c>
      <c r="G231" s="1">
        <v>196000</v>
      </c>
      <c r="H231" s="1">
        <v>183000</v>
      </c>
      <c r="I231" s="1">
        <f t="shared" si="3"/>
        <v>0.93367346938775508</v>
      </c>
      <c r="J231" s="1"/>
    </row>
    <row r="232" spans="1:10">
      <c r="A232" t="s">
        <v>241</v>
      </c>
      <c r="B232" t="s">
        <v>2371</v>
      </c>
      <c r="C232" t="s">
        <v>225</v>
      </c>
      <c r="D232">
        <v>5.56</v>
      </c>
      <c r="E232">
        <v>1</v>
      </c>
      <c r="F232">
        <v>0</v>
      </c>
      <c r="G232" s="1">
        <v>12000</v>
      </c>
      <c r="H232" s="1">
        <v>17400</v>
      </c>
      <c r="I232" s="1">
        <f t="shared" si="3"/>
        <v>1.45</v>
      </c>
      <c r="J232" s="1"/>
    </row>
    <row r="233" spans="1:10">
      <c r="A233" t="s">
        <v>242</v>
      </c>
      <c r="B233" t="s">
        <v>2371</v>
      </c>
      <c r="C233" t="s">
        <v>225</v>
      </c>
      <c r="D233">
        <v>551.9</v>
      </c>
      <c r="E233">
        <v>2</v>
      </c>
      <c r="F233">
        <v>2</v>
      </c>
      <c r="G233" s="1">
        <v>257000</v>
      </c>
      <c r="H233" s="1">
        <v>292000</v>
      </c>
      <c r="I233" s="1">
        <f t="shared" si="3"/>
        <v>1.1361867704280155</v>
      </c>
      <c r="J233" s="1"/>
    </row>
    <row r="234" spans="1:10">
      <c r="A234" t="s">
        <v>243</v>
      </c>
      <c r="B234" t="s">
        <v>2371</v>
      </c>
      <c r="C234" t="s">
        <v>225</v>
      </c>
      <c r="D234">
        <v>1.69</v>
      </c>
      <c r="E234">
        <v>0</v>
      </c>
      <c r="F234">
        <v>1</v>
      </c>
      <c r="G234" s="1">
        <v>1180000</v>
      </c>
      <c r="H234" s="1">
        <v>1240000</v>
      </c>
      <c r="I234" s="1">
        <f t="shared" si="3"/>
        <v>1.0508474576271187</v>
      </c>
      <c r="J234" s="1"/>
    </row>
    <row r="235" spans="1:10">
      <c r="A235" t="s">
        <v>244</v>
      </c>
      <c r="B235" t="s">
        <v>2372</v>
      </c>
      <c r="C235" t="s">
        <v>245</v>
      </c>
      <c r="D235">
        <v>3.32</v>
      </c>
      <c r="E235">
        <v>1</v>
      </c>
      <c r="F235">
        <v>1</v>
      </c>
      <c r="G235" s="1">
        <v>415000</v>
      </c>
      <c r="H235" s="1">
        <v>519000</v>
      </c>
      <c r="I235" s="1">
        <f t="shared" si="3"/>
        <v>1.2506024096385542</v>
      </c>
      <c r="J235" s="1"/>
    </row>
    <row r="236" spans="1:10">
      <c r="A236" t="s">
        <v>246</v>
      </c>
      <c r="B236" t="s">
        <v>2372</v>
      </c>
      <c r="C236" t="s">
        <v>245</v>
      </c>
      <c r="D236">
        <v>3.17</v>
      </c>
      <c r="E236">
        <v>1</v>
      </c>
      <c r="F236">
        <v>2</v>
      </c>
      <c r="G236" s="1">
        <v>99800</v>
      </c>
      <c r="H236" s="1">
        <v>158000</v>
      </c>
      <c r="I236" s="1">
        <f t="shared" si="3"/>
        <v>1.5831663326653307</v>
      </c>
      <c r="J236" s="1"/>
    </row>
    <row r="237" spans="1:10">
      <c r="A237" t="s">
        <v>247</v>
      </c>
      <c r="B237" t="s">
        <v>2372</v>
      </c>
      <c r="C237" t="s">
        <v>245</v>
      </c>
      <c r="D237">
        <v>2.96</v>
      </c>
      <c r="E237">
        <v>1</v>
      </c>
      <c r="F237">
        <v>1</v>
      </c>
      <c r="G237" s="1">
        <v>178000</v>
      </c>
      <c r="H237" s="1">
        <v>207000</v>
      </c>
      <c r="I237" s="1">
        <f t="shared" si="3"/>
        <v>1.1629213483146068</v>
      </c>
      <c r="J237" s="1"/>
    </row>
    <row r="238" spans="1:10">
      <c r="A238" t="s">
        <v>248</v>
      </c>
      <c r="B238" t="s">
        <v>2372</v>
      </c>
      <c r="C238" t="s">
        <v>245</v>
      </c>
      <c r="D238">
        <v>5.69</v>
      </c>
      <c r="E238">
        <v>1</v>
      </c>
      <c r="F238">
        <v>1</v>
      </c>
      <c r="G238" s="1">
        <v>113000</v>
      </c>
      <c r="H238" s="1">
        <v>172000</v>
      </c>
      <c r="I238" s="1">
        <f t="shared" si="3"/>
        <v>1.5221238938053097</v>
      </c>
      <c r="J238" s="1"/>
    </row>
    <row r="239" spans="1:10">
      <c r="A239" t="s">
        <v>249</v>
      </c>
      <c r="B239" t="s">
        <v>2372</v>
      </c>
      <c r="C239" t="s">
        <v>245</v>
      </c>
      <c r="D239">
        <v>5.75</v>
      </c>
      <c r="E239">
        <v>2</v>
      </c>
      <c r="F239">
        <v>2</v>
      </c>
      <c r="G239" s="1">
        <v>75700</v>
      </c>
      <c r="H239" s="1">
        <v>105000</v>
      </c>
      <c r="I239" s="1">
        <f t="shared" si="3"/>
        <v>1.3870541611624836</v>
      </c>
      <c r="J239" s="1"/>
    </row>
    <row r="240" spans="1:10">
      <c r="A240" t="s">
        <v>250</v>
      </c>
      <c r="B240" t="s">
        <v>2372</v>
      </c>
      <c r="C240" t="s">
        <v>245</v>
      </c>
      <c r="D240">
        <v>5.41</v>
      </c>
      <c r="E240">
        <v>1</v>
      </c>
      <c r="F240">
        <v>1</v>
      </c>
      <c r="G240" s="1">
        <v>151000</v>
      </c>
      <c r="H240" s="1">
        <v>212000</v>
      </c>
      <c r="I240" s="1">
        <f t="shared" si="3"/>
        <v>1.4039735099337749</v>
      </c>
      <c r="J240" s="1"/>
    </row>
    <row r="241" spans="1:10">
      <c r="A241" t="s">
        <v>251</v>
      </c>
      <c r="B241" t="s">
        <v>2372</v>
      </c>
      <c r="C241" t="s">
        <v>245</v>
      </c>
      <c r="D241">
        <v>10.37</v>
      </c>
      <c r="E241">
        <v>1</v>
      </c>
      <c r="F241">
        <v>1</v>
      </c>
      <c r="G241" s="1">
        <v>90200</v>
      </c>
      <c r="H241" s="1">
        <v>116000</v>
      </c>
      <c r="I241" s="1">
        <f t="shared" si="3"/>
        <v>1.2860310421286032</v>
      </c>
      <c r="J241" s="1"/>
    </row>
    <row r="242" spans="1:10">
      <c r="A242" t="s">
        <v>252</v>
      </c>
      <c r="B242" t="s">
        <v>2373</v>
      </c>
      <c r="C242" t="s">
        <v>253</v>
      </c>
      <c r="D242">
        <v>3.47</v>
      </c>
      <c r="E242">
        <v>0</v>
      </c>
      <c r="F242">
        <v>1</v>
      </c>
      <c r="G242" s="1">
        <v>145000</v>
      </c>
      <c r="H242" s="1">
        <v>392000</v>
      </c>
      <c r="I242" s="1">
        <f t="shared" si="3"/>
        <v>2.703448275862069</v>
      </c>
      <c r="J242" s="1"/>
    </row>
    <row r="243" spans="1:10">
      <c r="A243" t="s">
        <v>254</v>
      </c>
      <c r="B243" t="s">
        <v>2373</v>
      </c>
      <c r="C243" t="s">
        <v>253</v>
      </c>
      <c r="D243">
        <v>2.46</v>
      </c>
      <c r="E243">
        <v>0</v>
      </c>
      <c r="F243">
        <v>1</v>
      </c>
      <c r="G243" s="1">
        <v>105000</v>
      </c>
      <c r="H243" s="1">
        <v>385000</v>
      </c>
      <c r="I243" s="1">
        <f t="shared" si="3"/>
        <v>3.6666666666666665</v>
      </c>
      <c r="J243" s="1"/>
    </row>
    <row r="244" spans="1:10">
      <c r="A244" t="s">
        <v>255</v>
      </c>
      <c r="B244" t="s">
        <v>2373</v>
      </c>
      <c r="C244" t="s">
        <v>253</v>
      </c>
      <c r="D244">
        <v>13</v>
      </c>
      <c r="E244">
        <v>1</v>
      </c>
      <c r="F244">
        <v>1</v>
      </c>
      <c r="G244" s="1">
        <v>328000</v>
      </c>
      <c r="H244" s="1">
        <v>876000</v>
      </c>
      <c r="I244" s="1">
        <f t="shared" si="3"/>
        <v>2.6707317073170733</v>
      </c>
      <c r="J244" s="1"/>
    </row>
    <row r="245" spans="1:10">
      <c r="A245" t="s">
        <v>256</v>
      </c>
      <c r="B245" t="s">
        <v>2373</v>
      </c>
      <c r="C245" t="s">
        <v>253</v>
      </c>
      <c r="D245">
        <v>4.71</v>
      </c>
      <c r="E245">
        <v>0</v>
      </c>
      <c r="F245">
        <v>1</v>
      </c>
      <c r="G245" s="1">
        <v>522000</v>
      </c>
      <c r="H245" s="1">
        <v>23600</v>
      </c>
      <c r="I245" s="1">
        <f t="shared" si="3"/>
        <v>4.5210727969348656E-2</v>
      </c>
      <c r="J245" s="1"/>
    </row>
    <row r="246" spans="1:10">
      <c r="A246" t="s">
        <v>257</v>
      </c>
      <c r="B246" t="s">
        <v>2373</v>
      </c>
      <c r="C246" t="s">
        <v>253</v>
      </c>
      <c r="D246">
        <v>4.43</v>
      </c>
      <c r="E246">
        <v>2</v>
      </c>
      <c r="F246">
        <v>5</v>
      </c>
      <c r="G246" s="1">
        <v>81700</v>
      </c>
      <c r="H246" s="1">
        <v>254000</v>
      </c>
      <c r="I246" s="1">
        <f t="shared" si="3"/>
        <v>3.1089351285189717</v>
      </c>
      <c r="J246" s="1"/>
    </row>
    <row r="247" spans="1:10">
      <c r="A247" t="s">
        <v>258</v>
      </c>
      <c r="B247" t="s">
        <v>2373</v>
      </c>
      <c r="C247" t="s">
        <v>253</v>
      </c>
      <c r="D247">
        <v>1.65</v>
      </c>
      <c r="E247">
        <v>0</v>
      </c>
      <c r="F247">
        <v>1</v>
      </c>
      <c r="G247" s="1">
        <v>227000</v>
      </c>
      <c r="H247" s="1">
        <v>704000</v>
      </c>
      <c r="I247" s="1">
        <f t="shared" si="3"/>
        <v>3.1013215859030838</v>
      </c>
      <c r="J247" s="1"/>
    </row>
    <row r="248" spans="1:10">
      <c r="A248" t="s">
        <v>259</v>
      </c>
      <c r="B248" t="s">
        <v>2373</v>
      </c>
      <c r="C248" t="s">
        <v>253</v>
      </c>
      <c r="D248">
        <v>4.91</v>
      </c>
      <c r="E248">
        <v>0</v>
      </c>
      <c r="F248">
        <v>1</v>
      </c>
      <c r="G248" s="1">
        <v>272000</v>
      </c>
      <c r="H248" s="1">
        <v>501000</v>
      </c>
      <c r="I248" s="1">
        <f t="shared" si="3"/>
        <v>1.8419117647058822</v>
      </c>
      <c r="J248" s="1"/>
    </row>
    <row r="249" spans="1:10">
      <c r="A249" t="s">
        <v>260</v>
      </c>
      <c r="B249" t="s">
        <v>2373</v>
      </c>
      <c r="C249" t="s">
        <v>253</v>
      </c>
      <c r="D249">
        <v>1.99</v>
      </c>
      <c r="E249">
        <v>1</v>
      </c>
      <c r="F249">
        <v>1</v>
      </c>
      <c r="G249" s="1">
        <v>130000</v>
      </c>
      <c r="H249" s="1">
        <v>401000</v>
      </c>
      <c r="I249" s="1">
        <f t="shared" si="3"/>
        <v>3.0846153846153848</v>
      </c>
      <c r="J249" s="1"/>
    </row>
    <row r="250" spans="1:10">
      <c r="A250" t="s">
        <v>261</v>
      </c>
      <c r="B250" t="s">
        <v>2373</v>
      </c>
      <c r="C250" t="s">
        <v>253</v>
      </c>
      <c r="D250">
        <v>6.62</v>
      </c>
      <c r="E250">
        <v>0</v>
      </c>
      <c r="F250">
        <v>1</v>
      </c>
      <c r="G250" s="1">
        <v>16900</v>
      </c>
      <c r="H250" s="1">
        <v>26400</v>
      </c>
      <c r="I250" s="1">
        <f t="shared" si="3"/>
        <v>1.5621301775147929</v>
      </c>
      <c r="J250" s="1"/>
    </row>
    <row r="251" spans="1:10">
      <c r="A251" t="s">
        <v>262</v>
      </c>
      <c r="B251" t="s">
        <v>2373</v>
      </c>
      <c r="C251" t="s">
        <v>253</v>
      </c>
      <c r="D251">
        <v>317.72000000000003</v>
      </c>
      <c r="E251">
        <v>1</v>
      </c>
      <c r="F251">
        <v>0</v>
      </c>
      <c r="G251" s="1">
        <v>11800</v>
      </c>
      <c r="H251" s="1">
        <v>1000</v>
      </c>
      <c r="I251" s="1">
        <f t="shared" si="3"/>
        <v>8.4745762711864403E-2</v>
      </c>
      <c r="J251" s="1"/>
    </row>
    <row r="252" spans="1:10">
      <c r="A252" t="s">
        <v>263</v>
      </c>
      <c r="B252" t="s">
        <v>2374</v>
      </c>
      <c r="C252" t="s">
        <v>264</v>
      </c>
      <c r="D252">
        <v>409.62</v>
      </c>
      <c r="E252">
        <v>1</v>
      </c>
      <c r="F252">
        <v>1</v>
      </c>
      <c r="G252" s="1">
        <v>104000</v>
      </c>
      <c r="H252" s="1">
        <v>112000</v>
      </c>
      <c r="I252" s="1">
        <f t="shared" si="3"/>
        <v>1.0769230769230769</v>
      </c>
      <c r="J252" s="1"/>
    </row>
    <row r="253" spans="1:10">
      <c r="A253" t="s">
        <v>265</v>
      </c>
      <c r="B253" t="s">
        <v>2374</v>
      </c>
      <c r="C253" t="s">
        <v>264</v>
      </c>
      <c r="D253">
        <v>6.36</v>
      </c>
      <c r="E253">
        <v>2</v>
      </c>
      <c r="F253">
        <v>2</v>
      </c>
      <c r="G253" s="1">
        <v>200000</v>
      </c>
      <c r="H253" s="1">
        <v>195000</v>
      </c>
      <c r="I253" s="1">
        <f t="shared" si="3"/>
        <v>0.97499999999999998</v>
      </c>
      <c r="J253" s="1"/>
    </row>
    <row r="254" spans="1:10">
      <c r="A254" t="s">
        <v>266</v>
      </c>
      <c r="B254" t="s">
        <v>2374</v>
      </c>
      <c r="C254" t="s">
        <v>264</v>
      </c>
      <c r="D254">
        <v>0.64</v>
      </c>
      <c r="E254">
        <v>1</v>
      </c>
      <c r="F254">
        <v>0</v>
      </c>
      <c r="G254" s="1">
        <v>714000</v>
      </c>
      <c r="H254" s="1">
        <v>675000</v>
      </c>
      <c r="I254" s="1">
        <f t="shared" si="3"/>
        <v>0.94537815126050417</v>
      </c>
      <c r="J254" s="1"/>
    </row>
    <row r="255" spans="1:10">
      <c r="A255" t="s">
        <v>267</v>
      </c>
      <c r="B255" t="s">
        <v>2374</v>
      </c>
      <c r="C255" t="s">
        <v>264</v>
      </c>
      <c r="D255">
        <v>3.17</v>
      </c>
      <c r="E255">
        <v>1</v>
      </c>
      <c r="F255">
        <v>0</v>
      </c>
      <c r="G255" s="1">
        <v>132000</v>
      </c>
      <c r="H255" s="1">
        <v>130000</v>
      </c>
      <c r="I255" s="1">
        <f t="shared" si="3"/>
        <v>0.98484848484848486</v>
      </c>
      <c r="J255" s="1"/>
    </row>
    <row r="256" spans="1:10">
      <c r="A256" t="s">
        <v>268</v>
      </c>
      <c r="B256" t="s">
        <v>2374</v>
      </c>
      <c r="C256" t="s">
        <v>264</v>
      </c>
      <c r="D256">
        <v>2.36</v>
      </c>
      <c r="E256">
        <v>1</v>
      </c>
      <c r="F256">
        <v>1</v>
      </c>
      <c r="G256" s="1">
        <v>66800</v>
      </c>
      <c r="H256" s="1">
        <v>51100</v>
      </c>
      <c r="I256" s="1">
        <f t="shared" si="3"/>
        <v>0.76497005988023947</v>
      </c>
      <c r="J256" s="1"/>
    </row>
    <row r="257" spans="1:10">
      <c r="A257" t="s">
        <v>269</v>
      </c>
      <c r="B257" t="s">
        <v>2374</v>
      </c>
      <c r="C257" t="s">
        <v>264</v>
      </c>
      <c r="D257">
        <v>4.74</v>
      </c>
      <c r="E257">
        <v>0</v>
      </c>
      <c r="F257">
        <v>1</v>
      </c>
      <c r="G257" s="1">
        <v>825000</v>
      </c>
      <c r="H257" s="1">
        <v>837000</v>
      </c>
      <c r="I257" s="1">
        <f t="shared" si="3"/>
        <v>1.0145454545454546</v>
      </c>
      <c r="J257" s="1"/>
    </row>
    <row r="258" spans="1:10">
      <c r="A258" t="s">
        <v>270</v>
      </c>
      <c r="B258" t="s">
        <v>2374</v>
      </c>
      <c r="C258" t="s">
        <v>264</v>
      </c>
      <c r="D258">
        <v>1.91</v>
      </c>
      <c r="E258">
        <v>0</v>
      </c>
      <c r="F258">
        <v>1</v>
      </c>
      <c r="G258" s="1">
        <v>1040000</v>
      </c>
      <c r="H258" s="1">
        <v>1090000</v>
      </c>
      <c r="I258" s="1">
        <f t="shared" si="3"/>
        <v>1.0480769230769231</v>
      </c>
      <c r="J258" s="1"/>
    </row>
    <row r="259" spans="1:10">
      <c r="A259" t="s">
        <v>271</v>
      </c>
      <c r="B259" t="s">
        <v>2374</v>
      </c>
      <c r="C259" t="s">
        <v>264</v>
      </c>
      <c r="D259">
        <v>1.75</v>
      </c>
      <c r="E259">
        <v>0</v>
      </c>
      <c r="F259">
        <v>1</v>
      </c>
      <c r="G259" s="1">
        <v>827000</v>
      </c>
      <c r="H259" s="1">
        <v>910000</v>
      </c>
      <c r="I259" s="1">
        <f t="shared" ref="I259:I322" si="4">H259/G259</f>
        <v>1.1003627569528416</v>
      </c>
      <c r="J259" s="1"/>
    </row>
    <row r="260" spans="1:10">
      <c r="A260" t="s">
        <v>272</v>
      </c>
      <c r="B260" t="s">
        <v>2374</v>
      </c>
      <c r="C260" t="s">
        <v>264</v>
      </c>
      <c r="D260">
        <v>3.14</v>
      </c>
      <c r="E260">
        <v>1</v>
      </c>
      <c r="F260">
        <v>0</v>
      </c>
      <c r="G260" s="1">
        <v>167000</v>
      </c>
      <c r="H260" s="1">
        <v>172000</v>
      </c>
      <c r="I260" s="1">
        <f t="shared" si="4"/>
        <v>1.0299401197604789</v>
      </c>
      <c r="J260" s="1"/>
    </row>
    <row r="261" spans="1:10">
      <c r="A261" t="s">
        <v>273</v>
      </c>
      <c r="B261" t="s">
        <v>2374</v>
      </c>
      <c r="C261" t="s">
        <v>264</v>
      </c>
      <c r="D261">
        <v>6.08</v>
      </c>
      <c r="E261">
        <v>0</v>
      </c>
      <c r="F261">
        <v>1</v>
      </c>
      <c r="G261" s="1">
        <v>649000</v>
      </c>
      <c r="H261" s="1">
        <v>526000</v>
      </c>
      <c r="I261" s="1">
        <f t="shared" si="4"/>
        <v>0.81047765793528503</v>
      </c>
      <c r="J261" s="1"/>
    </row>
    <row r="262" spans="1:10">
      <c r="A262" t="s">
        <v>274</v>
      </c>
      <c r="B262" t="s">
        <v>2374</v>
      </c>
      <c r="C262" t="s">
        <v>264</v>
      </c>
      <c r="D262">
        <v>804.77</v>
      </c>
      <c r="E262">
        <v>1</v>
      </c>
      <c r="F262">
        <v>1</v>
      </c>
      <c r="G262" s="1">
        <v>1390000</v>
      </c>
      <c r="H262" s="1">
        <v>1060000</v>
      </c>
      <c r="I262" s="1">
        <f t="shared" si="4"/>
        <v>0.76258992805755399</v>
      </c>
      <c r="J262" s="1"/>
    </row>
    <row r="263" spans="1:10">
      <c r="A263" t="s">
        <v>275</v>
      </c>
      <c r="B263" t="s">
        <v>2374</v>
      </c>
      <c r="C263" t="s">
        <v>264</v>
      </c>
      <c r="D263">
        <v>1.1299999999999999</v>
      </c>
      <c r="E263">
        <v>1</v>
      </c>
      <c r="F263">
        <v>0</v>
      </c>
      <c r="G263" s="1">
        <v>1070000</v>
      </c>
      <c r="H263" s="1">
        <v>1120000</v>
      </c>
      <c r="I263" s="1">
        <f t="shared" si="4"/>
        <v>1.0467289719626167</v>
      </c>
      <c r="J263" s="1"/>
    </row>
    <row r="264" spans="1:10">
      <c r="A264" t="s">
        <v>276</v>
      </c>
      <c r="B264" t="s">
        <v>2374</v>
      </c>
      <c r="C264" t="s">
        <v>264</v>
      </c>
      <c r="D264">
        <v>3.39</v>
      </c>
      <c r="E264">
        <v>1</v>
      </c>
      <c r="F264">
        <v>0</v>
      </c>
      <c r="G264" s="1">
        <v>306000</v>
      </c>
      <c r="H264" s="1">
        <v>238000</v>
      </c>
      <c r="I264" s="1">
        <f t="shared" si="4"/>
        <v>0.77777777777777779</v>
      </c>
      <c r="J264" s="1"/>
    </row>
    <row r="265" spans="1:10">
      <c r="A265" t="s">
        <v>277</v>
      </c>
      <c r="B265" t="s">
        <v>2374</v>
      </c>
      <c r="C265" t="s">
        <v>264</v>
      </c>
      <c r="D265">
        <v>2.37</v>
      </c>
      <c r="E265">
        <v>1</v>
      </c>
      <c r="F265">
        <v>1</v>
      </c>
      <c r="G265" s="1">
        <v>901000</v>
      </c>
      <c r="H265" s="1">
        <v>771000</v>
      </c>
      <c r="I265" s="1">
        <f t="shared" si="4"/>
        <v>0.85571587125416204</v>
      </c>
      <c r="J265" s="1"/>
    </row>
    <row r="266" spans="1:10">
      <c r="A266" t="s">
        <v>278</v>
      </c>
      <c r="B266" t="s">
        <v>2374</v>
      </c>
      <c r="C266" t="s">
        <v>264</v>
      </c>
      <c r="D266">
        <v>5.99</v>
      </c>
      <c r="E266">
        <v>1</v>
      </c>
      <c r="F266">
        <v>1</v>
      </c>
      <c r="G266" s="1">
        <v>118000</v>
      </c>
      <c r="H266" s="1">
        <v>113000</v>
      </c>
      <c r="I266" s="1">
        <f t="shared" si="4"/>
        <v>0.9576271186440678</v>
      </c>
      <c r="J266" s="1"/>
    </row>
    <row r="267" spans="1:10">
      <c r="A267" t="s">
        <v>279</v>
      </c>
      <c r="B267" t="s">
        <v>2374</v>
      </c>
      <c r="C267" t="s">
        <v>264</v>
      </c>
      <c r="D267">
        <v>4.26</v>
      </c>
      <c r="E267">
        <v>1</v>
      </c>
      <c r="F267">
        <v>1</v>
      </c>
      <c r="G267" s="1">
        <v>774000</v>
      </c>
      <c r="H267" s="1">
        <v>711000</v>
      </c>
      <c r="I267" s="1">
        <f t="shared" si="4"/>
        <v>0.91860465116279066</v>
      </c>
      <c r="J267" s="1"/>
    </row>
    <row r="268" spans="1:10">
      <c r="A268" t="s">
        <v>280</v>
      </c>
      <c r="B268" t="s">
        <v>2374</v>
      </c>
      <c r="C268" t="s">
        <v>264</v>
      </c>
      <c r="D268">
        <v>3.7</v>
      </c>
      <c r="E268">
        <v>2</v>
      </c>
      <c r="F268">
        <v>1</v>
      </c>
      <c r="G268" s="1">
        <v>166000</v>
      </c>
      <c r="H268" s="1">
        <v>144000</v>
      </c>
      <c r="I268" s="1">
        <f t="shared" si="4"/>
        <v>0.86746987951807231</v>
      </c>
      <c r="J268" s="1"/>
    </row>
    <row r="269" spans="1:10">
      <c r="A269" t="s">
        <v>281</v>
      </c>
      <c r="B269" t="s">
        <v>2374</v>
      </c>
      <c r="C269" t="s">
        <v>264</v>
      </c>
      <c r="D269">
        <v>5.81</v>
      </c>
      <c r="E269">
        <v>0</v>
      </c>
      <c r="F269">
        <v>1</v>
      </c>
      <c r="G269" s="1">
        <v>713000</v>
      </c>
      <c r="H269" s="1">
        <v>823000</v>
      </c>
      <c r="I269" s="1">
        <f t="shared" si="4"/>
        <v>1.1542776998597475</v>
      </c>
      <c r="J269" s="1"/>
    </row>
    <row r="270" spans="1:10">
      <c r="A270" t="s">
        <v>282</v>
      </c>
      <c r="B270" t="s">
        <v>2374</v>
      </c>
      <c r="C270" t="s">
        <v>264</v>
      </c>
      <c r="D270">
        <v>-1.05</v>
      </c>
      <c r="E270">
        <v>0</v>
      </c>
      <c r="F270">
        <v>1</v>
      </c>
      <c r="G270" s="1">
        <v>425000</v>
      </c>
      <c r="H270" s="1">
        <v>458000</v>
      </c>
      <c r="I270" s="1">
        <f t="shared" si="4"/>
        <v>1.0776470588235294</v>
      </c>
      <c r="J270" s="1"/>
    </row>
    <row r="271" spans="1:10">
      <c r="A271" t="s">
        <v>283</v>
      </c>
      <c r="B271" t="s">
        <v>2374</v>
      </c>
      <c r="C271" t="s">
        <v>264</v>
      </c>
      <c r="D271">
        <v>357</v>
      </c>
      <c r="E271">
        <v>1</v>
      </c>
      <c r="F271">
        <v>1</v>
      </c>
      <c r="G271" s="1">
        <v>257000</v>
      </c>
      <c r="H271" s="1">
        <v>293000</v>
      </c>
      <c r="I271" s="1">
        <f t="shared" si="4"/>
        <v>1.1400778210116731</v>
      </c>
      <c r="J271" s="1"/>
    </row>
    <row r="272" spans="1:10">
      <c r="A272" t="s">
        <v>284</v>
      </c>
      <c r="B272" t="s">
        <v>2374</v>
      </c>
      <c r="C272" t="s">
        <v>264</v>
      </c>
      <c r="D272">
        <v>1.53</v>
      </c>
      <c r="E272">
        <v>1</v>
      </c>
      <c r="F272">
        <v>1</v>
      </c>
      <c r="G272" s="1">
        <v>224000</v>
      </c>
      <c r="H272" s="1">
        <v>236000</v>
      </c>
      <c r="I272" s="1">
        <f t="shared" si="4"/>
        <v>1.0535714285714286</v>
      </c>
      <c r="J272" s="1"/>
    </row>
    <row r="273" spans="1:10">
      <c r="A273" t="s">
        <v>285</v>
      </c>
      <c r="B273" t="s">
        <v>2374</v>
      </c>
      <c r="C273" t="s">
        <v>264</v>
      </c>
      <c r="D273">
        <v>-1.91</v>
      </c>
      <c r="E273">
        <v>0</v>
      </c>
      <c r="F273">
        <v>1</v>
      </c>
      <c r="G273" s="1">
        <v>671000</v>
      </c>
      <c r="H273" s="1">
        <v>670000</v>
      </c>
      <c r="I273" s="1">
        <f t="shared" si="4"/>
        <v>0.99850968703427723</v>
      </c>
      <c r="J273" s="1"/>
    </row>
    <row r="274" spans="1:10">
      <c r="A274" t="s">
        <v>286</v>
      </c>
      <c r="B274" t="s">
        <v>2374</v>
      </c>
      <c r="C274" t="s">
        <v>264</v>
      </c>
      <c r="D274">
        <v>3.14</v>
      </c>
      <c r="E274">
        <v>2</v>
      </c>
      <c r="F274">
        <v>0</v>
      </c>
      <c r="G274" s="1">
        <v>204000</v>
      </c>
      <c r="H274" s="1">
        <v>195000</v>
      </c>
      <c r="I274" s="1">
        <f t="shared" si="4"/>
        <v>0.95588235294117652</v>
      </c>
      <c r="J274" s="1"/>
    </row>
    <row r="275" spans="1:10">
      <c r="A275" t="s">
        <v>287</v>
      </c>
      <c r="B275" t="s">
        <v>2374</v>
      </c>
      <c r="C275" t="s">
        <v>264</v>
      </c>
      <c r="D275">
        <v>3.27</v>
      </c>
      <c r="E275">
        <v>1</v>
      </c>
      <c r="F275">
        <v>0</v>
      </c>
      <c r="G275" s="1">
        <v>233000</v>
      </c>
      <c r="H275" s="1">
        <v>212000</v>
      </c>
      <c r="I275" s="1">
        <f t="shared" si="4"/>
        <v>0.90987124463519309</v>
      </c>
      <c r="J275" s="1"/>
    </row>
    <row r="276" spans="1:10">
      <c r="A276" t="s">
        <v>288</v>
      </c>
      <c r="B276" t="s">
        <v>2374</v>
      </c>
      <c r="C276" t="s">
        <v>264</v>
      </c>
      <c r="D276">
        <v>0.54</v>
      </c>
      <c r="E276">
        <v>1</v>
      </c>
      <c r="F276">
        <v>1</v>
      </c>
      <c r="G276" s="1">
        <v>580000</v>
      </c>
      <c r="H276" s="1">
        <v>508000</v>
      </c>
      <c r="I276" s="1">
        <f t="shared" si="4"/>
        <v>0.87586206896551722</v>
      </c>
      <c r="J276" s="1"/>
    </row>
    <row r="277" spans="1:10">
      <c r="A277" t="s">
        <v>289</v>
      </c>
      <c r="B277" t="s">
        <v>2374</v>
      </c>
      <c r="C277" t="s">
        <v>264</v>
      </c>
      <c r="D277">
        <v>4.05</v>
      </c>
      <c r="E277">
        <v>1</v>
      </c>
      <c r="F277">
        <v>1</v>
      </c>
      <c r="G277" s="1">
        <v>637000</v>
      </c>
      <c r="H277" s="1">
        <v>581000</v>
      </c>
      <c r="I277" s="1">
        <f t="shared" si="4"/>
        <v>0.91208791208791207</v>
      </c>
      <c r="J277" s="1"/>
    </row>
    <row r="278" spans="1:10">
      <c r="A278" t="s">
        <v>290</v>
      </c>
      <c r="B278" t="s">
        <v>2375</v>
      </c>
      <c r="C278" t="s">
        <v>291</v>
      </c>
      <c r="D278">
        <v>2.78</v>
      </c>
      <c r="E278">
        <v>1</v>
      </c>
      <c r="F278">
        <v>1</v>
      </c>
      <c r="G278" s="1">
        <v>455000</v>
      </c>
      <c r="H278" s="1">
        <v>510000</v>
      </c>
      <c r="I278" s="1">
        <f t="shared" si="4"/>
        <v>1.1208791208791209</v>
      </c>
      <c r="J278" s="1"/>
    </row>
    <row r="279" spans="1:10">
      <c r="A279" t="s">
        <v>292</v>
      </c>
      <c r="B279" t="s">
        <v>2375</v>
      </c>
      <c r="C279" t="s">
        <v>291</v>
      </c>
      <c r="D279">
        <v>3.34</v>
      </c>
      <c r="E279">
        <v>1</v>
      </c>
      <c r="F279">
        <v>1</v>
      </c>
      <c r="G279" s="1">
        <v>452000</v>
      </c>
      <c r="H279" s="1">
        <v>648000</v>
      </c>
      <c r="I279" s="1">
        <f t="shared" si="4"/>
        <v>1.4336283185840708</v>
      </c>
      <c r="J279" s="1"/>
    </row>
    <row r="280" spans="1:10">
      <c r="A280" t="s">
        <v>293</v>
      </c>
      <c r="B280" t="s">
        <v>2375</v>
      </c>
      <c r="C280" t="s">
        <v>291</v>
      </c>
      <c r="D280">
        <v>0.17</v>
      </c>
      <c r="E280">
        <v>1</v>
      </c>
      <c r="F280">
        <v>1</v>
      </c>
      <c r="G280" s="1">
        <v>2810000</v>
      </c>
      <c r="H280" s="1">
        <v>2970000</v>
      </c>
      <c r="I280" s="1">
        <f t="shared" si="4"/>
        <v>1.0569395017793595</v>
      </c>
      <c r="J280" s="1"/>
    </row>
    <row r="281" spans="1:10">
      <c r="A281" t="s">
        <v>294</v>
      </c>
      <c r="B281" t="s">
        <v>2375</v>
      </c>
      <c r="C281" t="s">
        <v>291</v>
      </c>
      <c r="D281">
        <v>-13.33</v>
      </c>
      <c r="E281">
        <v>1</v>
      </c>
      <c r="F281">
        <v>1</v>
      </c>
      <c r="G281" s="1">
        <v>536000</v>
      </c>
      <c r="H281" s="1">
        <v>519000</v>
      </c>
      <c r="I281" s="1">
        <f t="shared" si="4"/>
        <v>0.96828358208955223</v>
      </c>
      <c r="J281" s="1"/>
    </row>
    <row r="282" spans="1:10">
      <c r="A282" t="s">
        <v>295</v>
      </c>
      <c r="B282" t="s">
        <v>2375</v>
      </c>
      <c r="C282" t="s">
        <v>291</v>
      </c>
      <c r="D282">
        <v>481.11</v>
      </c>
      <c r="E282">
        <v>0</v>
      </c>
      <c r="F282">
        <v>1</v>
      </c>
      <c r="G282" s="1">
        <v>1000</v>
      </c>
      <c r="H282" s="1">
        <v>18800</v>
      </c>
      <c r="I282" s="1">
        <f t="shared" si="4"/>
        <v>18.8</v>
      </c>
      <c r="J282" s="1"/>
    </row>
    <row r="283" spans="1:10">
      <c r="A283" t="s">
        <v>296</v>
      </c>
      <c r="B283" t="s">
        <v>2376</v>
      </c>
      <c r="C283" t="s">
        <v>297</v>
      </c>
      <c r="D283">
        <v>4.29</v>
      </c>
      <c r="E283">
        <v>3</v>
      </c>
      <c r="F283">
        <v>0</v>
      </c>
      <c r="G283" s="1">
        <v>856000</v>
      </c>
      <c r="H283" s="1">
        <v>182000</v>
      </c>
      <c r="I283" s="1">
        <f t="shared" si="4"/>
        <v>0.21261682242990654</v>
      </c>
      <c r="J283" s="1"/>
    </row>
    <row r="284" spans="1:10">
      <c r="A284" t="s">
        <v>298</v>
      </c>
      <c r="B284" t="s">
        <v>2376</v>
      </c>
      <c r="C284" t="s">
        <v>297</v>
      </c>
      <c r="D284">
        <v>3.98</v>
      </c>
      <c r="E284">
        <v>3</v>
      </c>
      <c r="F284">
        <v>1</v>
      </c>
      <c r="G284" s="1">
        <v>2830000</v>
      </c>
      <c r="H284" s="1">
        <v>586000</v>
      </c>
      <c r="I284" s="1">
        <f t="shared" si="4"/>
        <v>0.20706713780918728</v>
      </c>
      <c r="J284" s="1"/>
    </row>
    <row r="285" spans="1:10">
      <c r="A285" t="s">
        <v>299</v>
      </c>
      <c r="B285" t="s">
        <v>2376</v>
      </c>
      <c r="C285" t="s">
        <v>297</v>
      </c>
      <c r="D285">
        <v>3.66</v>
      </c>
      <c r="E285">
        <v>1</v>
      </c>
      <c r="F285">
        <v>0</v>
      </c>
      <c r="G285" s="1">
        <v>363000</v>
      </c>
      <c r="H285" s="1">
        <v>89100</v>
      </c>
      <c r="I285" s="1">
        <f t="shared" si="4"/>
        <v>0.24545454545454545</v>
      </c>
      <c r="J285" s="1"/>
    </row>
    <row r="286" spans="1:10">
      <c r="A286" t="s">
        <v>300</v>
      </c>
      <c r="B286" t="s">
        <v>2376</v>
      </c>
      <c r="C286" t="s">
        <v>297</v>
      </c>
      <c r="D286">
        <v>1.32</v>
      </c>
      <c r="E286">
        <v>3</v>
      </c>
      <c r="F286">
        <v>1</v>
      </c>
      <c r="G286" s="1">
        <v>11800000</v>
      </c>
      <c r="H286" s="1">
        <v>2410000</v>
      </c>
      <c r="I286" s="1">
        <f t="shared" si="4"/>
        <v>0.20423728813559322</v>
      </c>
      <c r="J286" s="1"/>
    </row>
    <row r="287" spans="1:10">
      <c r="A287" t="s">
        <v>301</v>
      </c>
      <c r="B287" t="s">
        <v>2376</v>
      </c>
      <c r="C287" t="s">
        <v>297</v>
      </c>
      <c r="D287">
        <v>13.07</v>
      </c>
      <c r="E287">
        <v>1</v>
      </c>
      <c r="F287">
        <v>0</v>
      </c>
      <c r="G287" s="1">
        <v>70500</v>
      </c>
      <c r="H287" s="1">
        <v>11700</v>
      </c>
      <c r="I287" s="1">
        <f t="shared" si="4"/>
        <v>0.16595744680851063</v>
      </c>
      <c r="J287" s="1"/>
    </row>
    <row r="288" spans="1:10">
      <c r="A288" t="s">
        <v>302</v>
      </c>
      <c r="B288" t="s">
        <v>2376</v>
      </c>
      <c r="C288" t="s">
        <v>297</v>
      </c>
      <c r="D288">
        <v>8.85</v>
      </c>
      <c r="E288">
        <v>1</v>
      </c>
      <c r="F288">
        <v>0</v>
      </c>
      <c r="G288" s="1">
        <v>31400</v>
      </c>
      <c r="H288" s="1">
        <v>8910</v>
      </c>
      <c r="I288" s="1">
        <f t="shared" si="4"/>
        <v>0.28375796178343948</v>
      </c>
      <c r="J288" s="1"/>
    </row>
    <row r="289" spans="1:10">
      <c r="A289" t="s">
        <v>303</v>
      </c>
      <c r="B289" t="s">
        <v>2376</v>
      </c>
      <c r="C289" t="s">
        <v>297</v>
      </c>
      <c r="D289">
        <v>12.98</v>
      </c>
      <c r="E289">
        <v>9</v>
      </c>
      <c r="F289">
        <v>3</v>
      </c>
      <c r="G289" s="1">
        <v>2330000</v>
      </c>
      <c r="H289" s="1">
        <v>452000</v>
      </c>
      <c r="I289" s="1">
        <f t="shared" si="4"/>
        <v>0.19399141630901287</v>
      </c>
      <c r="J289" s="1"/>
    </row>
    <row r="290" spans="1:10">
      <c r="A290" t="s">
        <v>304</v>
      </c>
      <c r="B290" t="s">
        <v>2376</v>
      </c>
      <c r="C290" t="s">
        <v>297</v>
      </c>
      <c r="D290">
        <v>5.16</v>
      </c>
      <c r="E290">
        <v>1</v>
      </c>
      <c r="F290">
        <v>0</v>
      </c>
      <c r="G290" s="1">
        <v>48400</v>
      </c>
      <c r="H290" s="1">
        <v>20300</v>
      </c>
      <c r="I290" s="1">
        <f t="shared" si="4"/>
        <v>0.41942148760330578</v>
      </c>
      <c r="J290" s="1"/>
    </row>
    <row r="291" spans="1:10">
      <c r="A291" t="s">
        <v>305</v>
      </c>
      <c r="B291" t="s">
        <v>2376</v>
      </c>
      <c r="C291" t="s">
        <v>297</v>
      </c>
      <c r="D291">
        <v>6.88</v>
      </c>
      <c r="E291">
        <v>10</v>
      </c>
      <c r="F291">
        <v>4</v>
      </c>
      <c r="G291" s="1">
        <v>3280000</v>
      </c>
      <c r="H291" s="1">
        <v>674000</v>
      </c>
      <c r="I291" s="1">
        <f t="shared" si="4"/>
        <v>0.20548780487804877</v>
      </c>
      <c r="J291" s="1"/>
    </row>
    <row r="292" spans="1:10">
      <c r="A292" t="s">
        <v>306</v>
      </c>
      <c r="B292" t="s">
        <v>2376</v>
      </c>
      <c r="C292" t="s">
        <v>297</v>
      </c>
      <c r="D292">
        <v>3.88</v>
      </c>
      <c r="E292">
        <v>1</v>
      </c>
      <c r="F292">
        <v>0</v>
      </c>
      <c r="G292" s="1">
        <v>15700</v>
      </c>
      <c r="H292" s="1">
        <v>1000</v>
      </c>
      <c r="I292" s="1">
        <f t="shared" si="4"/>
        <v>6.3694267515923567E-2</v>
      </c>
      <c r="J292" s="1"/>
    </row>
    <row r="293" spans="1:10">
      <c r="A293" t="s">
        <v>307</v>
      </c>
      <c r="B293" t="s">
        <v>2376</v>
      </c>
      <c r="C293" t="s">
        <v>297</v>
      </c>
      <c r="D293">
        <v>2.2799999999999998</v>
      </c>
      <c r="E293">
        <v>1</v>
      </c>
      <c r="F293">
        <v>0</v>
      </c>
      <c r="G293" s="1">
        <v>625000</v>
      </c>
      <c r="H293" s="1">
        <v>104000</v>
      </c>
      <c r="I293" s="1">
        <f t="shared" si="4"/>
        <v>0.16639999999999999</v>
      </c>
      <c r="J293" s="1"/>
    </row>
    <row r="294" spans="1:10">
      <c r="A294" t="s">
        <v>308</v>
      </c>
      <c r="B294" t="s">
        <v>2376</v>
      </c>
      <c r="C294" t="s">
        <v>297</v>
      </c>
      <c r="D294">
        <v>4.42</v>
      </c>
      <c r="E294">
        <v>1</v>
      </c>
      <c r="F294">
        <v>0</v>
      </c>
      <c r="G294" s="1">
        <v>10900000</v>
      </c>
      <c r="H294" s="1">
        <v>2390000</v>
      </c>
      <c r="I294" s="1">
        <f t="shared" si="4"/>
        <v>0.21926605504587157</v>
      </c>
      <c r="J294" s="1"/>
    </row>
    <row r="295" spans="1:10">
      <c r="A295" t="s">
        <v>309</v>
      </c>
      <c r="B295" t="s">
        <v>2376</v>
      </c>
      <c r="C295" t="s">
        <v>297</v>
      </c>
      <c r="D295">
        <v>2.72</v>
      </c>
      <c r="E295">
        <v>1</v>
      </c>
      <c r="F295">
        <v>0</v>
      </c>
      <c r="G295" s="1">
        <v>452000</v>
      </c>
      <c r="H295" s="1">
        <v>83200</v>
      </c>
      <c r="I295" s="1">
        <f t="shared" si="4"/>
        <v>0.18407079646017699</v>
      </c>
      <c r="J295" s="1"/>
    </row>
    <row r="296" spans="1:10">
      <c r="A296" t="s">
        <v>310</v>
      </c>
      <c r="B296" t="s">
        <v>2376</v>
      </c>
      <c r="C296" t="s">
        <v>297</v>
      </c>
      <c r="D296">
        <v>2.77</v>
      </c>
      <c r="E296">
        <v>0</v>
      </c>
      <c r="F296">
        <v>1</v>
      </c>
      <c r="G296" s="1">
        <v>3430000</v>
      </c>
      <c r="H296" s="1">
        <v>567000</v>
      </c>
      <c r="I296" s="1">
        <f t="shared" si="4"/>
        <v>0.1653061224489796</v>
      </c>
      <c r="J296" s="1"/>
    </row>
    <row r="297" spans="1:10">
      <c r="A297" t="s">
        <v>311</v>
      </c>
      <c r="B297" t="s">
        <v>2376</v>
      </c>
      <c r="C297" t="s">
        <v>297</v>
      </c>
      <c r="D297">
        <v>12.47</v>
      </c>
      <c r="E297">
        <v>3</v>
      </c>
      <c r="F297">
        <v>0</v>
      </c>
      <c r="G297" s="1">
        <v>206000</v>
      </c>
      <c r="H297" s="1">
        <v>39100</v>
      </c>
      <c r="I297" s="1">
        <f t="shared" si="4"/>
        <v>0.18980582524271844</v>
      </c>
      <c r="J297" s="1"/>
    </row>
    <row r="298" spans="1:10">
      <c r="A298" t="s">
        <v>312</v>
      </c>
      <c r="B298" t="s">
        <v>2376</v>
      </c>
      <c r="C298" t="s">
        <v>297</v>
      </c>
      <c r="D298">
        <v>3.44</v>
      </c>
      <c r="E298">
        <v>2</v>
      </c>
      <c r="F298">
        <v>2</v>
      </c>
      <c r="G298" s="1">
        <v>8840000</v>
      </c>
      <c r="H298" s="1">
        <v>1880000</v>
      </c>
      <c r="I298" s="1">
        <f t="shared" si="4"/>
        <v>0.21266968325791855</v>
      </c>
      <c r="J298" s="1"/>
    </row>
    <row r="299" spans="1:10">
      <c r="A299" t="s">
        <v>313</v>
      </c>
      <c r="B299" t="s">
        <v>2376</v>
      </c>
      <c r="C299" t="s">
        <v>297</v>
      </c>
      <c r="D299">
        <v>1.82</v>
      </c>
      <c r="E299">
        <v>1</v>
      </c>
      <c r="F299">
        <v>0</v>
      </c>
      <c r="G299" s="1">
        <v>1380000</v>
      </c>
      <c r="H299" s="1">
        <v>270000</v>
      </c>
      <c r="I299" s="1">
        <f t="shared" si="4"/>
        <v>0.19565217391304349</v>
      </c>
      <c r="J299" s="1"/>
    </row>
    <row r="300" spans="1:10">
      <c r="A300" t="s">
        <v>314</v>
      </c>
      <c r="B300" t="s">
        <v>2376</v>
      </c>
      <c r="C300" t="s">
        <v>297</v>
      </c>
      <c r="D300">
        <v>8.2200000000000006</v>
      </c>
      <c r="E300">
        <v>1</v>
      </c>
      <c r="F300">
        <v>0</v>
      </c>
      <c r="G300" s="1">
        <v>338000</v>
      </c>
      <c r="H300" s="1">
        <v>61700</v>
      </c>
      <c r="I300" s="1">
        <f t="shared" si="4"/>
        <v>0.18254437869822485</v>
      </c>
      <c r="J300" s="1"/>
    </row>
    <row r="301" spans="1:10">
      <c r="A301" t="s">
        <v>315</v>
      </c>
      <c r="B301" t="s">
        <v>2376</v>
      </c>
      <c r="C301" t="s">
        <v>297</v>
      </c>
      <c r="D301">
        <v>9.6999999999999993</v>
      </c>
      <c r="E301">
        <v>2</v>
      </c>
      <c r="F301">
        <v>0</v>
      </c>
      <c r="G301" s="1">
        <v>136000</v>
      </c>
      <c r="H301" s="1">
        <v>918000</v>
      </c>
      <c r="I301" s="1">
        <f t="shared" si="4"/>
        <v>6.75</v>
      </c>
      <c r="J301" s="1"/>
    </row>
    <row r="302" spans="1:10">
      <c r="A302" t="s">
        <v>316</v>
      </c>
      <c r="B302" t="s">
        <v>2377</v>
      </c>
      <c r="C302" t="s">
        <v>317</v>
      </c>
      <c r="D302">
        <v>1.1100000000000001</v>
      </c>
      <c r="E302">
        <v>2</v>
      </c>
      <c r="F302">
        <v>2</v>
      </c>
      <c r="G302" s="1">
        <v>2940000</v>
      </c>
      <c r="H302" s="1">
        <v>635000</v>
      </c>
      <c r="I302" s="1">
        <f t="shared" si="4"/>
        <v>0.21598639455782312</v>
      </c>
      <c r="J302" s="1"/>
    </row>
    <row r="303" spans="1:10">
      <c r="A303" t="s">
        <v>318</v>
      </c>
      <c r="B303" t="s">
        <v>2377</v>
      </c>
      <c r="C303" t="s">
        <v>317</v>
      </c>
      <c r="D303">
        <v>3.34</v>
      </c>
      <c r="E303">
        <v>1</v>
      </c>
      <c r="F303">
        <v>0</v>
      </c>
      <c r="G303" s="1">
        <v>1320000</v>
      </c>
      <c r="H303" s="1">
        <v>280000</v>
      </c>
      <c r="I303" s="1">
        <f t="shared" si="4"/>
        <v>0.21212121212121213</v>
      </c>
      <c r="J303" s="1"/>
    </row>
    <row r="304" spans="1:10">
      <c r="A304" t="s">
        <v>319</v>
      </c>
      <c r="B304" t="s">
        <v>2377</v>
      </c>
      <c r="C304" t="s">
        <v>317</v>
      </c>
      <c r="D304">
        <v>4.05</v>
      </c>
      <c r="E304">
        <v>1</v>
      </c>
      <c r="F304">
        <v>0</v>
      </c>
      <c r="G304" s="1">
        <v>3910</v>
      </c>
      <c r="H304" s="1">
        <v>3540</v>
      </c>
      <c r="I304" s="1">
        <f t="shared" si="4"/>
        <v>0.90537084398976986</v>
      </c>
      <c r="J304" s="1"/>
    </row>
    <row r="305" spans="1:10">
      <c r="A305" t="s">
        <v>320</v>
      </c>
      <c r="B305" t="s">
        <v>2377</v>
      </c>
      <c r="C305" t="s">
        <v>317</v>
      </c>
      <c r="D305">
        <v>3.78</v>
      </c>
      <c r="E305">
        <v>3</v>
      </c>
      <c r="F305">
        <v>1</v>
      </c>
      <c r="G305" s="1">
        <v>7000000</v>
      </c>
      <c r="H305" s="1">
        <v>1670000</v>
      </c>
      <c r="I305" s="1">
        <f t="shared" si="4"/>
        <v>0.23857142857142857</v>
      </c>
      <c r="J305" s="1"/>
    </row>
    <row r="306" spans="1:10">
      <c r="A306" t="s">
        <v>321</v>
      </c>
      <c r="B306" t="s">
        <v>2377</v>
      </c>
      <c r="C306" t="s">
        <v>317</v>
      </c>
      <c r="D306">
        <v>5.4</v>
      </c>
      <c r="E306">
        <v>2</v>
      </c>
      <c r="F306">
        <v>0</v>
      </c>
      <c r="G306" s="1">
        <v>23500</v>
      </c>
      <c r="H306" s="1">
        <v>10500</v>
      </c>
      <c r="I306" s="1">
        <f t="shared" si="4"/>
        <v>0.44680851063829785</v>
      </c>
      <c r="J306" s="1"/>
    </row>
    <row r="307" spans="1:10">
      <c r="A307" t="s">
        <v>322</v>
      </c>
      <c r="B307" t="s">
        <v>2377</v>
      </c>
      <c r="C307" t="s">
        <v>317</v>
      </c>
      <c r="D307">
        <v>3.88</v>
      </c>
      <c r="E307">
        <v>2</v>
      </c>
      <c r="F307">
        <v>1</v>
      </c>
      <c r="G307" s="1">
        <v>199000</v>
      </c>
      <c r="H307" s="1">
        <v>48800</v>
      </c>
      <c r="I307" s="1">
        <f t="shared" si="4"/>
        <v>0.24522613065326634</v>
      </c>
      <c r="J307" s="1"/>
    </row>
    <row r="308" spans="1:10">
      <c r="A308" t="s">
        <v>323</v>
      </c>
      <c r="B308" t="s">
        <v>2377</v>
      </c>
      <c r="C308" t="s">
        <v>317</v>
      </c>
      <c r="D308">
        <v>3.77</v>
      </c>
      <c r="E308">
        <v>1</v>
      </c>
      <c r="F308">
        <v>1</v>
      </c>
      <c r="G308" s="1">
        <v>749000</v>
      </c>
      <c r="H308" s="1">
        <v>193000</v>
      </c>
      <c r="I308" s="1">
        <f t="shared" si="4"/>
        <v>0.2576769025367156</v>
      </c>
      <c r="J308" s="1"/>
    </row>
    <row r="309" spans="1:10">
      <c r="A309" t="s">
        <v>324</v>
      </c>
      <c r="B309" t="s">
        <v>2377</v>
      </c>
      <c r="C309" t="s">
        <v>317</v>
      </c>
      <c r="D309">
        <v>3.27</v>
      </c>
      <c r="E309">
        <v>2</v>
      </c>
      <c r="F309">
        <v>1</v>
      </c>
      <c r="G309" s="1">
        <v>4230000</v>
      </c>
      <c r="H309" s="1">
        <v>1100000</v>
      </c>
      <c r="I309" s="1">
        <f t="shared" si="4"/>
        <v>0.26004728132387706</v>
      </c>
      <c r="J309" s="1"/>
    </row>
    <row r="310" spans="1:10">
      <c r="A310" t="s">
        <v>325</v>
      </c>
      <c r="B310" t="s">
        <v>2377</v>
      </c>
      <c r="C310" t="s">
        <v>317</v>
      </c>
      <c r="D310">
        <v>2.02</v>
      </c>
      <c r="E310">
        <v>1</v>
      </c>
      <c r="F310">
        <v>0</v>
      </c>
      <c r="G310" s="1">
        <v>859000</v>
      </c>
      <c r="H310" s="1">
        <v>205000</v>
      </c>
      <c r="I310" s="1">
        <f t="shared" si="4"/>
        <v>0.23864959254947612</v>
      </c>
      <c r="J310" s="1"/>
    </row>
    <row r="311" spans="1:10">
      <c r="A311" t="s">
        <v>326</v>
      </c>
      <c r="B311" t="s">
        <v>2377</v>
      </c>
      <c r="C311" t="s">
        <v>317</v>
      </c>
      <c r="D311">
        <v>3.09</v>
      </c>
      <c r="E311">
        <v>1</v>
      </c>
      <c r="F311">
        <v>0</v>
      </c>
      <c r="G311" s="1">
        <v>1170000</v>
      </c>
      <c r="H311" s="1">
        <v>603000</v>
      </c>
      <c r="I311" s="1">
        <f t="shared" si="4"/>
        <v>0.51538461538461533</v>
      </c>
      <c r="J311" s="1"/>
    </row>
    <row r="312" spans="1:10">
      <c r="A312" t="s">
        <v>327</v>
      </c>
      <c r="B312" t="s">
        <v>2378</v>
      </c>
      <c r="C312" t="s">
        <v>328</v>
      </c>
      <c r="D312">
        <v>2.96</v>
      </c>
      <c r="E312">
        <v>1</v>
      </c>
      <c r="F312">
        <v>1</v>
      </c>
      <c r="G312" s="1">
        <v>3380000</v>
      </c>
      <c r="H312" s="1">
        <v>2560000</v>
      </c>
      <c r="I312" s="1">
        <f t="shared" si="4"/>
        <v>0.75739644970414199</v>
      </c>
      <c r="J312" s="1"/>
    </row>
    <row r="313" spans="1:10">
      <c r="A313" t="s">
        <v>329</v>
      </c>
      <c r="B313" t="s">
        <v>2378</v>
      </c>
      <c r="C313" t="s">
        <v>328</v>
      </c>
      <c r="D313">
        <v>-0.45</v>
      </c>
      <c r="E313">
        <v>1</v>
      </c>
      <c r="F313">
        <v>1</v>
      </c>
      <c r="G313" s="1">
        <v>3200000</v>
      </c>
      <c r="H313" s="1">
        <v>486000</v>
      </c>
      <c r="I313" s="1">
        <f t="shared" si="4"/>
        <v>0.15187500000000001</v>
      </c>
      <c r="J313" s="1"/>
    </row>
    <row r="314" spans="1:10">
      <c r="A314" t="s">
        <v>330</v>
      </c>
      <c r="B314" t="s">
        <v>2378</v>
      </c>
      <c r="C314" t="s">
        <v>328</v>
      </c>
      <c r="D314">
        <v>3.29</v>
      </c>
      <c r="E314">
        <v>1</v>
      </c>
      <c r="F314">
        <v>1</v>
      </c>
      <c r="G314" s="1">
        <v>6880000</v>
      </c>
      <c r="H314" s="1">
        <v>1070000</v>
      </c>
      <c r="I314" s="1">
        <f t="shared" si="4"/>
        <v>0.15552325581395349</v>
      </c>
      <c r="J314" s="1"/>
    </row>
    <row r="315" spans="1:10">
      <c r="A315" t="s">
        <v>331</v>
      </c>
      <c r="B315" t="s">
        <v>2378</v>
      </c>
      <c r="C315" t="s">
        <v>328</v>
      </c>
      <c r="D315">
        <v>4.03</v>
      </c>
      <c r="E315">
        <v>2</v>
      </c>
      <c r="F315">
        <v>2</v>
      </c>
      <c r="G315" s="1">
        <v>2080000</v>
      </c>
      <c r="H315" s="1">
        <v>405000</v>
      </c>
      <c r="I315" s="1">
        <f t="shared" si="4"/>
        <v>0.19471153846153846</v>
      </c>
      <c r="J315" s="1"/>
    </row>
    <row r="316" spans="1:10">
      <c r="A316" t="s">
        <v>332</v>
      </c>
      <c r="B316" t="s">
        <v>2378</v>
      </c>
      <c r="C316" t="s">
        <v>328</v>
      </c>
      <c r="D316">
        <v>0.92</v>
      </c>
      <c r="E316">
        <v>1</v>
      </c>
      <c r="F316">
        <v>1</v>
      </c>
      <c r="G316" s="1">
        <v>6340000</v>
      </c>
      <c r="H316" s="1">
        <v>1120000</v>
      </c>
      <c r="I316" s="1">
        <f t="shared" si="4"/>
        <v>0.17665615141955837</v>
      </c>
      <c r="J316" s="1"/>
    </row>
    <row r="317" spans="1:10">
      <c r="A317" t="s">
        <v>333</v>
      </c>
      <c r="B317" t="s">
        <v>2378</v>
      </c>
      <c r="C317" t="s">
        <v>328</v>
      </c>
      <c r="D317">
        <v>1.42</v>
      </c>
      <c r="E317">
        <v>1</v>
      </c>
      <c r="F317">
        <v>1</v>
      </c>
      <c r="G317" s="1">
        <v>3110000</v>
      </c>
      <c r="H317" s="1">
        <v>546000</v>
      </c>
      <c r="I317" s="1">
        <f t="shared" si="4"/>
        <v>0.17556270096463023</v>
      </c>
      <c r="J317" s="1"/>
    </row>
    <row r="318" spans="1:10">
      <c r="A318" t="s">
        <v>334</v>
      </c>
      <c r="B318" t="s">
        <v>2378</v>
      </c>
      <c r="C318" t="s">
        <v>328</v>
      </c>
      <c r="D318">
        <v>4.9800000000000004</v>
      </c>
      <c r="E318">
        <v>0</v>
      </c>
      <c r="F318">
        <v>1</v>
      </c>
      <c r="G318" s="1">
        <v>1200000</v>
      </c>
      <c r="H318" s="1">
        <v>221000</v>
      </c>
      <c r="I318" s="1">
        <f t="shared" si="4"/>
        <v>0.18416666666666667</v>
      </c>
      <c r="J318" s="1"/>
    </row>
    <row r="319" spans="1:10">
      <c r="A319" t="s">
        <v>335</v>
      </c>
      <c r="B319" t="s">
        <v>2378</v>
      </c>
      <c r="C319" t="s">
        <v>328</v>
      </c>
      <c r="D319">
        <v>2.65</v>
      </c>
      <c r="E319">
        <v>1</v>
      </c>
      <c r="F319">
        <v>0</v>
      </c>
      <c r="G319" s="1">
        <v>2770000</v>
      </c>
      <c r="H319" s="1">
        <v>464000</v>
      </c>
      <c r="I319" s="1">
        <f t="shared" si="4"/>
        <v>0.16750902527075812</v>
      </c>
      <c r="J319" s="1"/>
    </row>
    <row r="320" spans="1:10">
      <c r="A320" t="s">
        <v>336</v>
      </c>
      <c r="B320" t="s">
        <v>2378</v>
      </c>
      <c r="C320" t="s">
        <v>328</v>
      </c>
      <c r="D320">
        <v>-472.34</v>
      </c>
      <c r="E320">
        <v>3</v>
      </c>
      <c r="F320">
        <v>2</v>
      </c>
      <c r="G320" s="1">
        <v>2300000</v>
      </c>
      <c r="H320" s="1">
        <v>370000</v>
      </c>
      <c r="I320" s="1">
        <f t="shared" si="4"/>
        <v>0.16086956521739129</v>
      </c>
      <c r="J320" s="1"/>
    </row>
    <row r="321" spans="1:10">
      <c r="A321" t="s">
        <v>337</v>
      </c>
      <c r="B321" t="s">
        <v>2378</v>
      </c>
      <c r="C321" t="s">
        <v>328</v>
      </c>
      <c r="D321">
        <v>1.27</v>
      </c>
      <c r="E321">
        <v>1</v>
      </c>
      <c r="F321">
        <v>0</v>
      </c>
      <c r="G321" s="1">
        <v>5020000</v>
      </c>
      <c r="H321" s="1">
        <v>1310000</v>
      </c>
      <c r="I321" s="1">
        <f t="shared" si="4"/>
        <v>0.26095617529880477</v>
      </c>
      <c r="J321" s="1"/>
    </row>
    <row r="322" spans="1:10">
      <c r="A322" t="s">
        <v>338</v>
      </c>
      <c r="B322" t="s">
        <v>2378</v>
      </c>
      <c r="C322" t="s">
        <v>328</v>
      </c>
      <c r="D322">
        <v>3.3</v>
      </c>
      <c r="E322">
        <v>2</v>
      </c>
      <c r="F322">
        <v>0</v>
      </c>
      <c r="G322" s="1">
        <v>4990000</v>
      </c>
      <c r="H322" s="1">
        <v>911000</v>
      </c>
      <c r="I322" s="1">
        <f t="shared" si="4"/>
        <v>0.18256513026052104</v>
      </c>
      <c r="J322" s="1"/>
    </row>
    <row r="323" spans="1:10">
      <c r="A323" t="s">
        <v>339</v>
      </c>
      <c r="B323" t="s">
        <v>2378</v>
      </c>
      <c r="C323" t="s">
        <v>328</v>
      </c>
      <c r="D323">
        <v>1.57</v>
      </c>
      <c r="E323">
        <v>1</v>
      </c>
      <c r="F323">
        <v>0</v>
      </c>
      <c r="G323" s="1">
        <v>4870000</v>
      </c>
      <c r="H323" s="1">
        <v>739000</v>
      </c>
      <c r="I323" s="1">
        <f t="shared" ref="I323:I386" si="5">H323/G323</f>
        <v>0.1517453798767967</v>
      </c>
      <c r="J323" s="1"/>
    </row>
    <row r="324" spans="1:10">
      <c r="A324" t="s">
        <v>340</v>
      </c>
      <c r="B324" t="s">
        <v>2378</v>
      </c>
      <c r="C324" t="s">
        <v>328</v>
      </c>
      <c r="D324">
        <v>0.8</v>
      </c>
      <c r="E324">
        <v>1</v>
      </c>
      <c r="F324">
        <v>0</v>
      </c>
      <c r="G324" s="1">
        <v>884000</v>
      </c>
      <c r="H324" s="1">
        <v>166000</v>
      </c>
      <c r="I324" s="1">
        <f t="shared" si="5"/>
        <v>0.18778280542986425</v>
      </c>
      <c r="J324" s="1"/>
    </row>
    <row r="325" spans="1:10">
      <c r="A325" t="s">
        <v>341</v>
      </c>
      <c r="B325" t="s">
        <v>2378</v>
      </c>
      <c r="C325" t="s">
        <v>328</v>
      </c>
      <c r="D325">
        <v>2.3199999999999998</v>
      </c>
      <c r="E325">
        <v>2</v>
      </c>
      <c r="F325">
        <v>0</v>
      </c>
      <c r="G325" s="1">
        <v>583000</v>
      </c>
      <c r="H325" s="1">
        <v>66200</v>
      </c>
      <c r="I325" s="1">
        <f t="shared" si="5"/>
        <v>0.11355060034305317</v>
      </c>
      <c r="J325" s="1"/>
    </row>
    <row r="326" spans="1:10">
      <c r="A326" t="s">
        <v>342</v>
      </c>
      <c r="B326" t="s">
        <v>2378</v>
      </c>
      <c r="C326" t="s">
        <v>328</v>
      </c>
      <c r="D326">
        <v>1.55</v>
      </c>
      <c r="E326">
        <v>1</v>
      </c>
      <c r="F326">
        <v>0</v>
      </c>
      <c r="G326" s="1">
        <v>4310000</v>
      </c>
      <c r="H326" s="1">
        <v>839000</v>
      </c>
      <c r="I326" s="1">
        <f t="shared" si="5"/>
        <v>0.19466357308584686</v>
      </c>
      <c r="J326" s="1"/>
    </row>
    <row r="327" spans="1:10">
      <c r="A327" t="s">
        <v>343</v>
      </c>
      <c r="B327" t="s">
        <v>2378</v>
      </c>
      <c r="C327" t="s">
        <v>328</v>
      </c>
      <c r="D327">
        <v>3.9</v>
      </c>
      <c r="E327">
        <v>2</v>
      </c>
      <c r="F327">
        <v>1</v>
      </c>
      <c r="G327" s="1">
        <v>6970000</v>
      </c>
      <c r="H327" s="1">
        <v>1020000</v>
      </c>
      <c r="I327" s="1">
        <f t="shared" si="5"/>
        <v>0.14634146341463414</v>
      </c>
      <c r="J327" s="1"/>
    </row>
    <row r="328" spans="1:10">
      <c r="A328" t="s">
        <v>344</v>
      </c>
      <c r="B328" t="s">
        <v>2378</v>
      </c>
      <c r="C328" t="s">
        <v>328</v>
      </c>
      <c r="D328">
        <v>3.02</v>
      </c>
      <c r="E328">
        <v>2</v>
      </c>
      <c r="F328">
        <v>0</v>
      </c>
      <c r="G328" s="1">
        <v>392000</v>
      </c>
      <c r="H328" s="1">
        <v>89500</v>
      </c>
      <c r="I328" s="1">
        <f t="shared" si="5"/>
        <v>0.22831632653061223</v>
      </c>
      <c r="J328" s="1"/>
    </row>
    <row r="329" spans="1:10">
      <c r="A329" t="s">
        <v>345</v>
      </c>
      <c r="B329" t="s">
        <v>2378</v>
      </c>
      <c r="C329" t="s">
        <v>328</v>
      </c>
      <c r="D329">
        <v>4.03</v>
      </c>
      <c r="E329">
        <v>1</v>
      </c>
      <c r="F329">
        <v>0</v>
      </c>
      <c r="G329" s="1">
        <v>1410000</v>
      </c>
      <c r="H329" s="1">
        <v>309000</v>
      </c>
      <c r="I329" s="1">
        <f t="shared" si="5"/>
        <v>0.21914893617021278</v>
      </c>
      <c r="J329" s="1"/>
    </row>
    <row r="330" spans="1:10">
      <c r="A330" t="s">
        <v>346</v>
      </c>
      <c r="B330" t="s">
        <v>2378</v>
      </c>
      <c r="C330" t="s">
        <v>328</v>
      </c>
      <c r="D330">
        <v>1.87</v>
      </c>
      <c r="E330">
        <v>1</v>
      </c>
      <c r="F330">
        <v>1</v>
      </c>
      <c r="G330" s="1">
        <v>2550000</v>
      </c>
      <c r="H330" s="1">
        <v>363000</v>
      </c>
      <c r="I330" s="1">
        <f t="shared" si="5"/>
        <v>0.1423529411764706</v>
      </c>
      <c r="J330" s="1"/>
    </row>
    <row r="331" spans="1:10">
      <c r="A331" t="s">
        <v>347</v>
      </c>
      <c r="B331" t="s">
        <v>2378</v>
      </c>
      <c r="C331" t="s">
        <v>328</v>
      </c>
      <c r="D331">
        <v>2.54</v>
      </c>
      <c r="E331">
        <v>1</v>
      </c>
      <c r="F331">
        <v>0</v>
      </c>
      <c r="G331" s="1">
        <v>4650000</v>
      </c>
      <c r="H331" s="1">
        <v>944000</v>
      </c>
      <c r="I331" s="1">
        <f t="shared" si="5"/>
        <v>0.20301075268817204</v>
      </c>
      <c r="J331" s="1"/>
    </row>
    <row r="332" spans="1:10">
      <c r="A332" t="s">
        <v>348</v>
      </c>
      <c r="B332" t="s">
        <v>2378</v>
      </c>
      <c r="C332" t="s">
        <v>328</v>
      </c>
      <c r="D332">
        <v>2.16</v>
      </c>
      <c r="E332">
        <v>1</v>
      </c>
      <c r="F332">
        <v>0</v>
      </c>
      <c r="G332" s="1">
        <v>1670000</v>
      </c>
      <c r="H332" s="1">
        <v>329000</v>
      </c>
      <c r="I332" s="1">
        <f t="shared" si="5"/>
        <v>0.19700598802395208</v>
      </c>
      <c r="J332" s="1"/>
    </row>
    <row r="333" spans="1:10">
      <c r="A333" t="s">
        <v>349</v>
      </c>
      <c r="B333" t="s">
        <v>2378</v>
      </c>
      <c r="C333" t="s">
        <v>328</v>
      </c>
      <c r="D333">
        <v>1.44</v>
      </c>
      <c r="E333">
        <v>2</v>
      </c>
      <c r="F333">
        <v>1</v>
      </c>
      <c r="G333" s="1">
        <v>8390000</v>
      </c>
      <c r="H333" s="1">
        <v>1430000</v>
      </c>
      <c r="I333" s="1">
        <f t="shared" si="5"/>
        <v>0.17044100119189512</v>
      </c>
      <c r="J333" s="1"/>
    </row>
    <row r="334" spans="1:10">
      <c r="A334" t="s">
        <v>350</v>
      </c>
      <c r="B334" t="s">
        <v>2378</v>
      </c>
      <c r="C334" t="s">
        <v>328</v>
      </c>
      <c r="D334">
        <v>2.74</v>
      </c>
      <c r="E334">
        <v>2</v>
      </c>
      <c r="F334">
        <v>1</v>
      </c>
      <c r="G334" s="1">
        <v>8760000</v>
      </c>
      <c r="H334" s="1">
        <v>1500000</v>
      </c>
      <c r="I334" s="1">
        <f t="shared" si="5"/>
        <v>0.17123287671232876</v>
      </c>
      <c r="J334" s="1"/>
    </row>
    <row r="335" spans="1:10">
      <c r="A335" t="s">
        <v>351</v>
      </c>
      <c r="B335" t="s">
        <v>2378</v>
      </c>
      <c r="C335" t="s">
        <v>328</v>
      </c>
      <c r="D335">
        <v>608.57000000000005</v>
      </c>
      <c r="E335">
        <v>1</v>
      </c>
      <c r="F335">
        <v>0</v>
      </c>
      <c r="G335" s="1">
        <v>8020</v>
      </c>
      <c r="H335" s="1">
        <v>1000</v>
      </c>
      <c r="I335" s="1">
        <f t="shared" si="5"/>
        <v>0.12468827930174564</v>
      </c>
      <c r="J335" s="1"/>
    </row>
    <row r="336" spans="1:10">
      <c r="A336" t="s">
        <v>352</v>
      </c>
      <c r="B336" t="s">
        <v>2378</v>
      </c>
      <c r="C336" t="s">
        <v>328</v>
      </c>
      <c r="D336">
        <v>2.59</v>
      </c>
      <c r="E336">
        <v>1</v>
      </c>
      <c r="F336">
        <v>0</v>
      </c>
      <c r="G336" s="1">
        <v>2880000</v>
      </c>
      <c r="H336" s="1">
        <v>431000</v>
      </c>
      <c r="I336" s="1">
        <f t="shared" si="5"/>
        <v>0.14965277777777777</v>
      </c>
      <c r="J336" s="1"/>
    </row>
    <row r="337" spans="1:10">
      <c r="A337" t="s">
        <v>353</v>
      </c>
      <c r="B337" t="s">
        <v>2378</v>
      </c>
      <c r="C337" t="s">
        <v>328</v>
      </c>
      <c r="D337">
        <v>2.5299999999999998</v>
      </c>
      <c r="E337">
        <v>2</v>
      </c>
      <c r="F337">
        <v>1</v>
      </c>
      <c r="G337" s="1">
        <v>2470000</v>
      </c>
      <c r="H337" s="1">
        <v>421000</v>
      </c>
      <c r="I337" s="1">
        <f t="shared" si="5"/>
        <v>0.17044534412955464</v>
      </c>
      <c r="J337" s="1"/>
    </row>
    <row r="338" spans="1:10">
      <c r="A338" t="s">
        <v>354</v>
      </c>
      <c r="B338" t="s">
        <v>2378</v>
      </c>
      <c r="C338" t="s">
        <v>328</v>
      </c>
      <c r="D338">
        <v>2.75</v>
      </c>
      <c r="E338">
        <v>2</v>
      </c>
      <c r="F338">
        <v>1</v>
      </c>
      <c r="G338" s="1">
        <v>4070000</v>
      </c>
      <c r="H338" s="1">
        <v>728000</v>
      </c>
      <c r="I338" s="1">
        <f t="shared" si="5"/>
        <v>0.17886977886977887</v>
      </c>
      <c r="J338" s="1"/>
    </row>
    <row r="339" spans="1:10">
      <c r="A339" t="s">
        <v>355</v>
      </c>
      <c r="B339" t="s">
        <v>2378</v>
      </c>
      <c r="C339" t="s">
        <v>328</v>
      </c>
      <c r="D339">
        <v>2.14</v>
      </c>
      <c r="E339">
        <v>1</v>
      </c>
      <c r="F339">
        <v>0</v>
      </c>
      <c r="G339" s="1">
        <v>884000</v>
      </c>
      <c r="H339" s="1">
        <v>120000</v>
      </c>
      <c r="I339" s="1">
        <f t="shared" si="5"/>
        <v>0.13574660633484162</v>
      </c>
      <c r="J339" s="1"/>
    </row>
    <row r="340" spans="1:10">
      <c r="A340" t="s">
        <v>356</v>
      </c>
      <c r="B340" t="s">
        <v>2378</v>
      </c>
      <c r="C340" t="s">
        <v>328</v>
      </c>
      <c r="D340">
        <v>4.22</v>
      </c>
      <c r="E340">
        <v>1</v>
      </c>
      <c r="F340">
        <v>0</v>
      </c>
      <c r="G340" s="1">
        <v>211000</v>
      </c>
      <c r="H340" s="1">
        <v>47500</v>
      </c>
      <c r="I340" s="1">
        <f t="shared" si="5"/>
        <v>0.22511848341232227</v>
      </c>
      <c r="J340" s="1"/>
    </row>
    <row r="341" spans="1:10">
      <c r="A341" t="s">
        <v>357</v>
      </c>
      <c r="B341" t="s">
        <v>2378</v>
      </c>
      <c r="C341" t="s">
        <v>328</v>
      </c>
      <c r="D341">
        <v>1.48</v>
      </c>
      <c r="E341">
        <v>1</v>
      </c>
      <c r="F341">
        <v>0</v>
      </c>
      <c r="G341" s="1">
        <v>7590000</v>
      </c>
      <c r="H341" s="1">
        <v>1200000</v>
      </c>
      <c r="I341" s="1">
        <f t="shared" si="5"/>
        <v>0.15810276679841898</v>
      </c>
      <c r="J341" s="1"/>
    </row>
    <row r="342" spans="1:10">
      <c r="A342" t="s">
        <v>358</v>
      </c>
      <c r="B342" t="s">
        <v>2378</v>
      </c>
      <c r="C342" t="s">
        <v>328</v>
      </c>
      <c r="D342">
        <v>2.25</v>
      </c>
      <c r="E342">
        <v>1</v>
      </c>
      <c r="F342">
        <v>0</v>
      </c>
      <c r="G342" s="1">
        <v>572000</v>
      </c>
      <c r="H342" s="1">
        <v>88700</v>
      </c>
      <c r="I342" s="1">
        <f t="shared" si="5"/>
        <v>0.15506993006993006</v>
      </c>
      <c r="J342" s="1"/>
    </row>
    <row r="343" spans="1:10">
      <c r="A343" t="s">
        <v>359</v>
      </c>
      <c r="B343" t="s">
        <v>2378</v>
      </c>
      <c r="C343" t="s">
        <v>328</v>
      </c>
      <c r="D343">
        <v>1172.72</v>
      </c>
      <c r="E343">
        <v>0</v>
      </c>
      <c r="F343">
        <v>1</v>
      </c>
      <c r="G343" s="1">
        <v>3790000</v>
      </c>
      <c r="H343" s="1">
        <v>597000</v>
      </c>
      <c r="I343" s="1">
        <f t="shared" si="5"/>
        <v>0.15751978891820581</v>
      </c>
      <c r="J343" s="1"/>
    </row>
    <row r="344" spans="1:10">
      <c r="A344" t="s">
        <v>360</v>
      </c>
      <c r="B344" t="s">
        <v>2378</v>
      </c>
      <c r="C344" t="s">
        <v>328</v>
      </c>
      <c r="D344">
        <v>2.81</v>
      </c>
      <c r="E344">
        <v>2</v>
      </c>
      <c r="F344">
        <v>1</v>
      </c>
      <c r="G344" s="1">
        <v>2310000</v>
      </c>
      <c r="H344" s="1">
        <v>384000</v>
      </c>
      <c r="I344" s="1">
        <f t="shared" si="5"/>
        <v>0.16623376623376623</v>
      </c>
      <c r="J344" s="1"/>
    </row>
    <row r="345" spans="1:10">
      <c r="A345" t="s">
        <v>361</v>
      </c>
      <c r="B345" t="s">
        <v>2378</v>
      </c>
      <c r="C345" t="s">
        <v>328</v>
      </c>
      <c r="D345">
        <v>7.28</v>
      </c>
      <c r="E345">
        <v>1</v>
      </c>
      <c r="F345">
        <v>0</v>
      </c>
      <c r="G345" s="1">
        <v>381000</v>
      </c>
      <c r="H345" s="1">
        <v>62600</v>
      </c>
      <c r="I345" s="1">
        <f t="shared" si="5"/>
        <v>0.16430446194225723</v>
      </c>
      <c r="J345" s="1"/>
    </row>
    <row r="346" spans="1:10">
      <c r="A346" t="s">
        <v>362</v>
      </c>
      <c r="B346" t="s">
        <v>2378</v>
      </c>
      <c r="C346" t="s">
        <v>328</v>
      </c>
      <c r="D346">
        <v>-264.76</v>
      </c>
      <c r="E346">
        <v>0</v>
      </c>
      <c r="F346">
        <v>2</v>
      </c>
      <c r="G346" s="1">
        <v>1000</v>
      </c>
      <c r="H346" s="1">
        <v>249000</v>
      </c>
      <c r="I346" s="1">
        <f t="shared" si="5"/>
        <v>249</v>
      </c>
      <c r="J346" s="1"/>
    </row>
    <row r="347" spans="1:10">
      <c r="A347" t="s">
        <v>363</v>
      </c>
      <c r="B347" t="s">
        <v>2378</v>
      </c>
      <c r="C347" t="s">
        <v>328</v>
      </c>
      <c r="D347">
        <v>4.3899999999999997</v>
      </c>
      <c r="E347">
        <v>4</v>
      </c>
      <c r="F347">
        <v>1</v>
      </c>
      <c r="G347" s="1">
        <v>2220000</v>
      </c>
      <c r="H347" s="1">
        <v>438000</v>
      </c>
      <c r="I347" s="1">
        <f t="shared" si="5"/>
        <v>0.19729729729729731</v>
      </c>
      <c r="J347" s="1"/>
    </row>
    <row r="348" spans="1:10">
      <c r="A348" t="s">
        <v>364</v>
      </c>
      <c r="B348" t="s">
        <v>2378</v>
      </c>
      <c r="C348" t="s">
        <v>328</v>
      </c>
      <c r="D348">
        <v>3.21</v>
      </c>
      <c r="E348">
        <v>1</v>
      </c>
      <c r="F348">
        <v>0</v>
      </c>
      <c r="G348" s="1">
        <v>76600</v>
      </c>
      <c r="H348" s="1">
        <v>26100</v>
      </c>
      <c r="I348" s="1">
        <f t="shared" si="5"/>
        <v>0.34073107049608353</v>
      </c>
      <c r="J348" s="1"/>
    </row>
    <row r="349" spans="1:10">
      <c r="A349" t="s">
        <v>365</v>
      </c>
      <c r="B349" t="s">
        <v>2379</v>
      </c>
      <c r="C349" t="s">
        <v>366</v>
      </c>
      <c r="D349">
        <v>3.67</v>
      </c>
      <c r="E349">
        <v>3</v>
      </c>
      <c r="F349">
        <v>3</v>
      </c>
      <c r="G349" s="1">
        <v>810000</v>
      </c>
      <c r="H349" s="1">
        <v>273000</v>
      </c>
      <c r="I349" s="1">
        <f t="shared" si="5"/>
        <v>0.33703703703703702</v>
      </c>
      <c r="J349" s="1"/>
    </row>
    <row r="350" spans="1:10">
      <c r="A350" t="s">
        <v>367</v>
      </c>
      <c r="B350" t="s">
        <v>2379</v>
      </c>
      <c r="C350" t="s">
        <v>366</v>
      </c>
      <c r="D350">
        <v>5.91</v>
      </c>
      <c r="E350">
        <v>1</v>
      </c>
      <c r="F350">
        <v>0</v>
      </c>
      <c r="G350" s="1">
        <v>82800</v>
      </c>
      <c r="H350" s="1">
        <v>34100</v>
      </c>
      <c r="I350" s="1">
        <f t="shared" si="5"/>
        <v>0.41183574879227053</v>
      </c>
      <c r="J350" s="1"/>
    </row>
    <row r="351" spans="1:10">
      <c r="A351" t="s">
        <v>368</v>
      </c>
      <c r="B351" t="s">
        <v>2380</v>
      </c>
      <c r="C351" t="s">
        <v>369</v>
      </c>
      <c r="D351">
        <v>-6.94</v>
      </c>
      <c r="E351">
        <v>1</v>
      </c>
      <c r="F351">
        <v>0</v>
      </c>
      <c r="G351" s="1">
        <v>150000</v>
      </c>
      <c r="H351" s="1">
        <v>29200</v>
      </c>
      <c r="I351" s="1">
        <f t="shared" si="5"/>
        <v>0.19466666666666665</v>
      </c>
      <c r="J351" s="1"/>
    </row>
    <row r="352" spans="1:10">
      <c r="A352" t="s">
        <v>370</v>
      </c>
      <c r="B352" t="s">
        <v>2380</v>
      </c>
      <c r="C352" t="s">
        <v>369</v>
      </c>
      <c r="D352">
        <v>1.35</v>
      </c>
      <c r="E352">
        <v>1</v>
      </c>
      <c r="F352">
        <v>0</v>
      </c>
      <c r="G352" s="1">
        <v>354000</v>
      </c>
      <c r="H352" s="1">
        <v>61600</v>
      </c>
      <c r="I352" s="1">
        <f t="shared" si="5"/>
        <v>0.17401129943502824</v>
      </c>
      <c r="J352" s="1"/>
    </row>
    <row r="353" spans="1:10">
      <c r="A353" t="s">
        <v>371</v>
      </c>
      <c r="B353" t="s">
        <v>2380</v>
      </c>
      <c r="C353" t="s">
        <v>369</v>
      </c>
      <c r="D353">
        <v>3.81</v>
      </c>
      <c r="E353">
        <v>1</v>
      </c>
      <c r="F353">
        <v>0</v>
      </c>
      <c r="G353" s="1">
        <v>50100</v>
      </c>
      <c r="H353" s="1">
        <v>11300</v>
      </c>
      <c r="I353" s="1">
        <f t="shared" si="5"/>
        <v>0.22554890219560877</v>
      </c>
      <c r="J353" s="1"/>
    </row>
    <row r="354" spans="1:10">
      <c r="A354" t="s">
        <v>372</v>
      </c>
      <c r="B354" t="s">
        <v>2380</v>
      </c>
      <c r="C354" t="s">
        <v>369</v>
      </c>
      <c r="D354">
        <v>4.34</v>
      </c>
      <c r="E354">
        <v>1</v>
      </c>
      <c r="F354">
        <v>0</v>
      </c>
      <c r="G354" s="1">
        <v>310000</v>
      </c>
      <c r="H354" s="1">
        <v>111000</v>
      </c>
      <c r="I354" s="1">
        <f t="shared" si="5"/>
        <v>0.35806451612903228</v>
      </c>
      <c r="J354" s="1"/>
    </row>
    <row r="355" spans="1:10">
      <c r="A355" t="s">
        <v>373</v>
      </c>
      <c r="B355" t="s">
        <v>2380</v>
      </c>
      <c r="C355" t="s">
        <v>369</v>
      </c>
      <c r="D355">
        <v>0.99</v>
      </c>
      <c r="E355">
        <v>1</v>
      </c>
      <c r="F355">
        <v>0</v>
      </c>
      <c r="G355" s="1">
        <v>702000</v>
      </c>
      <c r="H355" s="1">
        <v>136000</v>
      </c>
      <c r="I355" s="1">
        <f t="shared" si="5"/>
        <v>0.19373219373219372</v>
      </c>
      <c r="J355" s="1"/>
    </row>
    <row r="356" spans="1:10">
      <c r="A356" t="s">
        <v>374</v>
      </c>
      <c r="B356" t="s">
        <v>2380</v>
      </c>
      <c r="C356" t="s">
        <v>369</v>
      </c>
      <c r="D356">
        <v>1.68</v>
      </c>
      <c r="E356">
        <v>1</v>
      </c>
      <c r="F356">
        <v>0</v>
      </c>
      <c r="G356" s="1">
        <v>1850000</v>
      </c>
      <c r="H356" s="1">
        <v>408000</v>
      </c>
      <c r="I356" s="1">
        <f t="shared" si="5"/>
        <v>0.22054054054054054</v>
      </c>
      <c r="J356" s="1"/>
    </row>
    <row r="357" spans="1:10">
      <c r="A357" t="s">
        <v>375</v>
      </c>
      <c r="B357" t="s">
        <v>2380</v>
      </c>
      <c r="C357" t="s">
        <v>369</v>
      </c>
      <c r="D357">
        <v>731.06</v>
      </c>
      <c r="E357">
        <v>1</v>
      </c>
      <c r="F357">
        <v>0</v>
      </c>
      <c r="G357" s="1">
        <v>1000</v>
      </c>
      <c r="H357" s="1">
        <v>10700</v>
      </c>
      <c r="I357" s="1">
        <f t="shared" si="5"/>
        <v>10.7</v>
      </c>
      <c r="J357" s="1"/>
    </row>
    <row r="358" spans="1:10">
      <c r="A358" t="s">
        <v>376</v>
      </c>
      <c r="B358" t="s">
        <v>2380</v>
      </c>
      <c r="C358" t="s">
        <v>369</v>
      </c>
      <c r="D358">
        <v>2.0099999999999998</v>
      </c>
      <c r="E358">
        <v>1</v>
      </c>
      <c r="F358">
        <v>0</v>
      </c>
      <c r="G358" s="1">
        <v>1330000</v>
      </c>
      <c r="H358" s="1">
        <v>254000</v>
      </c>
      <c r="I358" s="1">
        <f t="shared" si="5"/>
        <v>0.19097744360902255</v>
      </c>
      <c r="J358" s="1"/>
    </row>
    <row r="359" spans="1:10">
      <c r="A359" t="s">
        <v>377</v>
      </c>
      <c r="B359" t="s">
        <v>2380</v>
      </c>
      <c r="C359" t="s">
        <v>369</v>
      </c>
      <c r="D359">
        <v>3.89</v>
      </c>
      <c r="E359">
        <v>1</v>
      </c>
      <c r="F359">
        <v>0</v>
      </c>
      <c r="G359" s="1">
        <v>359000</v>
      </c>
      <c r="H359" s="1">
        <v>67500</v>
      </c>
      <c r="I359" s="1">
        <f t="shared" si="5"/>
        <v>0.18802228412256267</v>
      </c>
      <c r="J359" s="1"/>
    </row>
    <row r="360" spans="1:10">
      <c r="A360" t="s">
        <v>378</v>
      </c>
      <c r="B360" t="s">
        <v>2380</v>
      </c>
      <c r="C360" t="s">
        <v>369</v>
      </c>
      <c r="D360">
        <v>0.6</v>
      </c>
      <c r="E360">
        <v>1</v>
      </c>
      <c r="F360">
        <v>0</v>
      </c>
      <c r="G360" s="1">
        <v>1200000</v>
      </c>
      <c r="H360" s="1">
        <v>3970000</v>
      </c>
      <c r="I360" s="1">
        <f t="shared" si="5"/>
        <v>3.3083333333333331</v>
      </c>
      <c r="J360" s="1"/>
    </row>
    <row r="361" spans="1:10">
      <c r="A361" t="s">
        <v>379</v>
      </c>
      <c r="B361" t="s">
        <v>2381</v>
      </c>
      <c r="C361" t="s">
        <v>380</v>
      </c>
      <c r="D361">
        <v>4.18</v>
      </c>
      <c r="E361">
        <v>1</v>
      </c>
      <c r="F361">
        <v>0</v>
      </c>
      <c r="G361" s="1">
        <v>314000</v>
      </c>
      <c r="H361" s="1">
        <v>48900</v>
      </c>
      <c r="I361" s="1">
        <f t="shared" si="5"/>
        <v>0.15573248407643311</v>
      </c>
      <c r="J361" s="1"/>
    </row>
    <row r="362" spans="1:10">
      <c r="A362" t="s">
        <v>381</v>
      </c>
      <c r="B362" t="s">
        <v>2381</v>
      </c>
      <c r="C362" t="s">
        <v>380</v>
      </c>
      <c r="D362">
        <v>2.0699999999999998</v>
      </c>
      <c r="E362">
        <v>1</v>
      </c>
      <c r="F362">
        <v>0</v>
      </c>
      <c r="G362" s="1">
        <v>202000</v>
      </c>
      <c r="H362" s="1">
        <v>1000</v>
      </c>
      <c r="I362" s="1">
        <f t="shared" si="5"/>
        <v>4.9504950495049506E-3</v>
      </c>
      <c r="J362" s="1"/>
    </row>
    <row r="363" spans="1:10">
      <c r="A363" t="s">
        <v>382</v>
      </c>
      <c r="B363" t="s">
        <v>2381</v>
      </c>
      <c r="C363" t="s">
        <v>380</v>
      </c>
      <c r="D363">
        <v>2.5099999999999998</v>
      </c>
      <c r="E363">
        <v>1</v>
      </c>
      <c r="F363">
        <v>0</v>
      </c>
      <c r="G363" s="1">
        <v>327000</v>
      </c>
      <c r="H363" s="1">
        <v>66000</v>
      </c>
      <c r="I363" s="1">
        <f t="shared" si="5"/>
        <v>0.20183486238532111</v>
      </c>
      <c r="J363" s="1"/>
    </row>
    <row r="364" spans="1:10">
      <c r="A364" t="s">
        <v>383</v>
      </c>
      <c r="B364" t="s">
        <v>2382</v>
      </c>
      <c r="C364" t="s">
        <v>384</v>
      </c>
      <c r="D364">
        <v>9.18</v>
      </c>
      <c r="E364">
        <v>3</v>
      </c>
      <c r="F364">
        <v>2</v>
      </c>
      <c r="G364" s="1">
        <v>253000</v>
      </c>
      <c r="H364" s="1">
        <v>61800</v>
      </c>
      <c r="I364" s="1">
        <f t="shared" si="5"/>
        <v>0.24426877470355732</v>
      </c>
      <c r="J364" s="1"/>
    </row>
    <row r="365" spans="1:10">
      <c r="A365" t="s">
        <v>385</v>
      </c>
      <c r="B365" t="s">
        <v>2382</v>
      </c>
      <c r="C365" t="s">
        <v>384</v>
      </c>
      <c r="D365">
        <v>1.58</v>
      </c>
      <c r="E365">
        <v>1</v>
      </c>
      <c r="F365">
        <v>0</v>
      </c>
      <c r="G365" s="1">
        <v>527000</v>
      </c>
      <c r="H365" s="1">
        <v>147000</v>
      </c>
      <c r="I365" s="1">
        <f t="shared" si="5"/>
        <v>0.27893738140417457</v>
      </c>
      <c r="J365" s="1"/>
    </row>
    <row r="366" spans="1:10">
      <c r="A366" t="s">
        <v>386</v>
      </c>
      <c r="B366" t="s">
        <v>2382</v>
      </c>
      <c r="C366" t="s">
        <v>384</v>
      </c>
      <c r="D366">
        <v>6.37</v>
      </c>
      <c r="E366">
        <v>2</v>
      </c>
      <c r="F366">
        <v>1</v>
      </c>
      <c r="G366" s="1">
        <v>396000</v>
      </c>
      <c r="H366" s="1">
        <v>95600</v>
      </c>
      <c r="I366" s="1">
        <f t="shared" si="5"/>
        <v>0.24141414141414141</v>
      </c>
      <c r="J366" s="1"/>
    </row>
    <row r="367" spans="1:10">
      <c r="A367" t="s">
        <v>387</v>
      </c>
      <c r="B367" t="s">
        <v>2382</v>
      </c>
      <c r="C367" t="s">
        <v>384</v>
      </c>
      <c r="D367">
        <v>7.7</v>
      </c>
      <c r="E367">
        <v>1</v>
      </c>
      <c r="F367">
        <v>0</v>
      </c>
      <c r="G367" s="1">
        <v>21500</v>
      </c>
      <c r="H367" s="1">
        <v>3960</v>
      </c>
      <c r="I367" s="1">
        <f t="shared" si="5"/>
        <v>0.1841860465116279</v>
      </c>
      <c r="J367" s="1"/>
    </row>
    <row r="368" spans="1:10">
      <c r="A368" t="s">
        <v>388</v>
      </c>
      <c r="B368" t="s">
        <v>2382</v>
      </c>
      <c r="C368" t="s">
        <v>384</v>
      </c>
      <c r="D368">
        <v>2.56</v>
      </c>
      <c r="E368">
        <v>1</v>
      </c>
      <c r="F368">
        <v>0</v>
      </c>
      <c r="G368" s="1">
        <v>749000</v>
      </c>
      <c r="H368" s="1">
        <v>203000</v>
      </c>
      <c r="I368" s="1">
        <f t="shared" si="5"/>
        <v>0.27102803738317754</v>
      </c>
      <c r="J368" s="1"/>
    </row>
    <row r="369" spans="1:10">
      <c r="A369" t="s">
        <v>389</v>
      </c>
      <c r="B369" t="s">
        <v>2382</v>
      </c>
      <c r="C369" t="s">
        <v>384</v>
      </c>
      <c r="D369">
        <v>4.79</v>
      </c>
      <c r="E369">
        <v>1</v>
      </c>
      <c r="F369">
        <v>0</v>
      </c>
      <c r="G369" s="1">
        <v>624000</v>
      </c>
      <c r="H369" s="1">
        <v>173000</v>
      </c>
      <c r="I369" s="1">
        <f t="shared" si="5"/>
        <v>0.27724358974358976</v>
      </c>
      <c r="J369" s="1"/>
    </row>
    <row r="370" spans="1:10">
      <c r="A370" t="s">
        <v>390</v>
      </c>
      <c r="B370" t="s">
        <v>2383</v>
      </c>
      <c r="C370" t="s">
        <v>391</v>
      </c>
      <c r="D370">
        <v>11.8</v>
      </c>
      <c r="E370">
        <v>5</v>
      </c>
      <c r="F370">
        <v>1</v>
      </c>
      <c r="G370" s="1">
        <v>140000</v>
      </c>
      <c r="H370" s="1">
        <v>24700</v>
      </c>
      <c r="I370" s="1">
        <f t="shared" si="5"/>
        <v>0.17642857142857143</v>
      </c>
      <c r="J370" s="1"/>
    </row>
    <row r="371" spans="1:10">
      <c r="A371" t="s">
        <v>392</v>
      </c>
      <c r="B371" t="s">
        <v>2383</v>
      </c>
      <c r="C371" t="s">
        <v>391</v>
      </c>
      <c r="D371">
        <v>1.95</v>
      </c>
      <c r="E371">
        <v>1</v>
      </c>
      <c r="F371">
        <v>0</v>
      </c>
      <c r="G371" s="1">
        <v>505000</v>
      </c>
      <c r="H371" s="1">
        <v>486000</v>
      </c>
      <c r="I371" s="1">
        <f t="shared" si="5"/>
        <v>0.96237623762376234</v>
      </c>
      <c r="J371" s="1"/>
    </row>
    <row r="372" spans="1:10">
      <c r="A372" t="s">
        <v>393</v>
      </c>
      <c r="B372" t="s">
        <v>2383</v>
      </c>
      <c r="C372" t="s">
        <v>391</v>
      </c>
      <c r="D372">
        <v>11.3</v>
      </c>
      <c r="E372">
        <v>1</v>
      </c>
      <c r="F372">
        <v>0</v>
      </c>
      <c r="G372" s="1">
        <v>61600</v>
      </c>
      <c r="H372" s="1">
        <v>11400</v>
      </c>
      <c r="I372" s="1">
        <f t="shared" si="5"/>
        <v>0.18506493506493507</v>
      </c>
      <c r="J372" s="1"/>
    </row>
    <row r="373" spans="1:10">
      <c r="A373" t="s">
        <v>394</v>
      </c>
      <c r="B373" t="s">
        <v>2383</v>
      </c>
      <c r="C373" t="s">
        <v>391</v>
      </c>
      <c r="D373">
        <v>5.94</v>
      </c>
      <c r="E373">
        <v>1</v>
      </c>
      <c r="F373">
        <v>0</v>
      </c>
      <c r="G373" s="1">
        <v>45100</v>
      </c>
      <c r="H373" s="1">
        <v>8520</v>
      </c>
      <c r="I373" s="1">
        <f t="shared" si="5"/>
        <v>0.18891352549889134</v>
      </c>
      <c r="J373" s="1"/>
    </row>
    <row r="374" spans="1:10">
      <c r="A374" t="s">
        <v>395</v>
      </c>
      <c r="B374" t="s">
        <v>2383</v>
      </c>
      <c r="C374" t="s">
        <v>391</v>
      </c>
      <c r="D374">
        <v>5.77</v>
      </c>
      <c r="E374">
        <v>1</v>
      </c>
      <c r="F374">
        <v>0</v>
      </c>
      <c r="G374" s="1">
        <v>232000</v>
      </c>
      <c r="H374" s="1">
        <v>43700</v>
      </c>
      <c r="I374" s="1">
        <f t="shared" si="5"/>
        <v>0.18836206896551724</v>
      </c>
      <c r="J374" s="1"/>
    </row>
    <row r="375" spans="1:10">
      <c r="A375" t="s">
        <v>396</v>
      </c>
      <c r="B375" t="s">
        <v>2383</v>
      </c>
      <c r="C375" t="s">
        <v>391</v>
      </c>
      <c r="D375">
        <v>721.86</v>
      </c>
      <c r="E375">
        <v>1</v>
      </c>
      <c r="F375">
        <v>0</v>
      </c>
      <c r="G375" s="1">
        <v>1000</v>
      </c>
      <c r="H375" s="1">
        <v>11300</v>
      </c>
      <c r="I375" s="1">
        <f t="shared" si="5"/>
        <v>11.3</v>
      </c>
      <c r="J375" s="1"/>
    </row>
    <row r="376" spans="1:10">
      <c r="A376" t="s">
        <v>397</v>
      </c>
      <c r="B376" t="s">
        <v>2384</v>
      </c>
      <c r="C376" t="s">
        <v>398</v>
      </c>
      <c r="D376">
        <v>4.5599999999999996</v>
      </c>
      <c r="E376">
        <v>1</v>
      </c>
      <c r="F376">
        <v>0</v>
      </c>
      <c r="G376" s="1">
        <v>142000</v>
      </c>
      <c r="H376" s="1">
        <v>12300</v>
      </c>
      <c r="I376" s="1">
        <f t="shared" si="5"/>
        <v>8.6619718309859151E-2</v>
      </c>
      <c r="J376" s="1"/>
    </row>
    <row r="377" spans="1:10">
      <c r="A377" t="s">
        <v>399</v>
      </c>
      <c r="B377" t="s">
        <v>2384</v>
      </c>
      <c r="C377" t="s">
        <v>398</v>
      </c>
      <c r="D377">
        <v>8.9700000000000006</v>
      </c>
      <c r="E377">
        <v>0</v>
      </c>
      <c r="F377">
        <v>1</v>
      </c>
      <c r="G377" s="1">
        <v>3530000</v>
      </c>
      <c r="H377" s="1">
        <v>548000</v>
      </c>
      <c r="I377" s="1">
        <f t="shared" si="5"/>
        <v>0.15524079320113315</v>
      </c>
      <c r="J377" s="1"/>
    </row>
    <row r="378" spans="1:10">
      <c r="A378" t="s">
        <v>400</v>
      </c>
      <c r="B378" t="s">
        <v>2384</v>
      </c>
      <c r="C378" t="s">
        <v>398</v>
      </c>
      <c r="D378">
        <v>2.62</v>
      </c>
      <c r="E378">
        <v>2</v>
      </c>
      <c r="F378">
        <v>1</v>
      </c>
      <c r="G378" s="1">
        <v>16200000</v>
      </c>
      <c r="H378" s="1">
        <v>2230000</v>
      </c>
      <c r="I378" s="1">
        <f t="shared" si="5"/>
        <v>0.13765432098765432</v>
      </c>
      <c r="J378" s="1"/>
    </row>
    <row r="379" spans="1:10">
      <c r="A379" t="s">
        <v>401</v>
      </c>
      <c r="B379" t="s">
        <v>2384</v>
      </c>
      <c r="C379" t="s">
        <v>398</v>
      </c>
      <c r="D379">
        <v>7.67</v>
      </c>
      <c r="E379">
        <v>3</v>
      </c>
      <c r="F379">
        <v>0</v>
      </c>
      <c r="G379" s="1">
        <v>734000</v>
      </c>
      <c r="H379" s="1">
        <v>95300</v>
      </c>
      <c r="I379" s="1">
        <f t="shared" si="5"/>
        <v>0.12983651226158038</v>
      </c>
      <c r="J379" s="1"/>
    </row>
    <row r="380" spans="1:10">
      <c r="A380" t="s">
        <v>402</v>
      </c>
      <c r="B380" t="s">
        <v>2384</v>
      </c>
      <c r="C380" t="s">
        <v>398</v>
      </c>
      <c r="D380">
        <v>4.8499999999999996</v>
      </c>
      <c r="E380">
        <v>1</v>
      </c>
      <c r="F380">
        <v>0</v>
      </c>
      <c r="G380" s="1">
        <v>311000</v>
      </c>
      <c r="H380" s="1">
        <v>49600</v>
      </c>
      <c r="I380" s="1">
        <f t="shared" si="5"/>
        <v>0.15948553054662379</v>
      </c>
      <c r="J380" s="1"/>
    </row>
    <row r="381" spans="1:10">
      <c r="A381" t="s">
        <v>403</v>
      </c>
      <c r="B381" t="s">
        <v>2384</v>
      </c>
      <c r="C381" t="s">
        <v>398</v>
      </c>
      <c r="D381">
        <v>1.49</v>
      </c>
      <c r="E381">
        <v>1</v>
      </c>
      <c r="F381">
        <v>0</v>
      </c>
      <c r="G381" s="1">
        <v>7300000</v>
      </c>
      <c r="H381" s="1">
        <v>1000000</v>
      </c>
      <c r="I381" s="1">
        <f t="shared" si="5"/>
        <v>0.13698630136986301</v>
      </c>
      <c r="J381" s="1"/>
    </row>
    <row r="382" spans="1:10">
      <c r="A382" t="s">
        <v>404</v>
      </c>
      <c r="B382" t="s">
        <v>2384</v>
      </c>
      <c r="C382" t="s">
        <v>398</v>
      </c>
      <c r="D382">
        <v>11.51</v>
      </c>
      <c r="E382">
        <v>1</v>
      </c>
      <c r="F382">
        <v>0</v>
      </c>
      <c r="G382" s="1">
        <v>148000</v>
      </c>
      <c r="H382" s="1">
        <v>5790</v>
      </c>
      <c r="I382" s="1">
        <f t="shared" si="5"/>
        <v>3.9121621621621624E-2</v>
      </c>
      <c r="J382" s="1"/>
    </row>
    <row r="383" spans="1:10">
      <c r="A383" t="s">
        <v>405</v>
      </c>
      <c r="B383" t="s">
        <v>2384</v>
      </c>
      <c r="C383" t="s">
        <v>398</v>
      </c>
      <c r="D383">
        <v>7.15</v>
      </c>
      <c r="E383">
        <v>2</v>
      </c>
      <c r="F383">
        <v>0</v>
      </c>
      <c r="G383" s="1">
        <v>431000</v>
      </c>
      <c r="H383" s="1">
        <v>49500</v>
      </c>
      <c r="I383" s="1">
        <f t="shared" si="5"/>
        <v>0.1148491879350348</v>
      </c>
      <c r="J383" s="1"/>
    </row>
    <row r="384" spans="1:10">
      <c r="A384" t="s">
        <v>406</v>
      </c>
      <c r="B384" t="s">
        <v>2385</v>
      </c>
      <c r="C384" t="s">
        <v>407</v>
      </c>
      <c r="D384">
        <v>324.25</v>
      </c>
      <c r="E384">
        <v>1</v>
      </c>
      <c r="F384">
        <v>1</v>
      </c>
      <c r="G384" s="1">
        <v>2160</v>
      </c>
      <c r="H384" s="1">
        <v>1000</v>
      </c>
      <c r="I384" s="1">
        <f t="shared" si="5"/>
        <v>0.46296296296296297</v>
      </c>
      <c r="J384" s="1"/>
    </row>
    <row r="385" spans="1:10">
      <c r="A385" t="s">
        <v>408</v>
      </c>
      <c r="B385" t="s">
        <v>2385</v>
      </c>
      <c r="C385" t="s">
        <v>407</v>
      </c>
      <c r="D385">
        <v>0.15</v>
      </c>
      <c r="E385">
        <v>1</v>
      </c>
      <c r="F385">
        <v>0</v>
      </c>
      <c r="G385" s="1">
        <v>1590000</v>
      </c>
      <c r="H385" s="1">
        <v>321000</v>
      </c>
      <c r="I385" s="1">
        <f t="shared" si="5"/>
        <v>0.2018867924528302</v>
      </c>
      <c r="J385" s="1"/>
    </row>
    <row r="386" spans="1:10">
      <c r="A386" t="s">
        <v>409</v>
      </c>
      <c r="B386" t="s">
        <v>2385</v>
      </c>
      <c r="C386" t="s">
        <v>407</v>
      </c>
      <c r="D386">
        <v>1.99</v>
      </c>
      <c r="E386">
        <v>1</v>
      </c>
      <c r="F386">
        <v>0</v>
      </c>
      <c r="G386" s="1">
        <v>1140000</v>
      </c>
      <c r="H386" s="1">
        <v>248000</v>
      </c>
      <c r="I386" s="1">
        <f t="shared" si="5"/>
        <v>0.21754385964912282</v>
      </c>
      <c r="J386" s="1"/>
    </row>
    <row r="387" spans="1:10">
      <c r="A387" t="s">
        <v>410</v>
      </c>
      <c r="B387" t="s">
        <v>2385</v>
      </c>
      <c r="C387" t="s">
        <v>407</v>
      </c>
      <c r="D387">
        <v>2.75</v>
      </c>
      <c r="E387">
        <v>1</v>
      </c>
      <c r="F387">
        <v>0</v>
      </c>
      <c r="G387" s="1">
        <v>380000</v>
      </c>
      <c r="H387" s="1">
        <v>97200</v>
      </c>
      <c r="I387" s="1">
        <f t="shared" ref="I387:I450" si="6">H387/G387</f>
        <v>0.25578947368421051</v>
      </c>
      <c r="J387" s="1"/>
    </row>
    <row r="388" spans="1:10">
      <c r="A388" t="s">
        <v>411</v>
      </c>
      <c r="B388" t="s">
        <v>2385</v>
      </c>
      <c r="C388" t="s">
        <v>407</v>
      </c>
      <c r="D388">
        <v>3</v>
      </c>
      <c r="E388">
        <v>1</v>
      </c>
      <c r="F388">
        <v>0</v>
      </c>
      <c r="G388" s="1">
        <v>281000</v>
      </c>
      <c r="H388" s="1">
        <v>81200</v>
      </c>
      <c r="I388" s="1">
        <f t="shared" si="6"/>
        <v>0.28896797153024911</v>
      </c>
      <c r="J388" s="1"/>
    </row>
    <row r="389" spans="1:10">
      <c r="A389" t="s">
        <v>412</v>
      </c>
      <c r="B389" t="s">
        <v>2385</v>
      </c>
      <c r="C389" t="s">
        <v>407</v>
      </c>
      <c r="D389">
        <v>-10.42</v>
      </c>
      <c r="E389">
        <v>1</v>
      </c>
      <c r="F389">
        <v>0</v>
      </c>
      <c r="G389" s="1">
        <v>911000</v>
      </c>
      <c r="H389" s="1">
        <v>199000</v>
      </c>
      <c r="I389" s="1">
        <f t="shared" si="6"/>
        <v>0.21844127332601537</v>
      </c>
      <c r="J389" s="1"/>
    </row>
    <row r="390" spans="1:10">
      <c r="A390" t="s">
        <v>413</v>
      </c>
      <c r="B390" t="s">
        <v>2385</v>
      </c>
      <c r="C390" t="s">
        <v>407</v>
      </c>
      <c r="D390">
        <v>6.55</v>
      </c>
      <c r="E390">
        <v>1</v>
      </c>
      <c r="F390">
        <v>0</v>
      </c>
      <c r="G390" s="1">
        <v>327000</v>
      </c>
      <c r="H390" s="1">
        <v>77700</v>
      </c>
      <c r="I390" s="1">
        <f t="shared" si="6"/>
        <v>0.23761467889908258</v>
      </c>
      <c r="J390" s="1"/>
    </row>
    <row r="391" spans="1:10">
      <c r="A391" t="s">
        <v>414</v>
      </c>
      <c r="B391" t="s">
        <v>2385</v>
      </c>
      <c r="C391" t="s">
        <v>407</v>
      </c>
      <c r="D391">
        <v>5.86</v>
      </c>
      <c r="E391">
        <v>1</v>
      </c>
      <c r="F391">
        <v>0</v>
      </c>
      <c r="G391" s="1">
        <v>2210000</v>
      </c>
      <c r="H391" s="1">
        <v>559000</v>
      </c>
      <c r="I391" s="1">
        <f t="shared" si="6"/>
        <v>0.25294117647058822</v>
      </c>
      <c r="J391" s="1"/>
    </row>
    <row r="392" spans="1:10">
      <c r="A392" t="s">
        <v>415</v>
      </c>
      <c r="B392" t="s">
        <v>2385</v>
      </c>
      <c r="C392" t="s">
        <v>407</v>
      </c>
      <c r="D392">
        <v>2.79</v>
      </c>
      <c r="E392">
        <v>3</v>
      </c>
      <c r="F392">
        <v>0</v>
      </c>
      <c r="G392" s="1">
        <v>246000</v>
      </c>
      <c r="H392" s="1">
        <v>43600</v>
      </c>
      <c r="I392" s="1">
        <f t="shared" si="6"/>
        <v>0.17723577235772359</v>
      </c>
      <c r="J392" s="1"/>
    </row>
    <row r="393" spans="1:10">
      <c r="A393" t="s">
        <v>416</v>
      </c>
      <c r="B393" t="s">
        <v>2385</v>
      </c>
      <c r="C393" t="s">
        <v>407</v>
      </c>
      <c r="D393">
        <v>3.13</v>
      </c>
      <c r="E393">
        <v>1</v>
      </c>
      <c r="F393">
        <v>0</v>
      </c>
      <c r="G393" s="1">
        <v>39700</v>
      </c>
      <c r="H393" s="1">
        <v>1000</v>
      </c>
      <c r="I393" s="1">
        <f t="shared" si="6"/>
        <v>2.5188916876574308E-2</v>
      </c>
      <c r="J393" s="1"/>
    </row>
    <row r="394" spans="1:10">
      <c r="A394" t="s">
        <v>417</v>
      </c>
      <c r="B394" t="s">
        <v>2385</v>
      </c>
      <c r="C394" t="s">
        <v>407</v>
      </c>
      <c r="D394">
        <v>3.14</v>
      </c>
      <c r="E394">
        <v>1</v>
      </c>
      <c r="F394">
        <v>1</v>
      </c>
      <c r="G394" s="1">
        <v>918000</v>
      </c>
      <c r="H394" s="1">
        <v>184000</v>
      </c>
      <c r="I394" s="1">
        <f t="shared" si="6"/>
        <v>0.20043572984749455</v>
      </c>
      <c r="J394" s="1"/>
    </row>
    <row r="395" spans="1:10">
      <c r="A395" t="s">
        <v>418</v>
      </c>
      <c r="B395" t="s">
        <v>2386</v>
      </c>
      <c r="C395" t="s">
        <v>419</v>
      </c>
      <c r="D395">
        <v>4.84</v>
      </c>
      <c r="E395">
        <v>1</v>
      </c>
      <c r="F395">
        <v>0</v>
      </c>
      <c r="G395" s="1">
        <v>91100</v>
      </c>
      <c r="H395" s="1">
        <v>70000</v>
      </c>
      <c r="I395" s="1">
        <f t="shared" si="6"/>
        <v>0.76838638858397368</v>
      </c>
      <c r="J395" s="1"/>
    </row>
    <row r="396" spans="1:10">
      <c r="A396" t="s">
        <v>420</v>
      </c>
      <c r="B396" t="s">
        <v>2386</v>
      </c>
      <c r="C396" t="s">
        <v>419</v>
      </c>
      <c r="D396">
        <v>2.33</v>
      </c>
      <c r="E396">
        <v>1</v>
      </c>
      <c r="F396">
        <v>1</v>
      </c>
      <c r="G396" s="1">
        <v>1080000</v>
      </c>
      <c r="H396" s="1">
        <v>861000</v>
      </c>
      <c r="I396" s="1">
        <f t="shared" si="6"/>
        <v>0.79722222222222228</v>
      </c>
      <c r="J396" s="1"/>
    </row>
    <row r="397" spans="1:10">
      <c r="A397" t="s">
        <v>421</v>
      </c>
      <c r="B397" t="s">
        <v>2386</v>
      </c>
      <c r="C397" t="s">
        <v>419</v>
      </c>
      <c r="D397">
        <v>3.3</v>
      </c>
      <c r="E397">
        <v>1</v>
      </c>
      <c r="F397">
        <v>2</v>
      </c>
      <c r="G397" s="1">
        <v>530000</v>
      </c>
      <c r="H397" s="1">
        <v>640000</v>
      </c>
      <c r="I397" s="1">
        <f t="shared" si="6"/>
        <v>1.2075471698113207</v>
      </c>
      <c r="J397" s="1"/>
    </row>
    <row r="398" spans="1:10">
      <c r="A398" t="s">
        <v>422</v>
      </c>
      <c r="B398" t="s">
        <v>2386</v>
      </c>
      <c r="C398" t="s">
        <v>419</v>
      </c>
      <c r="D398">
        <v>2.15</v>
      </c>
      <c r="E398">
        <v>2</v>
      </c>
      <c r="F398">
        <v>2</v>
      </c>
      <c r="G398" s="1">
        <v>460000</v>
      </c>
      <c r="H398" s="1">
        <v>312000</v>
      </c>
      <c r="I398" s="1">
        <f t="shared" si="6"/>
        <v>0.67826086956521736</v>
      </c>
      <c r="J398" s="1"/>
    </row>
    <row r="399" spans="1:10">
      <c r="A399" t="s">
        <v>423</v>
      </c>
      <c r="B399" t="s">
        <v>2387</v>
      </c>
      <c r="C399" t="s">
        <v>424</v>
      </c>
      <c r="D399">
        <v>0.11</v>
      </c>
      <c r="E399">
        <v>1</v>
      </c>
      <c r="F399">
        <v>0</v>
      </c>
      <c r="G399" s="1">
        <v>240000</v>
      </c>
      <c r="H399" s="1">
        <v>124000</v>
      </c>
      <c r="I399" s="1">
        <f t="shared" si="6"/>
        <v>0.51666666666666672</v>
      </c>
      <c r="J399" s="1"/>
    </row>
    <row r="400" spans="1:10">
      <c r="A400" t="s">
        <v>425</v>
      </c>
      <c r="B400" t="s">
        <v>2387</v>
      </c>
      <c r="C400" t="s">
        <v>424</v>
      </c>
      <c r="D400">
        <v>4.93</v>
      </c>
      <c r="E400">
        <v>1</v>
      </c>
      <c r="F400">
        <v>0</v>
      </c>
      <c r="G400" s="1">
        <v>701000</v>
      </c>
      <c r="H400" s="1">
        <v>349000</v>
      </c>
      <c r="I400" s="1">
        <f t="shared" si="6"/>
        <v>0.49786019971469331</v>
      </c>
      <c r="J400" s="1"/>
    </row>
    <row r="401" spans="1:10">
      <c r="A401" t="s">
        <v>426</v>
      </c>
      <c r="B401" t="s">
        <v>2387</v>
      </c>
      <c r="C401" t="s">
        <v>424</v>
      </c>
      <c r="D401">
        <v>2.72</v>
      </c>
      <c r="E401">
        <v>1</v>
      </c>
      <c r="F401">
        <v>0</v>
      </c>
      <c r="G401" s="1">
        <v>425000</v>
      </c>
      <c r="H401" s="1">
        <v>275000</v>
      </c>
      <c r="I401" s="1">
        <f t="shared" si="6"/>
        <v>0.6470588235294118</v>
      </c>
      <c r="J401" s="1"/>
    </row>
    <row r="402" spans="1:10">
      <c r="A402" t="s">
        <v>427</v>
      </c>
      <c r="B402" t="s">
        <v>2387</v>
      </c>
      <c r="C402" t="s">
        <v>424</v>
      </c>
      <c r="D402">
        <v>4.4400000000000004</v>
      </c>
      <c r="E402">
        <v>1</v>
      </c>
      <c r="F402">
        <v>1</v>
      </c>
      <c r="G402" s="1">
        <v>376000</v>
      </c>
      <c r="H402" s="1">
        <v>230000</v>
      </c>
      <c r="I402" s="1">
        <f t="shared" si="6"/>
        <v>0.61170212765957444</v>
      </c>
      <c r="J402" s="1"/>
    </row>
    <row r="403" spans="1:10">
      <c r="A403" t="s">
        <v>428</v>
      </c>
      <c r="B403" t="s">
        <v>2387</v>
      </c>
      <c r="C403" t="s">
        <v>424</v>
      </c>
      <c r="D403">
        <v>2.35</v>
      </c>
      <c r="E403">
        <v>2</v>
      </c>
      <c r="F403">
        <v>0</v>
      </c>
      <c r="G403" s="1">
        <v>307000</v>
      </c>
      <c r="H403" s="1">
        <v>208000</v>
      </c>
      <c r="I403" s="1">
        <f t="shared" si="6"/>
        <v>0.67752442996742668</v>
      </c>
      <c r="J403" s="1"/>
    </row>
    <row r="404" spans="1:10">
      <c r="A404" t="s">
        <v>429</v>
      </c>
      <c r="B404" t="s">
        <v>2387</v>
      </c>
      <c r="C404" t="s">
        <v>424</v>
      </c>
      <c r="D404">
        <v>7.31</v>
      </c>
      <c r="E404">
        <v>1</v>
      </c>
      <c r="F404">
        <v>0</v>
      </c>
      <c r="G404" s="1">
        <v>22300</v>
      </c>
      <c r="H404" s="1">
        <v>13400</v>
      </c>
      <c r="I404" s="1">
        <f t="shared" si="6"/>
        <v>0.60089686098654704</v>
      </c>
      <c r="J404" s="1"/>
    </row>
    <row r="405" spans="1:10">
      <c r="A405" t="s">
        <v>430</v>
      </c>
      <c r="B405" t="s">
        <v>2387</v>
      </c>
      <c r="C405" t="s">
        <v>424</v>
      </c>
      <c r="D405">
        <v>2.5</v>
      </c>
      <c r="E405">
        <v>2</v>
      </c>
      <c r="F405">
        <v>0</v>
      </c>
      <c r="G405" s="1">
        <v>166000</v>
      </c>
      <c r="H405" s="1">
        <v>77600</v>
      </c>
      <c r="I405" s="1">
        <f t="shared" si="6"/>
        <v>0.46746987951807228</v>
      </c>
      <c r="J405" s="1"/>
    </row>
    <row r="406" spans="1:10">
      <c r="A406" t="s">
        <v>431</v>
      </c>
      <c r="B406" t="s">
        <v>2387</v>
      </c>
      <c r="C406" t="s">
        <v>424</v>
      </c>
      <c r="D406">
        <v>-36.520000000000003</v>
      </c>
      <c r="E406">
        <v>1</v>
      </c>
      <c r="F406">
        <v>0</v>
      </c>
      <c r="G406" s="1">
        <v>441000</v>
      </c>
      <c r="H406" s="1">
        <v>244000</v>
      </c>
      <c r="I406" s="1">
        <f t="shared" si="6"/>
        <v>0.55328798185941042</v>
      </c>
      <c r="J406" s="1"/>
    </row>
    <row r="407" spans="1:10">
      <c r="A407" t="s">
        <v>432</v>
      </c>
      <c r="B407" t="s">
        <v>2387</v>
      </c>
      <c r="C407" t="s">
        <v>424</v>
      </c>
      <c r="D407">
        <v>5.81</v>
      </c>
      <c r="E407">
        <v>1</v>
      </c>
      <c r="F407">
        <v>1</v>
      </c>
      <c r="G407" s="1">
        <v>91900</v>
      </c>
      <c r="H407" s="1">
        <v>52400</v>
      </c>
      <c r="I407" s="1">
        <f t="shared" si="6"/>
        <v>0.57018498367791082</v>
      </c>
      <c r="J407" s="1"/>
    </row>
    <row r="408" spans="1:10">
      <c r="A408" t="s">
        <v>433</v>
      </c>
      <c r="B408" t="s">
        <v>2388</v>
      </c>
      <c r="C408" t="s">
        <v>434</v>
      </c>
      <c r="D408">
        <v>2.4900000000000002</v>
      </c>
      <c r="E408">
        <v>1</v>
      </c>
      <c r="F408">
        <v>1</v>
      </c>
      <c r="G408" s="1">
        <v>3280000</v>
      </c>
      <c r="H408" s="1">
        <v>1240000</v>
      </c>
      <c r="I408" s="1">
        <f t="shared" si="6"/>
        <v>0.37804878048780488</v>
      </c>
      <c r="J408" s="1"/>
    </row>
    <row r="409" spans="1:10">
      <c r="A409" t="s">
        <v>435</v>
      </c>
      <c r="B409" t="s">
        <v>2388</v>
      </c>
      <c r="C409" t="s">
        <v>434</v>
      </c>
      <c r="D409">
        <v>0.83</v>
      </c>
      <c r="E409">
        <v>1</v>
      </c>
      <c r="F409">
        <v>0</v>
      </c>
      <c r="G409" s="1">
        <v>1210000</v>
      </c>
      <c r="H409" s="1">
        <v>430000</v>
      </c>
      <c r="I409" s="1">
        <f t="shared" si="6"/>
        <v>0.35537190082644626</v>
      </c>
      <c r="J409" s="1"/>
    </row>
    <row r="410" spans="1:10">
      <c r="A410" t="s">
        <v>436</v>
      </c>
      <c r="B410" t="s">
        <v>2388</v>
      </c>
      <c r="C410" t="s">
        <v>434</v>
      </c>
      <c r="D410">
        <v>4.16</v>
      </c>
      <c r="E410">
        <v>1</v>
      </c>
      <c r="F410">
        <v>0</v>
      </c>
      <c r="G410" s="1">
        <v>208000</v>
      </c>
      <c r="H410" s="1">
        <v>67000</v>
      </c>
      <c r="I410" s="1">
        <f t="shared" si="6"/>
        <v>0.32211538461538464</v>
      </c>
      <c r="J410" s="1"/>
    </row>
    <row r="411" spans="1:10">
      <c r="A411" t="s">
        <v>437</v>
      </c>
      <c r="B411" t="s">
        <v>2388</v>
      </c>
      <c r="C411" t="s">
        <v>434</v>
      </c>
      <c r="D411">
        <v>0</v>
      </c>
      <c r="E411">
        <v>2</v>
      </c>
      <c r="F411">
        <v>1</v>
      </c>
      <c r="G411" s="1">
        <v>1500000</v>
      </c>
      <c r="H411" s="1">
        <v>684000</v>
      </c>
      <c r="I411" s="1">
        <f t="shared" si="6"/>
        <v>0.45600000000000002</v>
      </c>
      <c r="J411" s="1"/>
    </row>
    <row r="412" spans="1:10">
      <c r="A412" t="s">
        <v>438</v>
      </c>
      <c r="B412" t="s">
        <v>2388</v>
      </c>
      <c r="C412" t="s">
        <v>434</v>
      </c>
      <c r="D412">
        <v>3.9</v>
      </c>
      <c r="E412">
        <v>2</v>
      </c>
      <c r="F412">
        <v>1</v>
      </c>
      <c r="G412" s="1">
        <v>507000</v>
      </c>
      <c r="H412" s="1">
        <v>256000</v>
      </c>
      <c r="I412" s="1">
        <f t="shared" si="6"/>
        <v>0.50493096646942803</v>
      </c>
      <c r="J412" s="1"/>
    </row>
    <row r="413" spans="1:10">
      <c r="A413" t="s">
        <v>439</v>
      </c>
      <c r="B413" t="s">
        <v>2388</v>
      </c>
      <c r="C413" t="s">
        <v>434</v>
      </c>
      <c r="D413">
        <v>3.73</v>
      </c>
      <c r="E413">
        <v>1</v>
      </c>
      <c r="F413">
        <v>0</v>
      </c>
      <c r="G413" s="1">
        <v>1100000</v>
      </c>
      <c r="H413" s="1">
        <v>420000</v>
      </c>
      <c r="I413" s="1">
        <f t="shared" si="6"/>
        <v>0.38181818181818183</v>
      </c>
      <c r="J413" s="1"/>
    </row>
    <row r="414" spans="1:10">
      <c r="A414" t="s">
        <v>440</v>
      </c>
      <c r="B414" t="s">
        <v>2388</v>
      </c>
      <c r="C414" t="s">
        <v>434</v>
      </c>
      <c r="D414">
        <v>4.0999999999999996</v>
      </c>
      <c r="E414">
        <v>1</v>
      </c>
      <c r="F414">
        <v>1</v>
      </c>
      <c r="G414" s="1">
        <v>2200000</v>
      </c>
      <c r="H414" s="1">
        <v>879000</v>
      </c>
      <c r="I414" s="1">
        <f t="shared" si="6"/>
        <v>0.39954545454545454</v>
      </c>
      <c r="J414" s="1"/>
    </row>
    <row r="415" spans="1:10">
      <c r="A415" t="s">
        <v>441</v>
      </c>
      <c r="B415" t="s">
        <v>2388</v>
      </c>
      <c r="C415" t="s">
        <v>434</v>
      </c>
      <c r="D415">
        <v>4.08</v>
      </c>
      <c r="E415">
        <v>1</v>
      </c>
      <c r="F415">
        <v>0</v>
      </c>
      <c r="G415" s="1">
        <v>622000</v>
      </c>
      <c r="H415" s="1">
        <v>230000</v>
      </c>
      <c r="I415" s="1">
        <f t="shared" si="6"/>
        <v>0.36977491961414793</v>
      </c>
      <c r="J415" s="1"/>
    </row>
    <row r="416" spans="1:10">
      <c r="A416" t="s">
        <v>442</v>
      </c>
      <c r="B416" t="s">
        <v>2388</v>
      </c>
      <c r="C416" t="s">
        <v>434</v>
      </c>
      <c r="D416">
        <v>6.82</v>
      </c>
      <c r="E416">
        <v>1</v>
      </c>
      <c r="F416">
        <v>0</v>
      </c>
      <c r="G416" s="1">
        <v>91400</v>
      </c>
      <c r="H416" s="1">
        <v>39700</v>
      </c>
      <c r="I416" s="1">
        <f t="shared" si="6"/>
        <v>0.43435448577680524</v>
      </c>
      <c r="J416" s="1"/>
    </row>
    <row r="417" spans="1:10">
      <c r="A417" t="s">
        <v>443</v>
      </c>
      <c r="B417" t="s">
        <v>2388</v>
      </c>
      <c r="C417" t="s">
        <v>434</v>
      </c>
      <c r="D417">
        <v>2.02</v>
      </c>
      <c r="E417">
        <v>0</v>
      </c>
      <c r="F417">
        <v>1</v>
      </c>
      <c r="G417" s="1">
        <v>4220000</v>
      </c>
      <c r="H417" s="1">
        <v>1530000</v>
      </c>
      <c r="I417" s="1">
        <f t="shared" si="6"/>
        <v>0.36255924170616116</v>
      </c>
      <c r="J417" s="1"/>
    </row>
    <row r="418" spans="1:10">
      <c r="A418" t="s">
        <v>444</v>
      </c>
      <c r="B418" t="s">
        <v>2388</v>
      </c>
      <c r="C418" t="s">
        <v>434</v>
      </c>
      <c r="D418">
        <v>2.2400000000000002</v>
      </c>
      <c r="E418">
        <v>0</v>
      </c>
      <c r="F418">
        <v>2</v>
      </c>
      <c r="G418" s="1">
        <v>2880000</v>
      </c>
      <c r="H418" s="1">
        <v>1240000</v>
      </c>
      <c r="I418" s="1">
        <f t="shared" si="6"/>
        <v>0.43055555555555558</v>
      </c>
      <c r="J418" s="1"/>
    </row>
    <row r="419" spans="1:10">
      <c r="A419" t="s">
        <v>445</v>
      </c>
      <c r="B419" t="s">
        <v>2388</v>
      </c>
      <c r="C419" t="s">
        <v>434</v>
      </c>
      <c r="D419">
        <v>2.29</v>
      </c>
      <c r="E419">
        <v>3</v>
      </c>
      <c r="F419">
        <v>1</v>
      </c>
      <c r="G419" s="1">
        <v>2290000</v>
      </c>
      <c r="H419" s="1">
        <v>928000</v>
      </c>
      <c r="I419" s="1">
        <f t="shared" si="6"/>
        <v>0.40524017467248907</v>
      </c>
      <c r="J419" s="1"/>
    </row>
    <row r="420" spans="1:10">
      <c r="A420" t="s">
        <v>446</v>
      </c>
      <c r="B420" t="s">
        <v>2388</v>
      </c>
      <c r="C420" t="s">
        <v>434</v>
      </c>
      <c r="D420">
        <v>2.35</v>
      </c>
      <c r="E420">
        <v>1</v>
      </c>
      <c r="F420">
        <v>1</v>
      </c>
      <c r="G420" s="1">
        <v>3410000</v>
      </c>
      <c r="H420" s="1">
        <v>1290000</v>
      </c>
      <c r="I420" s="1">
        <f t="shared" si="6"/>
        <v>0.3782991202346041</v>
      </c>
      <c r="J420" s="1"/>
    </row>
    <row r="421" spans="1:10">
      <c r="A421" t="s">
        <v>447</v>
      </c>
      <c r="B421" t="s">
        <v>2388</v>
      </c>
      <c r="C421" t="s">
        <v>434</v>
      </c>
      <c r="D421">
        <v>2.93</v>
      </c>
      <c r="E421">
        <v>1</v>
      </c>
      <c r="F421">
        <v>0</v>
      </c>
      <c r="G421" s="1">
        <v>2160000</v>
      </c>
      <c r="H421" s="1">
        <v>1000000</v>
      </c>
      <c r="I421" s="1">
        <f t="shared" si="6"/>
        <v>0.46296296296296297</v>
      </c>
      <c r="J421" s="1"/>
    </row>
    <row r="422" spans="1:10">
      <c r="A422" t="s">
        <v>448</v>
      </c>
      <c r="B422" t="s">
        <v>2388</v>
      </c>
      <c r="C422" t="s">
        <v>434</v>
      </c>
      <c r="D422">
        <v>1.32</v>
      </c>
      <c r="E422">
        <v>1</v>
      </c>
      <c r="F422">
        <v>0</v>
      </c>
      <c r="G422" s="1">
        <v>33300</v>
      </c>
      <c r="H422" s="1">
        <v>6070</v>
      </c>
      <c r="I422" s="1">
        <f t="shared" si="6"/>
        <v>0.18228228228228227</v>
      </c>
      <c r="J422" s="1"/>
    </row>
    <row r="423" spans="1:10">
      <c r="A423" t="s">
        <v>449</v>
      </c>
      <c r="B423" t="s">
        <v>2388</v>
      </c>
      <c r="C423" t="s">
        <v>434</v>
      </c>
      <c r="D423">
        <v>5.31</v>
      </c>
      <c r="E423">
        <v>1</v>
      </c>
      <c r="F423">
        <v>0</v>
      </c>
      <c r="G423" s="1">
        <v>47100</v>
      </c>
      <c r="H423" s="1">
        <v>24300</v>
      </c>
      <c r="I423" s="1">
        <f t="shared" si="6"/>
        <v>0.51592356687898089</v>
      </c>
      <c r="J423" s="1"/>
    </row>
    <row r="424" spans="1:10">
      <c r="A424" t="s">
        <v>450</v>
      </c>
      <c r="B424" t="s">
        <v>2388</v>
      </c>
      <c r="C424" t="s">
        <v>434</v>
      </c>
      <c r="D424">
        <v>1.52</v>
      </c>
      <c r="E424">
        <v>1</v>
      </c>
      <c r="F424">
        <v>2</v>
      </c>
      <c r="G424" s="1">
        <v>4510000</v>
      </c>
      <c r="H424" s="1">
        <v>1690000</v>
      </c>
      <c r="I424" s="1">
        <f t="shared" si="6"/>
        <v>0.37472283813747226</v>
      </c>
      <c r="J424" s="1"/>
    </row>
    <row r="425" spans="1:10">
      <c r="A425" t="s">
        <v>451</v>
      </c>
      <c r="B425" t="s">
        <v>2388</v>
      </c>
      <c r="C425" t="s">
        <v>434</v>
      </c>
      <c r="D425">
        <v>2.2799999999999998</v>
      </c>
      <c r="E425">
        <v>1</v>
      </c>
      <c r="F425">
        <v>1</v>
      </c>
      <c r="G425" s="1">
        <v>2590000</v>
      </c>
      <c r="H425" s="1">
        <v>1120000</v>
      </c>
      <c r="I425" s="1">
        <f t="shared" si="6"/>
        <v>0.43243243243243246</v>
      </c>
      <c r="J425" s="1"/>
    </row>
    <row r="426" spans="1:10">
      <c r="A426" t="s">
        <v>452</v>
      </c>
      <c r="B426" t="s">
        <v>2388</v>
      </c>
      <c r="C426" t="s">
        <v>434</v>
      </c>
      <c r="D426">
        <v>2.91</v>
      </c>
      <c r="E426">
        <v>1</v>
      </c>
      <c r="F426">
        <v>0</v>
      </c>
      <c r="G426" s="1">
        <v>1140000</v>
      </c>
      <c r="H426" s="1">
        <v>773000</v>
      </c>
      <c r="I426" s="1">
        <f t="shared" si="6"/>
        <v>0.67807017543859649</v>
      </c>
      <c r="J426" s="1"/>
    </row>
    <row r="427" spans="1:10">
      <c r="A427" t="s">
        <v>453</v>
      </c>
      <c r="B427" t="s">
        <v>2388</v>
      </c>
      <c r="C427" t="s">
        <v>434</v>
      </c>
      <c r="D427">
        <v>1.66</v>
      </c>
      <c r="E427">
        <v>1</v>
      </c>
      <c r="F427">
        <v>0</v>
      </c>
      <c r="G427" s="1">
        <v>356000</v>
      </c>
      <c r="H427" s="1">
        <v>158000</v>
      </c>
      <c r="I427" s="1">
        <f t="shared" si="6"/>
        <v>0.4438202247191011</v>
      </c>
      <c r="J427" s="1"/>
    </row>
    <row r="428" spans="1:10">
      <c r="A428" t="s">
        <v>454</v>
      </c>
      <c r="B428" t="s">
        <v>2388</v>
      </c>
      <c r="C428" t="s">
        <v>434</v>
      </c>
      <c r="D428">
        <v>3.28</v>
      </c>
      <c r="E428">
        <v>1</v>
      </c>
      <c r="F428">
        <v>1</v>
      </c>
      <c r="G428" s="1">
        <v>3240000</v>
      </c>
      <c r="H428" s="1">
        <v>1790000</v>
      </c>
      <c r="I428" s="1">
        <f t="shared" si="6"/>
        <v>0.55246913580246915</v>
      </c>
      <c r="J428" s="1"/>
    </row>
    <row r="429" spans="1:10">
      <c r="A429" t="s">
        <v>455</v>
      </c>
      <c r="B429" t="s">
        <v>2388</v>
      </c>
      <c r="C429" t="s">
        <v>434</v>
      </c>
      <c r="D429">
        <v>3.16</v>
      </c>
      <c r="E429">
        <v>0</v>
      </c>
      <c r="F429">
        <v>1</v>
      </c>
      <c r="G429" s="1">
        <v>2150000</v>
      </c>
      <c r="H429" s="1">
        <v>490000</v>
      </c>
      <c r="I429" s="1">
        <f t="shared" si="6"/>
        <v>0.22790697674418606</v>
      </c>
      <c r="J429" s="1"/>
    </row>
    <row r="430" spans="1:10">
      <c r="A430" t="s">
        <v>456</v>
      </c>
      <c r="B430" t="s">
        <v>2388</v>
      </c>
      <c r="C430" t="s">
        <v>434</v>
      </c>
      <c r="D430">
        <v>-9.14</v>
      </c>
      <c r="E430">
        <v>0</v>
      </c>
      <c r="F430">
        <v>2</v>
      </c>
      <c r="G430" s="1">
        <v>243000</v>
      </c>
      <c r="H430" s="1">
        <v>46300</v>
      </c>
      <c r="I430" s="1">
        <f t="shared" si="6"/>
        <v>0.19053497942386832</v>
      </c>
      <c r="J430" s="1"/>
    </row>
    <row r="431" spans="1:10">
      <c r="A431" t="s">
        <v>457</v>
      </c>
      <c r="B431" t="s">
        <v>2388</v>
      </c>
      <c r="C431" t="s">
        <v>434</v>
      </c>
      <c r="D431">
        <v>4.51</v>
      </c>
      <c r="E431">
        <v>0</v>
      </c>
      <c r="F431">
        <v>1</v>
      </c>
      <c r="G431" s="1">
        <v>840000</v>
      </c>
      <c r="H431" s="1">
        <v>302000</v>
      </c>
      <c r="I431" s="1">
        <f t="shared" si="6"/>
        <v>0.35952380952380952</v>
      </c>
      <c r="J431" s="1"/>
    </row>
    <row r="432" spans="1:10">
      <c r="A432" t="s">
        <v>458</v>
      </c>
      <c r="B432" t="s">
        <v>2388</v>
      </c>
      <c r="C432" t="s">
        <v>434</v>
      </c>
      <c r="D432">
        <v>2.33</v>
      </c>
      <c r="E432">
        <v>2</v>
      </c>
      <c r="F432">
        <v>0</v>
      </c>
      <c r="G432" s="1">
        <v>2280000</v>
      </c>
      <c r="H432" s="1">
        <v>932000</v>
      </c>
      <c r="I432" s="1">
        <f t="shared" si="6"/>
        <v>0.4087719298245614</v>
      </c>
      <c r="J432" s="1"/>
    </row>
    <row r="433" spans="1:10">
      <c r="A433" t="s">
        <v>459</v>
      </c>
      <c r="B433" t="s">
        <v>2388</v>
      </c>
      <c r="C433" t="s">
        <v>434</v>
      </c>
      <c r="D433">
        <v>2.08</v>
      </c>
      <c r="E433">
        <v>1</v>
      </c>
      <c r="F433">
        <v>1</v>
      </c>
      <c r="G433" s="1">
        <v>1420000</v>
      </c>
      <c r="H433" s="1">
        <v>532000</v>
      </c>
      <c r="I433" s="1">
        <f t="shared" si="6"/>
        <v>0.37464788732394366</v>
      </c>
      <c r="J433" s="1"/>
    </row>
    <row r="434" spans="1:10">
      <c r="A434" t="s">
        <v>460</v>
      </c>
      <c r="B434" t="s">
        <v>2389</v>
      </c>
      <c r="C434" t="s">
        <v>461</v>
      </c>
      <c r="D434">
        <v>7.74</v>
      </c>
      <c r="E434">
        <v>2</v>
      </c>
      <c r="F434">
        <v>0</v>
      </c>
      <c r="G434" s="1">
        <v>253000</v>
      </c>
      <c r="H434" s="1">
        <v>80600</v>
      </c>
      <c r="I434" s="1">
        <f t="shared" si="6"/>
        <v>0.31857707509881422</v>
      </c>
      <c r="J434" s="1"/>
    </row>
    <row r="435" spans="1:10">
      <c r="A435" t="s">
        <v>462</v>
      </c>
      <c r="B435" t="s">
        <v>2389</v>
      </c>
      <c r="C435" t="s">
        <v>461</v>
      </c>
      <c r="D435">
        <v>0.3</v>
      </c>
      <c r="E435">
        <v>1</v>
      </c>
      <c r="F435">
        <v>0</v>
      </c>
      <c r="G435" s="1">
        <v>889000</v>
      </c>
      <c r="H435" s="1">
        <v>1310000</v>
      </c>
      <c r="I435" s="1">
        <f t="shared" si="6"/>
        <v>1.4735658042744657</v>
      </c>
      <c r="J435" s="1"/>
    </row>
    <row r="436" spans="1:10">
      <c r="A436" t="s">
        <v>463</v>
      </c>
      <c r="B436" t="s">
        <v>2389</v>
      </c>
      <c r="C436" t="s">
        <v>461</v>
      </c>
      <c r="D436">
        <v>1.78</v>
      </c>
      <c r="E436">
        <v>1</v>
      </c>
      <c r="F436">
        <v>0</v>
      </c>
      <c r="G436" s="1">
        <v>286000</v>
      </c>
      <c r="H436" s="1">
        <v>58200</v>
      </c>
      <c r="I436" s="1">
        <f t="shared" si="6"/>
        <v>0.2034965034965035</v>
      </c>
      <c r="J436" s="1"/>
    </row>
    <row r="437" spans="1:10">
      <c r="A437" t="s">
        <v>464</v>
      </c>
      <c r="B437" t="s">
        <v>2389</v>
      </c>
      <c r="C437" t="s">
        <v>461</v>
      </c>
      <c r="D437">
        <v>5.83</v>
      </c>
      <c r="E437">
        <v>2</v>
      </c>
      <c r="F437">
        <v>0</v>
      </c>
      <c r="G437" s="1">
        <v>187000</v>
      </c>
      <c r="H437" s="1">
        <v>117000</v>
      </c>
      <c r="I437" s="1">
        <f t="shared" si="6"/>
        <v>0.62566844919786091</v>
      </c>
      <c r="J437" s="1"/>
    </row>
    <row r="438" spans="1:10">
      <c r="A438" t="s">
        <v>465</v>
      </c>
      <c r="B438" t="s">
        <v>2389</v>
      </c>
      <c r="C438" t="s">
        <v>461</v>
      </c>
      <c r="D438">
        <v>5.49</v>
      </c>
      <c r="E438">
        <v>1</v>
      </c>
      <c r="F438">
        <v>0</v>
      </c>
      <c r="G438" s="1">
        <v>517000</v>
      </c>
      <c r="H438" s="1">
        <v>172000</v>
      </c>
      <c r="I438" s="1">
        <f t="shared" si="6"/>
        <v>0.33268858800773693</v>
      </c>
      <c r="J438" s="1"/>
    </row>
    <row r="439" spans="1:10">
      <c r="A439" t="s">
        <v>466</v>
      </c>
      <c r="B439" t="s">
        <v>2390</v>
      </c>
      <c r="C439" t="s">
        <v>467</v>
      </c>
      <c r="D439">
        <v>3.64</v>
      </c>
      <c r="E439">
        <v>2</v>
      </c>
      <c r="F439">
        <v>0</v>
      </c>
      <c r="G439" s="1">
        <v>2030000</v>
      </c>
      <c r="H439" s="1">
        <v>295000</v>
      </c>
      <c r="I439" s="1">
        <f t="shared" si="6"/>
        <v>0.14532019704433496</v>
      </c>
      <c r="J439" s="1"/>
    </row>
    <row r="440" spans="1:10">
      <c r="A440" t="s">
        <v>468</v>
      </c>
      <c r="B440" t="s">
        <v>2390</v>
      </c>
      <c r="C440" t="s">
        <v>467</v>
      </c>
      <c r="D440">
        <v>5.92</v>
      </c>
      <c r="E440">
        <v>1</v>
      </c>
      <c r="F440">
        <v>0</v>
      </c>
      <c r="G440" s="1">
        <v>781000</v>
      </c>
      <c r="H440" s="1">
        <v>118000</v>
      </c>
      <c r="I440" s="1">
        <f t="shared" si="6"/>
        <v>0.15108834827144688</v>
      </c>
      <c r="J440" s="1"/>
    </row>
    <row r="441" spans="1:10">
      <c r="A441" t="s">
        <v>469</v>
      </c>
      <c r="B441" t="s">
        <v>2390</v>
      </c>
      <c r="C441" t="s">
        <v>467</v>
      </c>
      <c r="D441">
        <v>800.93</v>
      </c>
      <c r="E441">
        <v>2</v>
      </c>
      <c r="F441">
        <v>0</v>
      </c>
      <c r="G441" s="1">
        <v>2490000</v>
      </c>
      <c r="H441" s="1">
        <v>320000</v>
      </c>
      <c r="I441" s="1">
        <f t="shared" si="6"/>
        <v>0.12851405622489959</v>
      </c>
      <c r="J441" s="1"/>
    </row>
    <row r="442" spans="1:10">
      <c r="A442" t="s">
        <v>470</v>
      </c>
      <c r="B442" t="s">
        <v>2390</v>
      </c>
      <c r="C442" t="s">
        <v>467</v>
      </c>
      <c r="D442">
        <v>698.79</v>
      </c>
      <c r="E442">
        <v>2</v>
      </c>
      <c r="F442">
        <v>1</v>
      </c>
      <c r="G442" s="1">
        <v>1000</v>
      </c>
      <c r="H442" s="1">
        <v>26700</v>
      </c>
      <c r="I442" s="1">
        <f t="shared" si="6"/>
        <v>26.7</v>
      </c>
      <c r="J442" s="1"/>
    </row>
    <row r="443" spans="1:10">
      <c r="A443" t="s">
        <v>471</v>
      </c>
      <c r="B443" t="s">
        <v>2390</v>
      </c>
      <c r="C443" t="s">
        <v>467</v>
      </c>
      <c r="D443">
        <v>2.48</v>
      </c>
      <c r="E443">
        <v>2</v>
      </c>
      <c r="F443">
        <v>1</v>
      </c>
      <c r="G443" s="1">
        <v>22100000</v>
      </c>
      <c r="H443" s="1">
        <v>3080000</v>
      </c>
      <c r="I443" s="1">
        <f t="shared" si="6"/>
        <v>0.13936651583710408</v>
      </c>
      <c r="J443" s="1"/>
    </row>
    <row r="444" spans="1:10">
      <c r="A444" t="s">
        <v>472</v>
      </c>
      <c r="B444" t="s">
        <v>2390</v>
      </c>
      <c r="C444" t="s">
        <v>467</v>
      </c>
      <c r="D444">
        <v>4.05</v>
      </c>
      <c r="E444">
        <v>8</v>
      </c>
      <c r="F444">
        <v>0</v>
      </c>
      <c r="G444" s="1">
        <v>4090000</v>
      </c>
      <c r="H444" s="1">
        <v>664000</v>
      </c>
      <c r="I444" s="1">
        <f t="shared" si="6"/>
        <v>0.16234718826405867</v>
      </c>
      <c r="J444" s="1"/>
    </row>
    <row r="445" spans="1:10">
      <c r="A445" t="s">
        <v>473</v>
      </c>
      <c r="B445" t="s">
        <v>2390</v>
      </c>
      <c r="C445" t="s">
        <v>467</v>
      </c>
      <c r="D445">
        <v>3.46</v>
      </c>
      <c r="E445">
        <v>2</v>
      </c>
      <c r="F445">
        <v>0</v>
      </c>
      <c r="G445" s="1">
        <v>7860000</v>
      </c>
      <c r="H445" s="1">
        <v>1300000</v>
      </c>
      <c r="I445" s="1">
        <f t="shared" si="6"/>
        <v>0.16539440203562342</v>
      </c>
      <c r="J445" s="1"/>
    </row>
    <row r="446" spans="1:10">
      <c r="A446" t="s">
        <v>474</v>
      </c>
      <c r="B446" t="s">
        <v>2390</v>
      </c>
      <c r="C446" t="s">
        <v>467</v>
      </c>
      <c r="D446">
        <v>-15.1</v>
      </c>
      <c r="E446">
        <v>0</v>
      </c>
      <c r="F446">
        <v>2</v>
      </c>
      <c r="G446" s="1">
        <v>1000</v>
      </c>
      <c r="H446" s="1">
        <v>2260000</v>
      </c>
      <c r="I446" s="1">
        <f t="shared" si="6"/>
        <v>2260</v>
      </c>
      <c r="J446" s="1"/>
    </row>
    <row r="447" spans="1:10">
      <c r="A447" t="s">
        <v>475</v>
      </c>
      <c r="B447" t="s">
        <v>2390</v>
      </c>
      <c r="C447" t="s">
        <v>467</v>
      </c>
      <c r="D447">
        <v>3.67</v>
      </c>
      <c r="E447">
        <v>2</v>
      </c>
      <c r="F447">
        <v>1</v>
      </c>
      <c r="G447" s="1">
        <v>2920000</v>
      </c>
      <c r="H447" s="1">
        <v>415000</v>
      </c>
      <c r="I447" s="1">
        <f t="shared" si="6"/>
        <v>0.14212328767123289</v>
      </c>
      <c r="J447" s="1"/>
    </row>
    <row r="448" spans="1:10">
      <c r="A448" t="s">
        <v>476</v>
      </c>
      <c r="B448" t="s">
        <v>2390</v>
      </c>
      <c r="C448" t="s">
        <v>467</v>
      </c>
      <c r="D448">
        <v>5.41</v>
      </c>
      <c r="E448">
        <v>2</v>
      </c>
      <c r="F448">
        <v>0</v>
      </c>
      <c r="G448" s="1">
        <v>317000</v>
      </c>
      <c r="H448" s="1">
        <v>45700</v>
      </c>
      <c r="I448" s="1">
        <f t="shared" si="6"/>
        <v>0.1441640378548896</v>
      </c>
      <c r="J448" s="1"/>
    </row>
    <row r="449" spans="1:10">
      <c r="A449" t="s">
        <v>477</v>
      </c>
      <c r="B449" t="s">
        <v>2390</v>
      </c>
      <c r="C449" t="s">
        <v>467</v>
      </c>
      <c r="D449">
        <v>2.4</v>
      </c>
      <c r="E449">
        <v>1</v>
      </c>
      <c r="F449">
        <v>0</v>
      </c>
      <c r="G449" s="1">
        <v>127000</v>
      </c>
      <c r="H449" s="1">
        <v>7610</v>
      </c>
      <c r="I449" s="1">
        <f t="shared" si="6"/>
        <v>5.9921259842519684E-2</v>
      </c>
      <c r="J449" s="1"/>
    </row>
    <row r="450" spans="1:10">
      <c r="A450" t="s">
        <v>478</v>
      </c>
      <c r="B450" t="s">
        <v>2390</v>
      </c>
      <c r="C450" t="s">
        <v>467</v>
      </c>
      <c r="D450">
        <v>11.14</v>
      </c>
      <c r="E450">
        <v>6</v>
      </c>
      <c r="F450">
        <v>2</v>
      </c>
      <c r="G450" s="1">
        <v>3350000</v>
      </c>
      <c r="H450" s="1">
        <v>643000</v>
      </c>
      <c r="I450" s="1">
        <f t="shared" si="6"/>
        <v>0.19194029850746269</v>
      </c>
      <c r="J450" s="1"/>
    </row>
    <row r="451" spans="1:10">
      <c r="A451" t="s">
        <v>479</v>
      </c>
      <c r="B451" t="s">
        <v>2390</v>
      </c>
      <c r="C451" t="s">
        <v>467</v>
      </c>
      <c r="D451">
        <v>11.57</v>
      </c>
      <c r="E451">
        <v>3</v>
      </c>
      <c r="F451">
        <v>0</v>
      </c>
      <c r="G451" s="1">
        <v>328000</v>
      </c>
      <c r="H451" s="1">
        <v>50600</v>
      </c>
      <c r="I451" s="1">
        <f t="shared" ref="I451:I514" si="7">H451/G451</f>
        <v>0.15426829268292683</v>
      </c>
      <c r="J451" s="1"/>
    </row>
    <row r="452" spans="1:10">
      <c r="A452" t="s">
        <v>480</v>
      </c>
      <c r="B452" t="s">
        <v>2390</v>
      </c>
      <c r="C452" t="s">
        <v>467</v>
      </c>
      <c r="D452">
        <v>3.27</v>
      </c>
      <c r="E452">
        <v>1</v>
      </c>
      <c r="F452">
        <v>0</v>
      </c>
      <c r="G452" s="1">
        <v>150000</v>
      </c>
      <c r="H452" s="1">
        <v>37900</v>
      </c>
      <c r="I452" s="1">
        <f t="shared" si="7"/>
        <v>0.25266666666666665</v>
      </c>
      <c r="J452" s="1"/>
    </row>
    <row r="453" spans="1:10">
      <c r="A453" t="s">
        <v>481</v>
      </c>
      <c r="B453" t="s">
        <v>2390</v>
      </c>
      <c r="C453" t="s">
        <v>467</v>
      </c>
      <c r="D453">
        <v>3.86</v>
      </c>
      <c r="E453">
        <v>1</v>
      </c>
      <c r="F453">
        <v>0</v>
      </c>
      <c r="G453" s="1">
        <v>362000</v>
      </c>
      <c r="H453" s="1">
        <v>182000</v>
      </c>
      <c r="I453" s="1">
        <f t="shared" si="7"/>
        <v>0.50276243093922657</v>
      </c>
      <c r="J453" s="1"/>
    </row>
    <row r="454" spans="1:10">
      <c r="A454" t="s">
        <v>482</v>
      </c>
      <c r="B454" t="s">
        <v>2390</v>
      </c>
      <c r="C454" t="s">
        <v>467</v>
      </c>
      <c r="D454">
        <v>3.23</v>
      </c>
      <c r="E454">
        <v>1</v>
      </c>
      <c r="F454">
        <v>0</v>
      </c>
      <c r="G454" s="1">
        <v>175000</v>
      </c>
      <c r="H454" s="1">
        <v>29400</v>
      </c>
      <c r="I454" s="1">
        <f t="shared" si="7"/>
        <v>0.16800000000000001</v>
      </c>
      <c r="J454" s="1"/>
    </row>
    <row r="455" spans="1:10">
      <c r="A455" t="s">
        <v>483</v>
      </c>
      <c r="B455" t="s">
        <v>2390</v>
      </c>
      <c r="C455" t="s">
        <v>467</v>
      </c>
      <c r="D455">
        <v>1.96</v>
      </c>
      <c r="E455">
        <v>1</v>
      </c>
      <c r="F455">
        <v>1</v>
      </c>
      <c r="G455" s="1">
        <v>20900000</v>
      </c>
      <c r="H455" s="1">
        <v>2930000</v>
      </c>
      <c r="I455" s="1">
        <f t="shared" si="7"/>
        <v>0.14019138755980862</v>
      </c>
      <c r="J455" s="1"/>
    </row>
    <row r="456" spans="1:10">
      <c r="A456" t="s">
        <v>484</v>
      </c>
      <c r="B456" t="s">
        <v>2390</v>
      </c>
      <c r="C456" t="s">
        <v>467</v>
      </c>
      <c r="D456">
        <v>3.58</v>
      </c>
      <c r="E456">
        <v>2</v>
      </c>
      <c r="F456">
        <v>0</v>
      </c>
      <c r="G456" s="1">
        <v>943000</v>
      </c>
      <c r="H456" s="1">
        <v>93300</v>
      </c>
      <c r="I456" s="1">
        <f t="shared" si="7"/>
        <v>9.8939554612937436E-2</v>
      </c>
      <c r="J456" s="1"/>
    </row>
    <row r="457" spans="1:10">
      <c r="A457" t="s">
        <v>485</v>
      </c>
      <c r="B457" t="s">
        <v>2390</v>
      </c>
      <c r="C457" t="s">
        <v>467</v>
      </c>
      <c r="D457">
        <v>528.92999999999995</v>
      </c>
      <c r="E457">
        <v>2</v>
      </c>
      <c r="F457">
        <v>0</v>
      </c>
      <c r="G457" s="1">
        <v>36000</v>
      </c>
      <c r="H457" s="1">
        <v>1000</v>
      </c>
      <c r="I457" s="1">
        <f t="shared" si="7"/>
        <v>2.7777777777777776E-2</v>
      </c>
      <c r="J457" s="1"/>
    </row>
    <row r="458" spans="1:10">
      <c r="A458" t="s">
        <v>486</v>
      </c>
      <c r="B458" t="s">
        <v>2390</v>
      </c>
      <c r="C458" t="s">
        <v>467</v>
      </c>
      <c r="D458">
        <v>-32.950000000000003</v>
      </c>
      <c r="E458">
        <v>1</v>
      </c>
      <c r="F458">
        <v>0</v>
      </c>
      <c r="G458" s="1">
        <v>22300</v>
      </c>
      <c r="H458" s="1">
        <v>1000</v>
      </c>
      <c r="I458" s="1">
        <f t="shared" si="7"/>
        <v>4.4843049327354258E-2</v>
      </c>
      <c r="J458" s="1"/>
    </row>
    <row r="459" spans="1:10">
      <c r="A459" t="s">
        <v>487</v>
      </c>
      <c r="B459" t="s">
        <v>2390</v>
      </c>
      <c r="C459" t="s">
        <v>467</v>
      </c>
      <c r="D459">
        <v>3.33</v>
      </c>
      <c r="E459">
        <v>2</v>
      </c>
      <c r="F459">
        <v>1</v>
      </c>
      <c r="G459" s="1">
        <v>13200000</v>
      </c>
      <c r="H459" s="1">
        <v>2500000</v>
      </c>
      <c r="I459" s="1">
        <f t="shared" si="7"/>
        <v>0.18939393939393939</v>
      </c>
      <c r="J459" s="1"/>
    </row>
    <row r="460" spans="1:10">
      <c r="A460" t="s">
        <v>488</v>
      </c>
      <c r="B460" t="s">
        <v>2390</v>
      </c>
      <c r="C460" t="s">
        <v>467</v>
      </c>
      <c r="D460">
        <v>4.1900000000000004</v>
      </c>
      <c r="E460">
        <v>3</v>
      </c>
      <c r="F460">
        <v>1</v>
      </c>
      <c r="G460" s="1">
        <v>7490000</v>
      </c>
      <c r="H460" s="1">
        <v>1210000</v>
      </c>
      <c r="I460" s="1">
        <f t="shared" si="7"/>
        <v>0.16154873164218958</v>
      </c>
      <c r="J460" s="1"/>
    </row>
    <row r="461" spans="1:10">
      <c r="A461" t="s">
        <v>489</v>
      </c>
      <c r="B461" t="s">
        <v>2390</v>
      </c>
      <c r="C461" t="s">
        <v>467</v>
      </c>
      <c r="D461">
        <v>2.13</v>
      </c>
      <c r="E461">
        <v>1</v>
      </c>
      <c r="F461">
        <v>0</v>
      </c>
      <c r="G461" s="1">
        <v>1060000</v>
      </c>
      <c r="H461" s="1">
        <v>210000</v>
      </c>
      <c r="I461" s="1">
        <f t="shared" si="7"/>
        <v>0.19811320754716982</v>
      </c>
      <c r="J461" s="1"/>
    </row>
    <row r="462" spans="1:10">
      <c r="A462" t="s">
        <v>490</v>
      </c>
      <c r="B462" t="s">
        <v>2390</v>
      </c>
      <c r="C462" t="s">
        <v>467</v>
      </c>
      <c r="D462">
        <v>380.37</v>
      </c>
      <c r="E462">
        <v>1</v>
      </c>
      <c r="F462">
        <v>0</v>
      </c>
      <c r="G462" s="1">
        <v>74600</v>
      </c>
      <c r="H462" s="1">
        <v>10900</v>
      </c>
      <c r="I462" s="1">
        <f t="shared" si="7"/>
        <v>0.14611260053619302</v>
      </c>
      <c r="J462" s="1"/>
    </row>
    <row r="463" spans="1:10">
      <c r="A463" t="s">
        <v>491</v>
      </c>
      <c r="B463" t="s">
        <v>2390</v>
      </c>
      <c r="C463" t="s">
        <v>467</v>
      </c>
      <c r="D463">
        <v>3.98</v>
      </c>
      <c r="E463">
        <v>2</v>
      </c>
      <c r="F463">
        <v>2</v>
      </c>
      <c r="G463" s="1">
        <v>7470000</v>
      </c>
      <c r="H463" s="1">
        <v>1220000</v>
      </c>
      <c r="I463" s="1">
        <f t="shared" si="7"/>
        <v>0.16331994645247658</v>
      </c>
      <c r="J463" s="1"/>
    </row>
    <row r="464" spans="1:10">
      <c r="A464" t="s">
        <v>492</v>
      </c>
      <c r="B464" t="s">
        <v>2390</v>
      </c>
      <c r="C464" t="s">
        <v>467</v>
      </c>
      <c r="D464">
        <v>3.43</v>
      </c>
      <c r="E464">
        <v>3</v>
      </c>
      <c r="F464">
        <v>1</v>
      </c>
      <c r="G464" s="1">
        <v>4480000</v>
      </c>
      <c r="H464" s="1">
        <v>635000</v>
      </c>
      <c r="I464" s="1">
        <f t="shared" si="7"/>
        <v>0.14174107142857142</v>
      </c>
      <c r="J464" s="1"/>
    </row>
    <row r="465" spans="1:10">
      <c r="A465" t="s">
        <v>493</v>
      </c>
      <c r="B465" t="s">
        <v>2391</v>
      </c>
      <c r="C465" t="s">
        <v>494</v>
      </c>
      <c r="D465">
        <v>4.05</v>
      </c>
      <c r="E465">
        <v>1</v>
      </c>
      <c r="F465">
        <v>0</v>
      </c>
      <c r="G465" s="1">
        <v>17100</v>
      </c>
      <c r="H465" s="1">
        <v>1000</v>
      </c>
      <c r="I465" s="1">
        <f t="shared" si="7"/>
        <v>5.8479532163742687E-2</v>
      </c>
      <c r="J465" s="1"/>
    </row>
    <row r="466" spans="1:10">
      <c r="A466" t="s">
        <v>495</v>
      </c>
      <c r="B466" t="s">
        <v>2391</v>
      </c>
      <c r="C466" t="s">
        <v>494</v>
      </c>
      <c r="D466">
        <v>3.26</v>
      </c>
      <c r="E466">
        <v>1</v>
      </c>
      <c r="F466">
        <v>0</v>
      </c>
      <c r="G466" s="1">
        <v>3370000</v>
      </c>
      <c r="H466" s="1">
        <v>524000</v>
      </c>
      <c r="I466" s="1">
        <f t="shared" si="7"/>
        <v>0.15548961424332344</v>
      </c>
      <c r="J466" s="1"/>
    </row>
    <row r="467" spans="1:10">
      <c r="A467" t="s">
        <v>496</v>
      </c>
      <c r="B467" t="s">
        <v>2391</v>
      </c>
      <c r="C467" t="s">
        <v>494</v>
      </c>
      <c r="D467">
        <v>1.62</v>
      </c>
      <c r="E467">
        <v>2</v>
      </c>
      <c r="F467">
        <v>0</v>
      </c>
      <c r="G467" s="1">
        <v>2890000</v>
      </c>
      <c r="H467" s="1">
        <v>442000</v>
      </c>
      <c r="I467" s="1">
        <f t="shared" si="7"/>
        <v>0.15294117647058825</v>
      </c>
      <c r="J467" s="1"/>
    </row>
    <row r="468" spans="1:10">
      <c r="A468" t="s">
        <v>497</v>
      </c>
      <c r="B468" t="s">
        <v>2391</v>
      </c>
      <c r="C468" t="s">
        <v>494</v>
      </c>
      <c r="D468">
        <v>2.1</v>
      </c>
      <c r="E468">
        <v>1</v>
      </c>
      <c r="F468">
        <v>0</v>
      </c>
      <c r="G468" s="1">
        <v>635000</v>
      </c>
      <c r="H468" s="1">
        <v>61300</v>
      </c>
      <c r="I468" s="1">
        <f t="shared" si="7"/>
        <v>9.6535433070866136E-2</v>
      </c>
      <c r="J468" s="1"/>
    </row>
    <row r="469" spans="1:10">
      <c r="A469" t="s">
        <v>498</v>
      </c>
      <c r="B469" t="s">
        <v>2391</v>
      </c>
      <c r="C469" t="s">
        <v>494</v>
      </c>
      <c r="D469">
        <v>6.59</v>
      </c>
      <c r="E469">
        <v>4</v>
      </c>
      <c r="F469">
        <v>1</v>
      </c>
      <c r="G469" s="1">
        <v>163000</v>
      </c>
      <c r="H469" s="1">
        <v>28200</v>
      </c>
      <c r="I469" s="1">
        <f t="shared" si="7"/>
        <v>0.17300613496932515</v>
      </c>
      <c r="J469" s="1"/>
    </row>
    <row r="470" spans="1:10">
      <c r="A470" t="s">
        <v>499</v>
      </c>
      <c r="B470" t="s">
        <v>2391</v>
      </c>
      <c r="C470" t="s">
        <v>494</v>
      </c>
      <c r="D470">
        <v>1.6</v>
      </c>
      <c r="E470">
        <v>1</v>
      </c>
      <c r="F470">
        <v>1</v>
      </c>
      <c r="G470" s="1">
        <v>2970000</v>
      </c>
      <c r="H470" s="1">
        <v>351000</v>
      </c>
      <c r="I470" s="1">
        <f t="shared" si="7"/>
        <v>0.11818181818181818</v>
      </c>
      <c r="J470" s="1"/>
    </row>
    <row r="471" spans="1:10">
      <c r="A471" t="s">
        <v>500</v>
      </c>
      <c r="B471" t="s">
        <v>2391</v>
      </c>
      <c r="C471" t="s">
        <v>494</v>
      </c>
      <c r="D471">
        <v>2.44</v>
      </c>
      <c r="E471">
        <v>1</v>
      </c>
      <c r="F471">
        <v>0</v>
      </c>
      <c r="G471" s="1">
        <v>623000</v>
      </c>
      <c r="H471" s="1">
        <v>397000</v>
      </c>
      <c r="I471" s="1">
        <f t="shared" si="7"/>
        <v>0.637239165329053</v>
      </c>
      <c r="J471" s="1"/>
    </row>
    <row r="472" spans="1:10">
      <c r="A472" t="s">
        <v>501</v>
      </c>
      <c r="B472" t="s">
        <v>2392</v>
      </c>
      <c r="C472" t="s">
        <v>502</v>
      </c>
      <c r="D472">
        <v>1.57</v>
      </c>
      <c r="E472">
        <v>1</v>
      </c>
      <c r="F472">
        <v>0</v>
      </c>
      <c r="G472" s="1">
        <v>215000</v>
      </c>
      <c r="H472" s="1">
        <v>64400</v>
      </c>
      <c r="I472" s="1">
        <f t="shared" si="7"/>
        <v>0.29953488372093023</v>
      </c>
      <c r="J472" s="1"/>
    </row>
    <row r="473" spans="1:10">
      <c r="A473" t="s">
        <v>503</v>
      </c>
      <c r="B473" t="s">
        <v>2392</v>
      </c>
      <c r="C473" t="s">
        <v>502</v>
      </c>
      <c r="D473">
        <v>1.23</v>
      </c>
      <c r="E473">
        <v>2</v>
      </c>
      <c r="F473">
        <v>1</v>
      </c>
      <c r="G473" s="1">
        <v>2980000</v>
      </c>
      <c r="H473" s="1">
        <v>423000</v>
      </c>
      <c r="I473" s="1">
        <f t="shared" si="7"/>
        <v>0.14194630872483222</v>
      </c>
      <c r="J473" s="1"/>
    </row>
    <row r="474" spans="1:10">
      <c r="A474" t="s">
        <v>504</v>
      </c>
      <c r="B474" t="s">
        <v>2392</v>
      </c>
      <c r="C474" t="s">
        <v>502</v>
      </c>
      <c r="D474">
        <v>1.86</v>
      </c>
      <c r="E474">
        <v>1</v>
      </c>
      <c r="F474">
        <v>0</v>
      </c>
      <c r="G474" s="1">
        <v>510000</v>
      </c>
      <c r="H474" s="1">
        <v>193000</v>
      </c>
      <c r="I474" s="1">
        <f t="shared" si="7"/>
        <v>0.3784313725490196</v>
      </c>
      <c r="J474" s="1"/>
    </row>
    <row r="475" spans="1:10">
      <c r="A475" t="s">
        <v>505</v>
      </c>
      <c r="B475" t="s">
        <v>2392</v>
      </c>
      <c r="C475" t="s">
        <v>502</v>
      </c>
      <c r="D475">
        <v>1.29</v>
      </c>
      <c r="E475">
        <v>1</v>
      </c>
      <c r="F475">
        <v>0</v>
      </c>
      <c r="G475" s="1">
        <v>1040000</v>
      </c>
      <c r="H475" s="1">
        <v>160000</v>
      </c>
      <c r="I475" s="1">
        <f t="shared" si="7"/>
        <v>0.15384615384615385</v>
      </c>
      <c r="J475" s="1"/>
    </row>
    <row r="476" spans="1:10">
      <c r="A476" t="s">
        <v>506</v>
      </c>
      <c r="B476" t="s">
        <v>2392</v>
      </c>
      <c r="C476" t="s">
        <v>502</v>
      </c>
      <c r="D476">
        <v>1.95</v>
      </c>
      <c r="E476">
        <v>1</v>
      </c>
      <c r="F476">
        <v>0</v>
      </c>
      <c r="G476" s="1">
        <v>299000</v>
      </c>
      <c r="H476" s="1">
        <v>44300</v>
      </c>
      <c r="I476" s="1">
        <f t="shared" si="7"/>
        <v>0.14816053511705685</v>
      </c>
      <c r="J476" s="1"/>
    </row>
    <row r="477" spans="1:10">
      <c r="A477" t="s">
        <v>507</v>
      </c>
      <c r="B477" t="s">
        <v>2392</v>
      </c>
      <c r="C477" t="s">
        <v>502</v>
      </c>
      <c r="D477">
        <v>4.6500000000000004</v>
      </c>
      <c r="E477">
        <v>1</v>
      </c>
      <c r="F477">
        <v>0</v>
      </c>
      <c r="G477" s="1">
        <v>22500</v>
      </c>
      <c r="H477" s="1">
        <v>4040</v>
      </c>
      <c r="I477" s="1">
        <f t="shared" si="7"/>
        <v>0.17955555555555555</v>
      </c>
      <c r="J477" s="1"/>
    </row>
    <row r="478" spans="1:10">
      <c r="A478" t="s">
        <v>508</v>
      </c>
      <c r="B478" t="s">
        <v>2392</v>
      </c>
      <c r="C478" t="s">
        <v>502</v>
      </c>
      <c r="D478">
        <v>2.62</v>
      </c>
      <c r="E478">
        <v>2</v>
      </c>
      <c r="F478">
        <v>0</v>
      </c>
      <c r="G478" s="1">
        <v>2380000</v>
      </c>
      <c r="H478" s="1">
        <v>336000</v>
      </c>
      <c r="I478" s="1">
        <f t="shared" si="7"/>
        <v>0.14117647058823529</v>
      </c>
      <c r="J478" s="1"/>
    </row>
    <row r="479" spans="1:10">
      <c r="A479" t="s">
        <v>509</v>
      </c>
      <c r="B479" t="s">
        <v>2392</v>
      </c>
      <c r="C479" t="s">
        <v>502</v>
      </c>
      <c r="D479">
        <v>4.22</v>
      </c>
      <c r="E479">
        <v>1</v>
      </c>
      <c r="F479">
        <v>0</v>
      </c>
      <c r="G479" s="1">
        <v>224000</v>
      </c>
      <c r="H479" s="1">
        <v>38600</v>
      </c>
      <c r="I479" s="1">
        <f t="shared" si="7"/>
        <v>0.17232142857142857</v>
      </c>
      <c r="J479" s="1"/>
    </row>
    <row r="480" spans="1:10">
      <c r="A480" t="s">
        <v>510</v>
      </c>
      <c r="B480" t="s">
        <v>2392</v>
      </c>
      <c r="C480" t="s">
        <v>502</v>
      </c>
      <c r="D480">
        <v>0.09</v>
      </c>
      <c r="E480">
        <v>1</v>
      </c>
      <c r="F480">
        <v>0</v>
      </c>
      <c r="G480" s="1">
        <v>301000</v>
      </c>
      <c r="H480" s="1">
        <v>48500</v>
      </c>
      <c r="I480" s="1">
        <f t="shared" si="7"/>
        <v>0.16112956810631229</v>
      </c>
      <c r="J480" s="1"/>
    </row>
    <row r="481" spans="1:10">
      <c r="A481" t="s">
        <v>511</v>
      </c>
      <c r="B481" t="s">
        <v>2393</v>
      </c>
      <c r="C481" t="s">
        <v>512</v>
      </c>
      <c r="D481">
        <v>5.41</v>
      </c>
      <c r="E481">
        <v>2</v>
      </c>
      <c r="F481">
        <v>1</v>
      </c>
      <c r="G481" s="1">
        <v>417000</v>
      </c>
      <c r="H481" s="1">
        <v>156000</v>
      </c>
      <c r="I481" s="1">
        <f t="shared" si="7"/>
        <v>0.37410071942446044</v>
      </c>
      <c r="J481" s="1"/>
    </row>
    <row r="482" spans="1:10">
      <c r="A482" t="s">
        <v>513</v>
      </c>
      <c r="B482" t="s">
        <v>2393</v>
      </c>
      <c r="C482" t="s">
        <v>512</v>
      </c>
      <c r="D482">
        <v>0.38</v>
      </c>
      <c r="E482">
        <v>1</v>
      </c>
      <c r="F482">
        <v>0</v>
      </c>
      <c r="G482" s="1">
        <v>383000</v>
      </c>
      <c r="H482" s="1">
        <v>149000</v>
      </c>
      <c r="I482" s="1">
        <f t="shared" si="7"/>
        <v>0.38903394255874674</v>
      </c>
      <c r="J482" s="1"/>
    </row>
    <row r="483" spans="1:10">
      <c r="A483" t="s">
        <v>514</v>
      </c>
      <c r="B483" t="s">
        <v>2393</v>
      </c>
      <c r="C483" t="s">
        <v>512</v>
      </c>
      <c r="D483">
        <v>4.63</v>
      </c>
      <c r="E483">
        <v>4</v>
      </c>
      <c r="F483">
        <v>3</v>
      </c>
      <c r="G483" s="1">
        <v>164000</v>
      </c>
      <c r="H483" s="1">
        <v>77700</v>
      </c>
      <c r="I483" s="1">
        <f t="shared" si="7"/>
        <v>0.47378048780487803</v>
      </c>
      <c r="J483" s="1"/>
    </row>
    <row r="484" spans="1:10">
      <c r="A484" t="s">
        <v>515</v>
      </c>
      <c r="B484" t="s">
        <v>2393</v>
      </c>
      <c r="C484" t="s">
        <v>512</v>
      </c>
      <c r="D484">
        <v>1.1100000000000001</v>
      </c>
      <c r="E484">
        <v>1</v>
      </c>
      <c r="F484">
        <v>1</v>
      </c>
      <c r="G484" s="1">
        <v>599000</v>
      </c>
      <c r="H484" s="1">
        <v>269000</v>
      </c>
      <c r="I484" s="1">
        <f t="shared" si="7"/>
        <v>0.44908180300500833</v>
      </c>
      <c r="J484" s="1"/>
    </row>
    <row r="485" spans="1:10">
      <c r="A485" t="s">
        <v>516</v>
      </c>
      <c r="B485" t="s">
        <v>2393</v>
      </c>
      <c r="C485" t="s">
        <v>512</v>
      </c>
      <c r="D485">
        <v>3.29</v>
      </c>
      <c r="E485">
        <v>1</v>
      </c>
      <c r="F485">
        <v>0</v>
      </c>
      <c r="G485" s="1">
        <v>906000</v>
      </c>
      <c r="H485" s="1">
        <v>485000</v>
      </c>
      <c r="I485" s="1">
        <f t="shared" si="7"/>
        <v>0.53532008830022071</v>
      </c>
      <c r="J485" s="1"/>
    </row>
    <row r="486" spans="1:10">
      <c r="A486" t="s">
        <v>517</v>
      </c>
      <c r="B486" t="s">
        <v>2393</v>
      </c>
      <c r="C486" t="s">
        <v>512</v>
      </c>
      <c r="D486">
        <v>3.18</v>
      </c>
      <c r="E486">
        <v>1</v>
      </c>
      <c r="F486">
        <v>0</v>
      </c>
      <c r="G486" s="1">
        <v>231000</v>
      </c>
      <c r="H486" s="1">
        <v>122000</v>
      </c>
      <c r="I486" s="1">
        <f t="shared" si="7"/>
        <v>0.52813852813852813</v>
      </c>
      <c r="J486" s="1"/>
    </row>
    <row r="487" spans="1:10">
      <c r="A487" t="s">
        <v>518</v>
      </c>
      <c r="B487" t="s">
        <v>2393</v>
      </c>
      <c r="C487" t="s">
        <v>512</v>
      </c>
      <c r="D487">
        <v>4.7699999999999996</v>
      </c>
      <c r="E487">
        <v>1</v>
      </c>
      <c r="F487">
        <v>0</v>
      </c>
      <c r="G487" s="1">
        <v>151000</v>
      </c>
      <c r="H487" s="1">
        <v>61500</v>
      </c>
      <c r="I487" s="1">
        <f t="shared" si="7"/>
        <v>0.40728476821192056</v>
      </c>
      <c r="J487" s="1"/>
    </row>
    <row r="488" spans="1:10">
      <c r="A488" t="s">
        <v>519</v>
      </c>
      <c r="B488" t="s">
        <v>2393</v>
      </c>
      <c r="C488" t="s">
        <v>512</v>
      </c>
      <c r="D488">
        <v>3.03</v>
      </c>
      <c r="E488">
        <v>0</v>
      </c>
      <c r="F488">
        <v>1</v>
      </c>
      <c r="G488" s="1">
        <v>474000</v>
      </c>
      <c r="H488" s="1">
        <v>227000</v>
      </c>
      <c r="I488" s="1">
        <f t="shared" si="7"/>
        <v>0.47890295358649787</v>
      </c>
      <c r="J488" s="1"/>
    </row>
    <row r="489" spans="1:10">
      <c r="A489" t="s">
        <v>520</v>
      </c>
      <c r="B489" t="s">
        <v>2394</v>
      </c>
      <c r="C489" t="s">
        <v>521</v>
      </c>
      <c r="D489">
        <v>1.66</v>
      </c>
      <c r="E489">
        <v>7</v>
      </c>
      <c r="F489">
        <v>1</v>
      </c>
      <c r="G489" s="1">
        <v>2790000</v>
      </c>
      <c r="H489" s="1">
        <v>305000</v>
      </c>
      <c r="I489" s="1">
        <f t="shared" si="7"/>
        <v>0.10931899641577061</v>
      </c>
      <c r="J489" s="1"/>
    </row>
    <row r="490" spans="1:10">
      <c r="A490" t="s">
        <v>522</v>
      </c>
      <c r="B490" t="s">
        <v>2394</v>
      </c>
      <c r="C490" t="s">
        <v>521</v>
      </c>
      <c r="D490">
        <v>-15.63</v>
      </c>
      <c r="E490">
        <v>0</v>
      </c>
      <c r="F490">
        <v>4</v>
      </c>
      <c r="G490" s="1">
        <v>18500</v>
      </c>
      <c r="H490" s="1">
        <v>2510000</v>
      </c>
      <c r="I490" s="1">
        <f t="shared" si="7"/>
        <v>135.67567567567568</v>
      </c>
      <c r="J490" s="1"/>
    </row>
    <row r="491" spans="1:10">
      <c r="A491" t="s">
        <v>523</v>
      </c>
      <c r="B491" t="s">
        <v>2394</v>
      </c>
      <c r="C491" t="s">
        <v>521</v>
      </c>
      <c r="D491">
        <v>7.04</v>
      </c>
      <c r="E491">
        <v>1</v>
      </c>
      <c r="F491">
        <v>0</v>
      </c>
      <c r="G491" s="1">
        <v>593000</v>
      </c>
      <c r="H491" s="1">
        <v>46600</v>
      </c>
      <c r="I491" s="1">
        <f t="shared" si="7"/>
        <v>7.8583473861720071E-2</v>
      </c>
      <c r="J491" s="1"/>
    </row>
    <row r="492" spans="1:10">
      <c r="A492" t="s">
        <v>524</v>
      </c>
      <c r="B492" t="s">
        <v>2394</v>
      </c>
      <c r="C492" t="s">
        <v>521</v>
      </c>
      <c r="D492">
        <v>9.01</v>
      </c>
      <c r="E492">
        <v>2</v>
      </c>
      <c r="F492">
        <v>1</v>
      </c>
      <c r="G492" s="1">
        <v>6580000</v>
      </c>
      <c r="H492" s="1">
        <v>659000</v>
      </c>
      <c r="I492" s="1">
        <f t="shared" si="7"/>
        <v>0.10015197568389057</v>
      </c>
      <c r="J492" s="1"/>
    </row>
    <row r="493" spans="1:10">
      <c r="A493" t="s">
        <v>525</v>
      </c>
      <c r="B493" t="s">
        <v>2394</v>
      </c>
      <c r="C493" t="s">
        <v>521</v>
      </c>
      <c r="D493">
        <v>1.18</v>
      </c>
      <c r="E493">
        <v>2</v>
      </c>
      <c r="F493">
        <v>0</v>
      </c>
      <c r="G493" s="1">
        <v>16900000</v>
      </c>
      <c r="H493" s="1">
        <v>2050000</v>
      </c>
      <c r="I493" s="1">
        <f t="shared" si="7"/>
        <v>0.12130177514792899</v>
      </c>
      <c r="J493" s="1"/>
    </row>
    <row r="494" spans="1:10">
      <c r="A494" t="s">
        <v>526</v>
      </c>
      <c r="B494" t="s">
        <v>2394</v>
      </c>
      <c r="C494" t="s">
        <v>521</v>
      </c>
      <c r="D494">
        <v>2.94</v>
      </c>
      <c r="E494">
        <v>1</v>
      </c>
      <c r="F494">
        <v>0</v>
      </c>
      <c r="G494" s="1">
        <v>358000</v>
      </c>
      <c r="H494" s="1">
        <v>41900</v>
      </c>
      <c r="I494" s="1">
        <f t="shared" si="7"/>
        <v>0.1170391061452514</v>
      </c>
      <c r="J494" s="1"/>
    </row>
    <row r="495" spans="1:10">
      <c r="A495" t="s">
        <v>527</v>
      </c>
      <c r="B495" t="s">
        <v>2394</v>
      </c>
      <c r="C495" t="s">
        <v>521</v>
      </c>
      <c r="D495">
        <v>2.86</v>
      </c>
      <c r="E495">
        <v>1</v>
      </c>
      <c r="F495">
        <v>0</v>
      </c>
      <c r="G495" s="1">
        <v>9070000</v>
      </c>
      <c r="H495" s="1">
        <v>1030000</v>
      </c>
      <c r="I495" s="1">
        <f t="shared" si="7"/>
        <v>0.11356119073869901</v>
      </c>
      <c r="J495" s="1"/>
    </row>
    <row r="496" spans="1:10">
      <c r="A496" t="s">
        <v>528</v>
      </c>
      <c r="B496" t="s">
        <v>2394</v>
      </c>
      <c r="C496" t="s">
        <v>521</v>
      </c>
      <c r="D496">
        <v>3.03</v>
      </c>
      <c r="E496">
        <v>1</v>
      </c>
      <c r="F496">
        <v>0</v>
      </c>
      <c r="G496" s="1">
        <v>9640000</v>
      </c>
      <c r="H496" s="1">
        <v>1020000</v>
      </c>
      <c r="I496" s="1">
        <f t="shared" si="7"/>
        <v>0.10580912863070539</v>
      </c>
      <c r="J496" s="1"/>
    </row>
    <row r="497" spans="1:10">
      <c r="A497" t="s">
        <v>529</v>
      </c>
      <c r="B497" t="s">
        <v>2394</v>
      </c>
      <c r="C497" t="s">
        <v>521</v>
      </c>
      <c r="D497">
        <v>4.5199999999999996</v>
      </c>
      <c r="E497">
        <v>1</v>
      </c>
      <c r="F497">
        <v>0</v>
      </c>
      <c r="G497" s="1">
        <v>96500</v>
      </c>
      <c r="H497" s="1">
        <v>9540</v>
      </c>
      <c r="I497" s="1">
        <f t="shared" si="7"/>
        <v>9.8860103626943002E-2</v>
      </c>
      <c r="J497" s="1"/>
    </row>
    <row r="498" spans="1:10">
      <c r="A498" t="s">
        <v>530</v>
      </c>
      <c r="B498" t="s">
        <v>2394</v>
      </c>
      <c r="C498" t="s">
        <v>521</v>
      </c>
      <c r="D498">
        <v>5.58</v>
      </c>
      <c r="E498">
        <v>1</v>
      </c>
      <c r="F498">
        <v>0</v>
      </c>
      <c r="G498" s="1">
        <v>112000</v>
      </c>
      <c r="H498" s="1">
        <v>14600</v>
      </c>
      <c r="I498" s="1">
        <f t="shared" si="7"/>
        <v>0.13035714285714287</v>
      </c>
      <c r="J498" s="1"/>
    </row>
    <row r="499" spans="1:10">
      <c r="A499" t="s">
        <v>531</v>
      </c>
      <c r="B499" t="s">
        <v>2394</v>
      </c>
      <c r="C499" t="s">
        <v>521</v>
      </c>
      <c r="D499">
        <v>2.82</v>
      </c>
      <c r="E499">
        <v>3</v>
      </c>
      <c r="F499">
        <v>0</v>
      </c>
      <c r="G499" s="1">
        <v>2540000</v>
      </c>
      <c r="H499" s="1">
        <v>381000</v>
      </c>
      <c r="I499" s="1">
        <f t="shared" si="7"/>
        <v>0.15</v>
      </c>
      <c r="J499" s="1"/>
    </row>
    <row r="500" spans="1:10">
      <c r="A500" t="s">
        <v>532</v>
      </c>
      <c r="B500" t="s">
        <v>2394</v>
      </c>
      <c r="C500" t="s">
        <v>521</v>
      </c>
      <c r="D500">
        <v>1.9</v>
      </c>
      <c r="E500">
        <v>1</v>
      </c>
      <c r="F500">
        <v>0</v>
      </c>
      <c r="G500" s="1">
        <v>1730000</v>
      </c>
      <c r="H500" s="1">
        <v>216000</v>
      </c>
      <c r="I500" s="1">
        <f t="shared" si="7"/>
        <v>0.12485549132947976</v>
      </c>
      <c r="J500" s="1"/>
    </row>
    <row r="501" spans="1:10">
      <c r="A501" t="s">
        <v>533</v>
      </c>
      <c r="B501" t="s">
        <v>2394</v>
      </c>
      <c r="C501" t="s">
        <v>521</v>
      </c>
      <c r="D501">
        <v>2.14</v>
      </c>
      <c r="E501">
        <v>1</v>
      </c>
      <c r="F501">
        <v>0</v>
      </c>
      <c r="G501" s="1">
        <v>1760000</v>
      </c>
      <c r="H501" s="1">
        <v>144000</v>
      </c>
      <c r="I501" s="1">
        <f t="shared" si="7"/>
        <v>8.1818181818181818E-2</v>
      </c>
      <c r="J501" s="1"/>
    </row>
    <row r="502" spans="1:10">
      <c r="A502" t="s">
        <v>534</v>
      </c>
      <c r="B502" t="s">
        <v>2394</v>
      </c>
      <c r="C502" t="s">
        <v>521</v>
      </c>
      <c r="D502">
        <v>2.7</v>
      </c>
      <c r="E502">
        <v>1</v>
      </c>
      <c r="F502">
        <v>0</v>
      </c>
      <c r="G502" s="1">
        <v>857000</v>
      </c>
      <c r="H502" s="1">
        <v>114000</v>
      </c>
      <c r="I502" s="1">
        <f t="shared" si="7"/>
        <v>0.13302217036172695</v>
      </c>
      <c r="J502" s="1"/>
    </row>
    <row r="503" spans="1:10">
      <c r="A503" t="s">
        <v>535</v>
      </c>
      <c r="B503" t="s">
        <v>2394</v>
      </c>
      <c r="C503" t="s">
        <v>521</v>
      </c>
      <c r="D503">
        <v>1.98</v>
      </c>
      <c r="E503">
        <v>1</v>
      </c>
      <c r="F503">
        <v>0</v>
      </c>
      <c r="G503" s="1">
        <v>727000</v>
      </c>
      <c r="H503" s="1">
        <v>69300</v>
      </c>
      <c r="I503" s="1">
        <f t="shared" si="7"/>
        <v>9.53232462173315E-2</v>
      </c>
      <c r="J503" s="1"/>
    </row>
    <row r="504" spans="1:10">
      <c r="A504" t="s">
        <v>536</v>
      </c>
      <c r="B504" t="s">
        <v>2394</v>
      </c>
      <c r="C504" t="s">
        <v>521</v>
      </c>
      <c r="D504">
        <v>835.95</v>
      </c>
      <c r="E504">
        <v>1</v>
      </c>
      <c r="F504">
        <v>1</v>
      </c>
      <c r="G504" s="1">
        <v>6850000</v>
      </c>
      <c r="H504" s="1">
        <v>653000</v>
      </c>
      <c r="I504" s="1">
        <f t="shared" si="7"/>
        <v>9.5328467153284677E-2</v>
      </c>
      <c r="J504" s="1"/>
    </row>
    <row r="505" spans="1:10">
      <c r="A505" t="s">
        <v>537</v>
      </c>
      <c r="B505" t="s">
        <v>2394</v>
      </c>
      <c r="C505" t="s">
        <v>521</v>
      </c>
      <c r="D505">
        <v>1.77</v>
      </c>
      <c r="E505">
        <v>1</v>
      </c>
      <c r="F505">
        <v>0</v>
      </c>
      <c r="G505" s="1">
        <v>5060000</v>
      </c>
      <c r="H505" s="1">
        <v>534000</v>
      </c>
      <c r="I505" s="1">
        <f t="shared" si="7"/>
        <v>0.10553359683794467</v>
      </c>
      <c r="J505" s="1"/>
    </row>
    <row r="506" spans="1:10">
      <c r="A506" t="s">
        <v>538</v>
      </c>
      <c r="B506" t="s">
        <v>2394</v>
      </c>
      <c r="C506" t="s">
        <v>521</v>
      </c>
      <c r="D506">
        <v>1.55</v>
      </c>
      <c r="E506">
        <v>1</v>
      </c>
      <c r="F506">
        <v>0</v>
      </c>
      <c r="G506" s="1">
        <v>5140000</v>
      </c>
      <c r="H506" s="1">
        <v>516000</v>
      </c>
      <c r="I506" s="1">
        <f t="shared" si="7"/>
        <v>0.10038910505836576</v>
      </c>
      <c r="J506" s="1"/>
    </row>
    <row r="507" spans="1:10">
      <c r="A507" t="s">
        <v>539</v>
      </c>
      <c r="B507" t="s">
        <v>2394</v>
      </c>
      <c r="C507" t="s">
        <v>521</v>
      </c>
      <c r="D507">
        <v>2.2400000000000002</v>
      </c>
      <c r="E507">
        <v>1</v>
      </c>
      <c r="F507">
        <v>0</v>
      </c>
      <c r="G507" s="1">
        <v>2200000</v>
      </c>
      <c r="H507" s="1">
        <v>75800</v>
      </c>
      <c r="I507" s="1">
        <f t="shared" si="7"/>
        <v>3.4454545454545453E-2</v>
      </c>
      <c r="J507" s="1"/>
    </row>
    <row r="508" spans="1:10">
      <c r="A508" t="s">
        <v>540</v>
      </c>
      <c r="B508" t="s">
        <v>2394</v>
      </c>
      <c r="C508" t="s">
        <v>521</v>
      </c>
      <c r="D508">
        <v>7.28</v>
      </c>
      <c r="E508">
        <v>3</v>
      </c>
      <c r="F508">
        <v>0</v>
      </c>
      <c r="G508" s="1">
        <v>913000</v>
      </c>
      <c r="H508" s="1">
        <v>77200</v>
      </c>
      <c r="I508" s="1">
        <f t="shared" si="7"/>
        <v>8.4556407447973714E-2</v>
      </c>
      <c r="J508" s="1"/>
    </row>
    <row r="509" spans="1:10">
      <c r="A509" t="s">
        <v>541</v>
      </c>
      <c r="B509" t="s">
        <v>2394</v>
      </c>
      <c r="C509" t="s">
        <v>521</v>
      </c>
      <c r="D509">
        <v>0.71</v>
      </c>
      <c r="E509">
        <v>1</v>
      </c>
      <c r="F509">
        <v>0</v>
      </c>
      <c r="G509" s="1">
        <v>1470000</v>
      </c>
      <c r="H509" s="1">
        <v>147000</v>
      </c>
      <c r="I509" s="1">
        <f t="shared" si="7"/>
        <v>0.1</v>
      </c>
      <c r="J509" s="1"/>
    </row>
    <row r="510" spans="1:10">
      <c r="A510" t="s">
        <v>542</v>
      </c>
      <c r="B510" t="s">
        <v>2394</v>
      </c>
      <c r="C510" t="s">
        <v>521</v>
      </c>
      <c r="D510">
        <v>2.69</v>
      </c>
      <c r="E510">
        <v>1</v>
      </c>
      <c r="F510">
        <v>0</v>
      </c>
      <c r="G510" s="1">
        <v>12000000</v>
      </c>
      <c r="H510" s="1">
        <v>1340000</v>
      </c>
      <c r="I510" s="1">
        <f t="shared" si="7"/>
        <v>0.11166666666666666</v>
      </c>
      <c r="J510" s="1"/>
    </row>
    <row r="511" spans="1:10">
      <c r="A511" t="s">
        <v>543</v>
      </c>
      <c r="B511" t="s">
        <v>2394</v>
      </c>
      <c r="C511" t="s">
        <v>521</v>
      </c>
      <c r="D511">
        <v>518.16</v>
      </c>
      <c r="E511">
        <v>3</v>
      </c>
      <c r="F511">
        <v>0</v>
      </c>
      <c r="G511" s="1">
        <v>21100</v>
      </c>
      <c r="H511" s="1">
        <v>1840</v>
      </c>
      <c r="I511" s="1">
        <f t="shared" si="7"/>
        <v>8.7203791469194311E-2</v>
      </c>
      <c r="J511" s="1"/>
    </row>
    <row r="512" spans="1:10">
      <c r="A512" t="s">
        <v>544</v>
      </c>
      <c r="B512" t="s">
        <v>2394</v>
      </c>
      <c r="C512" t="s">
        <v>521</v>
      </c>
      <c r="D512">
        <v>3.04</v>
      </c>
      <c r="E512">
        <v>2</v>
      </c>
      <c r="F512">
        <v>0</v>
      </c>
      <c r="G512" s="1">
        <v>1860000</v>
      </c>
      <c r="H512" s="1">
        <v>198000</v>
      </c>
      <c r="I512" s="1">
        <f t="shared" si="7"/>
        <v>0.1064516129032258</v>
      </c>
      <c r="J512" s="1"/>
    </row>
    <row r="513" spans="1:10">
      <c r="A513" t="s">
        <v>545</v>
      </c>
      <c r="B513" t="s">
        <v>2394</v>
      </c>
      <c r="C513" t="s">
        <v>521</v>
      </c>
      <c r="D513">
        <v>6.36</v>
      </c>
      <c r="E513">
        <v>4</v>
      </c>
      <c r="F513">
        <v>0</v>
      </c>
      <c r="G513" s="1">
        <v>1570000</v>
      </c>
      <c r="H513" s="1">
        <v>202000</v>
      </c>
      <c r="I513" s="1">
        <f t="shared" si="7"/>
        <v>0.1286624203821656</v>
      </c>
      <c r="J513" s="1"/>
    </row>
    <row r="514" spans="1:10">
      <c r="A514" t="s">
        <v>546</v>
      </c>
      <c r="B514" t="s">
        <v>2394</v>
      </c>
      <c r="C514" t="s">
        <v>521</v>
      </c>
      <c r="D514">
        <v>3.94</v>
      </c>
      <c r="E514">
        <v>1</v>
      </c>
      <c r="F514">
        <v>0</v>
      </c>
      <c r="G514" s="1">
        <v>180000</v>
      </c>
      <c r="H514" s="1">
        <v>5210</v>
      </c>
      <c r="I514" s="1">
        <f t="shared" si="7"/>
        <v>2.8944444444444443E-2</v>
      </c>
      <c r="J514" s="1"/>
    </row>
    <row r="515" spans="1:10">
      <c r="A515" t="s">
        <v>547</v>
      </c>
      <c r="B515" t="s">
        <v>2394</v>
      </c>
      <c r="C515" t="s">
        <v>521</v>
      </c>
      <c r="D515">
        <v>2.2599999999999998</v>
      </c>
      <c r="E515">
        <v>1</v>
      </c>
      <c r="F515">
        <v>0</v>
      </c>
      <c r="G515" s="1">
        <v>1520000</v>
      </c>
      <c r="H515" s="1">
        <v>200000</v>
      </c>
      <c r="I515" s="1">
        <f t="shared" ref="I515:I578" si="8">H515/G515</f>
        <v>0.13157894736842105</v>
      </c>
      <c r="J515" s="1"/>
    </row>
    <row r="516" spans="1:10">
      <c r="A516" t="s">
        <v>548</v>
      </c>
      <c r="B516" t="s">
        <v>2394</v>
      </c>
      <c r="C516" t="s">
        <v>521</v>
      </c>
      <c r="D516">
        <v>0.85</v>
      </c>
      <c r="E516">
        <v>1</v>
      </c>
      <c r="F516">
        <v>0</v>
      </c>
      <c r="G516" s="1">
        <v>51000</v>
      </c>
      <c r="H516" s="1">
        <v>16300</v>
      </c>
      <c r="I516" s="1">
        <f t="shared" si="8"/>
        <v>0.31960784313725488</v>
      </c>
      <c r="J516" s="1"/>
    </row>
    <row r="517" spans="1:10">
      <c r="A517" t="s">
        <v>549</v>
      </c>
      <c r="B517" t="s">
        <v>2394</v>
      </c>
      <c r="C517" t="s">
        <v>521</v>
      </c>
      <c r="D517">
        <v>5.0999999999999996</v>
      </c>
      <c r="E517">
        <v>1</v>
      </c>
      <c r="F517">
        <v>0</v>
      </c>
      <c r="G517" s="1">
        <v>63100</v>
      </c>
      <c r="H517" s="1">
        <v>6140</v>
      </c>
      <c r="I517" s="1">
        <f t="shared" si="8"/>
        <v>9.7305863708399359E-2</v>
      </c>
      <c r="J517" s="1"/>
    </row>
    <row r="518" spans="1:10">
      <c r="A518" t="s">
        <v>550</v>
      </c>
      <c r="B518" t="s">
        <v>2394</v>
      </c>
      <c r="C518" t="s">
        <v>521</v>
      </c>
      <c r="D518">
        <v>4.0599999999999996</v>
      </c>
      <c r="E518">
        <v>2</v>
      </c>
      <c r="F518">
        <v>0</v>
      </c>
      <c r="G518" s="1">
        <v>470000</v>
      </c>
      <c r="H518" s="1">
        <v>39900</v>
      </c>
      <c r="I518" s="1">
        <f t="shared" si="8"/>
        <v>8.4893617021276596E-2</v>
      </c>
      <c r="J518" s="1"/>
    </row>
    <row r="519" spans="1:10">
      <c r="A519" t="s">
        <v>551</v>
      </c>
      <c r="B519" t="s">
        <v>2394</v>
      </c>
      <c r="C519" t="s">
        <v>521</v>
      </c>
      <c r="D519">
        <v>720.13</v>
      </c>
      <c r="E519">
        <v>2</v>
      </c>
      <c r="F519">
        <v>0</v>
      </c>
      <c r="G519" s="1">
        <v>1700000</v>
      </c>
      <c r="H519" s="1">
        <v>178000</v>
      </c>
      <c r="I519" s="1">
        <f t="shared" si="8"/>
        <v>0.10470588235294118</v>
      </c>
      <c r="J519" s="1"/>
    </row>
    <row r="520" spans="1:10">
      <c r="A520" t="s">
        <v>552</v>
      </c>
      <c r="B520" t="s">
        <v>2394</v>
      </c>
      <c r="C520" t="s">
        <v>521</v>
      </c>
      <c r="D520">
        <v>5.55</v>
      </c>
      <c r="E520">
        <v>1</v>
      </c>
      <c r="F520">
        <v>0</v>
      </c>
      <c r="G520" s="1">
        <v>971000</v>
      </c>
      <c r="H520" s="1">
        <v>82700</v>
      </c>
      <c r="I520" s="1">
        <f t="shared" si="8"/>
        <v>8.5169927909371779E-2</v>
      </c>
      <c r="J520" s="1"/>
    </row>
    <row r="521" spans="1:10">
      <c r="A521" t="s">
        <v>553</v>
      </c>
      <c r="B521" t="s">
        <v>2394</v>
      </c>
      <c r="C521" t="s">
        <v>521</v>
      </c>
      <c r="D521">
        <v>4.87</v>
      </c>
      <c r="E521">
        <v>3</v>
      </c>
      <c r="F521">
        <v>1</v>
      </c>
      <c r="G521" s="1">
        <v>5670000</v>
      </c>
      <c r="H521" s="1">
        <v>650000</v>
      </c>
      <c r="I521" s="1">
        <f t="shared" si="8"/>
        <v>0.1146384479717813</v>
      </c>
      <c r="J521" s="1"/>
    </row>
    <row r="522" spans="1:10">
      <c r="A522" t="s">
        <v>554</v>
      </c>
      <c r="B522" t="s">
        <v>2394</v>
      </c>
      <c r="C522" t="s">
        <v>521</v>
      </c>
      <c r="D522">
        <v>3.41</v>
      </c>
      <c r="E522">
        <v>2</v>
      </c>
      <c r="F522">
        <v>0</v>
      </c>
      <c r="G522" s="1">
        <v>9910000</v>
      </c>
      <c r="H522" s="1">
        <v>1060000</v>
      </c>
      <c r="I522" s="1">
        <f t="shared" si="8"/>
        <v>0.10696266397578204</v>
      </c>
      <c r="J522" s="1"/>
    </row>
    <row r="523" spans="1:10">
      <c r="A523" t="s">
        <v>555</v>
      </c>
      <c r="B523" t="s">
        <v>2394</v>
      </c>
      <c r="C523" t="s">
        <v>521</v>
      </c>
      <c r="D523">
        <v>2.73</v>
      </c>
      <c r="E523">
        <v>1</v>
      </c>
      <c r="F523">
        <v>0</v>
      </c>
      <c r="G523" s="1">
        <v>380000</v>
      </c>
      <c r="H523" s="1">
        <v>51700</v>
      </c>
      <c r="I523" s="1">
        <f t="shared" si="8"/>
        <v>0.13605263157894737</v>
      </c>
      <c r="J523" s="1"/>
    </row>
    <row r="524" spans="1:10">
      <c r="A524" t="s">
        <v>556</v>
      </c>
      <c r="B524" t="s">
        <v>2394</v>
      </c>
      <c r="C524" t="s">
        <v>521</v>
      </c>
      <c r="D524">
        <v>4.2300000000000004</v>
      </c>
      <c r="E524">
        <v>2</v>
      </c>
      <c r="F524">
        <v>0</v>
      </c>
      <c r="G524" s="1">
        <v>2610000</v>
      </c>
      <c r="H524" s="1">
        <v>267000</v>
      </c>
      <c r="I524" s="1">
        <f t="shared" si="8"/>
        <v>0.10229885057471265</v>
      </c>
      <c r="J524" s="1"/>
    </row>
    <row r="525" spans="1:10">
      <c r="A525" t="s">
        <v>557</v>
      </c>
      <c r="B525" t="s">
        <v>2394</v>
      </c>
      <c r="C525" t="s">
        <v>521</v>
      </c>
      <c r="D525">
        <v>256.11</v>
      </c>
      <c r="E525">
        <v>1</v>
      </c>
      <c r="F525">
        <v>0</v>
      </c>
      <c r="G525" s="1">
        <v>18400</v>
      </c>
      <c r="H525" s="1">
        <v>1000</v>
      </c>
      <c r="I525" s="1">
        <f t="shared" si="8"/>
        <v>5.434782608695652E-2</v>
      </c>
      <c r="J525" s="1"/>
    </row>
    <row r="526" spans="1:10">
      <c r="A526" t="s">
        <v>558</v>
      </c>
      <c r="B526" t="s">
        <v>2394</v>
      </c>
      <c r="C526" t="s">
        <v>521</v>
      </c>
      <c r="D526">
        <v>3.27</v>
      </c>
      <c r="E526">
        <v>1</v>
      </c>
      <c r="F526">
        <v>0</v>
      </c>
      <c r="G526" s="1">
        <v>1600000</v>
      </c>
      <c r="H526" s="1">
        <v>168000</v>
      </c>
      <c r="I526" s="1">
        <f t="shared" si="8"/>
        <v>0.105</v>
      </c>
      <c r="J526" s="1"/>
    </row>
    <row r="527" spans="1:10">
      <c r="A527" t="s">
        <v>559</v>
      </c>
      <c r="B527" t="s">
        <v>2394</v>
      </c>
      <c r="C527" t="s">
        <v>521</v>
      </c>
      <c r="D527">
        <v>2.84</v>
      </c>
      <c r="E527">
        <v>1</v>
      </c>
      <c r="F527">
        <v>0</v>
      </c>
      <c r="G527" s="1">
        <v>4490000</v>
      </c>
      <c r="H527" s="1">
        <v>447000</v>
      </c>
      <c r="I527" s="1">
        <f t="shared" si="8"/>
        <v>9.9554565701559017E-2</v>
      </c>
      <c r="J527" s="1"/>
    </row>
    <row r="528" spans="1:10">
      <c r="A528" t="s">
        <v>560</v>
      </c>
      <c r="B528" t="s">
        <v>2395</v>
      </c>
      <c r="C528" t="s">
        <v>561</v>
      </c>
      <c r="D528">
        <v>3.28</v>
      </c>
      <c r="E528">
        <v>1</v>
      </c>
      <c r="F528">
        <v>0</v>
      </c>
      <c r="G528" s="1">
        <v>1470000</v>
      </c>
      <c r="H528" s="1">
        <v>309000</v>
      </c>
      <c r="I528" s="1">
        <f t="shared" si="8"/>
        <v>0.21020408163265306</v>
      </c>
      <c r="J528" s="1"/>
    </row>
    <row r="529" spans="1:10">
      <c r="A529" t="s">
        <v>562</v>
      </c>
      <c r="B529" t="s">
        <v>2395</v>
      </c>
      <c r="C529" t="s">
        <v>561</v>
      </c>
      <c r="D529">
        <v>2.74</v>
      </c>
      <c r="E529">
        <v>1</v>
      </c>
      <c r="F529">
        <v>0</v>
      </c>
      <c r="G529" s="1">
        <v>320000</v>
      </c>
      <c r="H529" s="1">
        <v>49500</v>
      </c>
      <c r="I529" s="1">
        <f t="shared" si="8"/>
        <v>0.15468750000000001</v>
      </c>
      <c r="J529" s="1"/>
    </row>
    <row r="530" spans="1:10">
      <c r="A530" t="s">
        <v>563</v>
      </c>
      <c r="B530" t="s">
        <v>2395</v>
      </c>
      <c r="C530" t="s">
        <v>561</v>
      </c>
      <c r="D530">
        <v>3.99</v>
      </c>
      <c r="E530">
        <v>2</v>
      </c>
      <c r="F530">
        <v>1</v>
      </c>
      <c r="G530" s="1">
        <v>1760000</v>
      </c>
      <c r="H530" s="1">
        <v>317000</v>
      </c>
      <c r="I530" s="1">
        <f t="shared" si="8"/>
        <v>0.18011363636363636</v>
      </c>
      <c r="J530" s="1"/>
    </row>
    <row r="531" spans="1:10">
      <c r="A531" t="s">
        <v>564</v>
      </c>
      <c r="B531" t="s">
        <v>2395</v>
      </c>
      <c r="C531" t="s">
        <v>561</v>
      </c>
      <c r="D531">
        <v>1.59</v>
      </c>
      <c r="E531">
        <v>1</v>
      </c>
      <c r="F531">
        <v>1</v>
      </c>
      <c r="G531" s="1">
        <v>3690000</v>
      </c>
      <c r="H531" s="1">
        <v>750000</v>
      </c>
      <c r="I531" s="1">
        <f t="shared" si="8"/>
        <v>0.2032520325203252</v>
      </c>
      <c r="J531" s="1"/>
    </row>
    <row r="532" spans="1:10">
      <c r="A532" t="s">
        <v>565</v>
      </c>
      <c r="B532" t="s">
        <v>2396</v>
      </c>
      <c r="C532" t="s">
        <v>566</v>
      </c>
      <c r="D532">
        <v>10.039999999999999</v>
      </c>
      <c r="E532">
        <v>1</v>
      </c>
      <c r="F532">
        <v>0</v>
      </c>
      <c r="G532" s="1">
        <v>182000</v>
      </c>
      <c r="H532" s="1">
        <v>24400</v>
      </c>
      <c r="I532" s="1">
        <f t="shared" si="8"/>
        <v>0.13406593406593406</v>
      </c>
      <c r="J532" s="1"/>
    </row>
    <row r="533" spans="1:10">
      <c r="A533" t="s">
        <v>567</v>
      </c>
      <c r="B533" t="s">
        <v>2396</v>
      </c>
      <c r="C533" t="s">
        <v>566</v>
      </c>
      <c r="D533">
        <v>1.34</v>
      </c>
      <c r="E533">
        <v>1</v>
      </c>
      <c r="F533">
        <v>0</v>
      </c>
      <c r="G533" s="1">
        <v>2910000</v>
      </c>
      <c r="H533" s="1">
        <v>480000</v>
      </c>
      <c r="I533" s="1">
        <f t="shared" si="8"/>
        <v>0.16494845360824742</v>
      </c>
      <c r="J533" s="1"/>
    </row>
    <row r="534" spans="1:10">
      <c r="A534" t="s">
        <v>568</v>
      </c>
      <c r="B534" t="s">
        <v>2396</v>
      </c>
      <c r="C534" t="s">
        <v>566</v>
      </c>
      <c r="D534">
        <v>4.8</v>
      </c>
      <c r="E534">
        <v>1</v>
      </c>
      <c r="F534">
        <v>1</v>
      </c>
      <c r="G534" s="1">
        <v>393000</v>
      </c>
      <c r="H534" s="1">
        <v>53500</v>
      </c>
      <c r="I534" s="1">
        <f t="shared" si="8"/>
        <v>0.13613231552162849</v>
      </c>
      <c r="J534" s="1"/>
    </row>
    <row r="535" spans="1:10">
      <c r="A535" t="s">
        <v>569</v>
      </c>
      <c r="B535" t="s">
        <v>2396</v>
      </c>
      <c r="C535" t="s">
        <v>566</v>
      </c>
      <c r="D535">
        <v>1.01</v>
      </c>
      <c r="E535">
        <v>3</v>
      </c>
      <c r="F535">
        <v>1</v>
      </c>
      <c r="G535" s="1">
        <v>9890000</v>
      </c>
      <c r="H535" s="1">
        <v>1910000</v>
      </c>
      <c r="I535" s="1">
        <f t="shared" si="8"/>
        <v>0.19312436804853386</v>
      </c>
      <c r="J535" s="1"/>
    </row>
    <row r="536" spans="1:10">
      <c r="A536" t="s">
        <v>570</v>
      </c>
      <c r="B536" t="s">
        <v>2396</v>
      </c>
      <c r="C536" t="s">
        <v>566</v>
      </c>
      <c r="D536">
        <v>6.25</v>
      </c>
      <c r="E536">
        <v>4</v>
      </c>
      <c r="F536">
        <v>1</v>
      </c>
      <c r="G536" s="1">
        <v>9250000</v>
      </c>
      <c r="H536" s="1">
        <v>1680000</v>
      </c>
      <c r="I536" s="1">
        <f t="shared" si="8"/>
        <v>0.18162162162162163</v>
      </c>
      <c r="J536" s="1"/>
    </row>
    <row r="537" spans="1:10">
      <c r="A537" t="s">
        <v>571</v>
      </c>
      <c r="B537" t="s">
        <v>2396</v>
      </c>
      <c r="C537" t="s">
        <v>566</v>
      </c>
      <c r="D537">
        <v>3.03</v>
      </c>
      <c r="E537">
        <v>1</v>
      </c>
      <c r="F537">
        <v>1</v>
      </c>
      <c r="G537" s="1">
        <v>10900000</v>
      </c>
      <c r="H537" s="1">
        <v>2020000</v>
      </c>
      <c r="I537" s="1">
        <f t="shared" si="8"/>
        <v>0.1853211009174312</v>
      </c>
      <c r="J537" s="1"/>
    </row>
    <row r="538" spans="1:10">
      <c r="A538" t="s">
        <v>572</v>
      </c>
      <c r="B538" t="s">
        <v>2396</v>
      </c>
      <c r="C538" t="s">
        <v>566</v>
      </c>
      <c r="D538">
        <v>1.32</v>
      </c>
      <c r="E538">
        <v>3</v>
      </c>
      <c r="F538">
        <v>0</v>
      </c>
      <c r="G538" s="1">
        <v>4530000</v>
      </c>
      <c r="H538" s="1">
        <v>841000</v>
      </c>
      <c r="I538" s="1">
        <f t="shared" si="8"/>
        <v>0.18565121412803531</v>
      </c>
      <c r="J538" s="1"/>
    </row>
    <row r="539" spans="1:10">
      <c r="A539" t="s">
        <v>573</v>
      </c>
      <c r="B539" t="s">
        <v>2396</v>
      </c>
      <c r="C539" t="s">
        <v>566</v>
      </c>
      <c r="D539">
        <v>1.58</v>
      </c>
      <c r="E539">
        <v>1</v>
      </c>
      <c r="F539">
        <v>0</v>
      </c>
      <c r="G539" s="1">
        <v>1570000</v>
      </c>
      <c r="H539" s="1">
        <v>344000</v>
      </c>
      <c r="I539" s="1">
        <f t="shared" si="8"/>
        <v>0.21910828025477708</v>
      </c>
      <c r="J539" s="1"/>
    </row>
    <row r="540" spans="1:10">
      <c r="A540" t="s">
        <v>574</v>
      </c>
      <c r="B540" t="s">
        <v>2396</v>
      </c>
      <c r="C540" t="s">
        <v>566</v>
      </c>
      <c r="D540">
        <v>0.3</v>
      </c>
      <c r="E540">
        <v>1</v>
      </c>
      <c r="F540">
        <v>0</v>
      </c>
      <c r="G540" s="1">
        <v>1150000</v>
      </c>
      <c r="H540" s="1">
        <v>239000</v>
      </c>
      <c r="I540" s="1">
        <f t="shared" si="8"/>
        <v>0.20782608695652174</v>
      </c>
      <c r="J540" s="1"/>
    </row>
    <row r="541" spans="1:10">
      <c r="A541" t="s">
        <v>575</v>
      </c>
      <c r="B541" t="s">
        <v>2396</v>
      </c>
      <c r="C541" t="s">
        <v>566</v>
      </c>
      <c r="D541">
        <v>13.07</v>
      </c>
      <c r="E541">
        <v>7</v>
      </c>
      <c r="F541">
        <v>2</v>
      </c>
      <c r="G541" s="1">
        <v>344000</v>
      </c>
      <c r="H541" s="1">
        <v>56000</v>
      </c>
      <c r="I541" s="1">
        <f t="shared" si="8"/>
        <v>0.16279069767441862</v>
      </c>
      <c r="J541" s="1"/>
    </row>
    <row r="542" spans="1:10">
      <c r="A542" t="s">
        <v>576</v>
      </c>
      <c r="B542" t="s">
        <v>2396</v>
      </c>
      <c r="C542" t="s">
        <v>566</v>
      </c>
      <c r="D542">
        <v>2.59</v>
      </c>
      <c r="E542">
        <v>4</v>
      </c>
      <c r="F542">
        <v>1</v>
      </c>
      <c r="G542" s="1">
        <v>4880000</v>
      </c>
      <c r="H542" s="1">
        <v>713000</v>
      </c>
      <c r="I542" s="1">
        <f t="shared" si="8"/>
        <v>0.14610655737704917</v>
      </c>
      <c r="J542" s="1"/>
    </row>
    <row r="543" spans="1:10">
      <c r="A543" t="s">
        <v>577</v>
      </c>
      <c r="B543" t="s">
        <v>2396</v>
      </c>
      <c r="C543" t="s">
        <v>566</v>
      </c>
      <c r="D543">
        <v>4.1900000000000004</v>
      </c>
      <c r="E543">
        <v>0</v>
      </c>
      <c r="F543">
        <v>1</v>
      </c>
      <c r="G543" s="1">
        <v>1500000</v>
      </c>
      <c r="H543" s="1">
        <v>324000</v>
      </c>
      <c r="I543" s="1">
        <f t="shared" si="8"/>
        <v>0.216</v>
      </c>
      <c r="J543" s="1"/>
    </row>
    <row r="544" spans="1:10">
      <c r="A544" t="s">
        <v>578</v>
      </c>
      <c r="B544" t="s">
        <v>2396</v>
      </c>
      <c r="C544" t="s">
        <v>566</v>
      </c>
      <c r="D544">
        <v>3.4</v>
      </c>
      <c r="E544">
        <v>8</v>
      </c>
      <c r="F544">
        <v>2</v>
      </c>
      <c r="G544" s="1">
        <v>4830000</v>
      </c>
      <c r="H544" s="1">
        <v>921000</v>
      </c>
      <c r="I544" s="1">
        <f t="shared" si="8"/>
        <v>0.19068322981366459</v>
      </c>
      <c r="J544" s="1"/>
    </row>
    <row r="545" spans="1:10">
      <c r="A545" t="s">
        <v>579</v>
      </c>
      <c r="B545" t="s">
        <v>2396</v>
      </c>
      <c r="C545" t="s">
        <v>566</v>
      </c>
      <c r="D545">
        <v>5.95</v>
      </c>
      <c r="E545">
        <v>1</v>
      </c>
      <c r="F545">
        <v>0</v>
      </c>
      <c r="G545" s="1">
        <v>155000</v>
      </c>
      <c r="H545" s="1">
        <v>4530</v>
      </c>
      <c r="I545" s="1">
        <f t="shared" si="8"/>
        <v>2.9225806451612903E-2</v>
      </c>
      <c r="J545" s="1"/>
    </row>
    <row r="546" spans="1:10">
      <c r="A546" t="s">
        <v>580</v>
      </c>
      <c r="B546" t="s">
        <v>2396</v>
      </c>
      <c r="C546" t="s">
        <v>566</v>
      </c>
      <c r="D546">
        <v>1.31</v>
      </c>
      <c r="E546">
        <v>3</v>
      </c>
      <c r="F546">
        <v>1</v>
      </c>
      <c r="G546" s="1">
        <v>7700000</v>
      </c>
      <c r="H546" s="1">
        <v>1470000</v>
      </c>
      <c r="I546" s="1">
        <f t="shared" si="8"/>
        <v>0.19090909090909092</v>
      </c>
      <c r="J546" s="1"/>
    </row>
    <row r="547" spans="1:10">
      <c r="A547" t="s">
        <v>581</v>
      </c>
      <c r="B547" t="s">
        <v>2396</v>
      </c>
      <c r="C547" t="s">
        <v>566</v>
      </c>
      <c r="D547">
        <v>3.4</v>
      </c>
      <c r="E547">
        <v>1</v>
      </c>
      <c r="F547">
        <v>0</v>
      </c>
      <c r="G547" s="1">
        <v>5390000</v>
      </c>
      <c r="H547" s="1">
        <v>1000000</v>
      </c>
      <c r="I547" s="1">
        <f t="shared" si="8"/>
        <v>0.18552875695732837</v>
      </c>
      <c r="J547" s="1"/>
    </row>
    <row r="548" spans="1:10">
      <c r="A548" t="s">
        <v>582</v>
      </c>
      <c r="B548" t="s">
        <v>2396</v>
      </c>
      <c r="C548" t="s">
        <v>566</v>
      </c>
      <c r="D548">
        <v>3.81</v>
      </c>
      <c r="E548">
        <v>1</v>
      </c>
      <c r="F548">
        <v>0</v>
      </c>
      <c r="G548" s="1">
        <v>797000</v>
      </c>
      <c r="H548" s="1">
        <v>200000</v>
      </c>
      <c r="I548" s="1">
        <f t="shared" si="8"/>
        <v>0.25094102885821834</v>
      </c>
      <c r="J548" s="1"/>
    </row>
    <row r="549" spans="1:10">
      <c r="A549" t="s">
        <v>583</v>
      </c>
      <c r="B549" t="s">
        <v>2396</v>
      </c>
      <c r="C549" t="s">
        <v>566</v>
      </c>
      <c r="D549">
        <v>4</v>
      </c>
      <c r="E549">
        <v>1</v>
      </c>
      <c r="F549">
        <v>0</v>
      </c>
      <c r="G549" s="1">
        <v>459000</v>
      </c>
      <c r="H549" s="1">
        <v>89800</v>
      </c>
      <c r="I549" s="1">
        <f t="shared" si="8"/>
        <v>0.19564270152505447</v>
      </c>
      <c r="J549" s="1"/>
    </row>
    <row r="550" spans="1:10">
      <c r="A550" t="s">
        <v>584</v>
      </c>
      <c r="B550" t="s">
        <v>2397</v>
      </c>
      <c r="C550" t="s">
        <v>585</v>
      </c>
      <c r="D550">
        <v>4.58</v>
      </c>
      <c r="E550">
        <v>2</v>
      </c>
      <c r="F550">
        <v>0</v>
      </c>
      <c r="G550" s="1">
        <v>330000</v>
      </c>
      <c r="H550" s="1">
        <v>34800</v>
      </c>
      <c r="I550" s="1">
        <f t="shared" si="8"/>
        <v>0.10545454545454545</v>
      </c>
      <c r="J550" s="1"/>
    </row>
    <row r="551" spans="1:10">
      <c r="A551" t="s">
        <v>586</v>
      </c>
      <c r="B551" t="s">
        <v>2397</v>
      </c>
      <c r="C551" t="s">
        <v>585</v>
      </c>
      <c r="D551">
        <v>1.66</v>
      </c>
      <c r="E551">
        <v>1</v>
      </c>
      <c r="F551">
        <v>0</v>
      </c>
      <c r="G551" s="1">
        <v>1720000</v>
      </c>
      <c r="H551" s="1">
        <v>109000</v>
      </c>
      <c r="I551" s="1">
        <f t="shared" si="8"/>
        <v>6.3372093023255818E-2</v>
      </c>
      <c r="J551" s="1"/>
    </row>
    <row r="552" spans="1:10">
      <c r="A552" t="s">
        <v>587</v>
      </c>
      <c r="B552" t="s">
        <v>2397</v>
      </c>
      <c r="C552" t="s">
        <v>585</v>
      </c>
      <c r="D552">
        <v>4.51</v>
      </c>
      <c r="E552">
        <v>1</v>
      </c>
      <c r="F552">
        <v>0</v>
      </c>
      <c r="G552" s="1">
        <v>3280000</v>
      </c>
      <c r="H552" s="1">
        <v>259000</v>
      </c>
      <c r="I552" s="1">
        <f t="shared" si="8"/>
        <v>7.8963414634146342E-2</v>
      </c>
      <c r="J552" s="1"/>
    </row>
    <row r="553" spans="1:10">
      <c r="A553" t="s">
        <v>588</v>
      </c>
      <c r="B553" t="s">
        <v>2397</v>
      </c>
      <c r="C553" t="s">
        <v>585</v>
      </c>
      <c r="D553">
        <v>3.79</v>
      </c>
      <c r="E553">
        <v>1</v>
      </c>
      <c r="F553">
        <v>0</v>
      </c>
      <c r="G553" s="1">
        <v>1200000</v>
      </c>
      <c r="H553" s="1">
        <v>103000</v>
      </c>
      <c r="I553" s="1">
        <f t="shared" si="8"/>
        <v>8.5833333333333331E-2</v>
      </c>
      <c r="J553" s="1"/>
    </row>
    <row r="554" spans="1:10">
      <c r="A554" t="s">
        <v>589</v>
      </c>
      <c r="B554" t="s">
        <v>2397</v>
      </c>
      <c r="C554" t="s">
        <v>585</v>
      </c>
      <c r="D554">
        <v>2.25</v>
      </c>
      <c r="E554">
        <v>1</v>
      </c>
      <c r="F554">
        <v>0</v>
      </c>
      <c r="G554" s="1">
        <v>106000</v>
      </c>
      <c r="H554" s="1">
        <v>7650</v>
      </c>
      <c r="I554" s="1">
        <f t="shared" si="8"/>
        <v>7.2169811320754715E-2</v>
      </c>
      <c r="J554" s="1"/>
    </row>
    <row r="555" spans="1:10">
      <c r="A555" t="s">
        <v>590</v>
      </c>
      <c r="B555" t="s">
        <v>2397</v>
      </c>
      <c r="C555" t="s">
        <v>585</v>
      </c>
      <c r="D555">
        <v>2.38</v>
      </c>
      <c r="E555">
        <v>1</v>
      </c>
      <c r="F555">
        <v>1</v>
      </c>
      <c r="G555" s="1">
        <v>1730000</v>
      </c>
      <c r="H555" s="1">
        <v>110000</v>
      </c>
      <c r="I555" s="1">
        <f t="shared" si="8"/>
        <v>6.358381502890173E-2</v>
      </c>
      <c r="J555" s="1"/>
    </row>
    <row r="556" spans="1:10">
      <c r="A556" t="s">
        <v>591</v>
      </c>
      <c r="B556" t="s">
        <v>2397</v>
      </c>
      <c r="C556" t="s">
        <v>585</v>
      </c>
      <c r="D556">
        <v>1.37</v>
      </c>
      <c r="E556">
        <v>1</v>
      </c>
      <c r="F556">
        <v>0</v>
      </c>
      <c r="G556" s="1">
        <v>2740000</v>
      </c>
      <c r="H556" s="1">
        <v>207000</v>
      </c>
      <c r="I556" s="1">
        <f t="shared" si="8"/>
        <v>7.5547445255474452E-2</v>
      </c>
      <c r="J556" s="1"/>
    </row>
    <row r="557" spans="1:10">
      <c r="A557" t="s">
        <v>592</v>
      </c>
      <c r="B557" t="s">
        <v>2397</v>
      </c>
      <c r="C557" t="s">
        <v>585</v>
      </c>
      <c r="D557">
        <v>3.11</v>
      </c>
      <c r="E557">
        <v>1</v>
      </c>
      <c r="F557">
        <v>0</v>
      </c>
      <c r="G557" s="1">
        <v>1130000</v>
      </c>
      <c r="H557" s="1">
        <v>56600</v>
      </c>
      <c r="I557" s="1">
        <f t="shared" si="8"/>
        <v>5.0088495575221242E-2</v>
      </c>
      <c r="J557" s="1"/>
    </row>
    <row r="558" spans="1:10">
      <c r="A558" t="s">
        <v>593</v>
      </c>
      <c r="B558" t="s">
        <v>2397</v>
      </c>
      <c r="C558" t="s">
        <v>585</v>
      </c>
      <c r="D558">
        <v>6.97</v>
      </c>
      <c r="E558">
        <v>4</v>
      </c>
      <c r="F558">
        <v>0</v>
      </c>
      <c r="G558" s="1">
        <v>944000</v>
      </c>
      <c r="H558" s="1">
        <v>88700</v>
      </c>
      <c r="I558" s="1">
        <f t="shared" si="8"/>
        <v>9.3961864406779658E-2</v>
      </c>
      <c r="J558" s="1"/>
    </row>
    <row r="559" spans="1:10">
      <c r="A559" t="s">
        <v>594</v>
      </c>
      <c r="B559" t="s">
        <v>2397</v>
      </c>
      <c r="C559" t="s">
        <v>585</v>
      </c>
      <c r="D559">
        <v>3.87</v>
      </c>
      <c r="E559">
        <v>1</v>
      </c>
      <c r="F559">
        <v>0</v>
      </c>
      <c r="G559" s="1">
        <v>734000</v>
      </c>
      <c r="H559" s="1">
        <v>37100</v>
      </c>
      <c r="I559" s="1">
        <f t="shared" si="8"/>
        <v>5.0544959128065392E-2</v>
      </c>
      <c r="J559" s="1"/>
    </row>
    <row r="560" spans="1:10">
      <c r="A560" t="s">
        <v>595</v>
      </c>
      <c r="B560" t="s">
        <v>2397</v>
      </c>
      <c r="C560" t="s">
        <v>585</v>
      </c>
      <c r="D560">
        <v>2.21</v>
      </c>
      <c r="E560">
        <v>1</v>
      </c>
      <c r="F560">
        <v>0</v>
      </c>
      <c r="G560" s="1">
        <v>1520000</v>
      </c>
      <c r="H560" s="1">
        <v>111000</v>
      </c>
      <c r="I560" s="1">
        <f t="shared" si="8"/>
        <v>7.3026315789473689E-2</v>
      </c>
      <c r="J560" s="1"/>
    </row>
    <row r="561" spans="1:10">
      <c r="A561" t="s">
        <v>596</v>
      </c>
      <c r="B561" t="s">
        <v>2397</v>
      </c>
      <c r="C561" t="s">
        <v>585</v>
      </c>
      <c r="D561">
        <v>1.87</v>
      </c>
      <c r="E561">
        <v>3</v>
      </c>
      <c r="F561">
        <v>0</v>
      </c>
      <c r="G561" s="1">
        <v>4270000</v>
      </c>
      <c r="H561" s="1">
        <v>303000</v>
      </c>
      <c r="I561" s="1">
        <f t="shared" si="8"/>
        <v>7.096018735362998E-2</v>
      </c>
      <c r="J561" s="1"/>
    </row>
    <row r="562" spans="1:10">
      <c r="A562" t="s">
        <v>597</v>
      </c>
      <c r="B562" t="s">
        <v>2397</v>
      </c>
      <c r="C562" t="s">
        <v>585</v>
      </c>
      <c r="D562">
        <v>0.97</v>
      </c>
      <c r="E562">
        <v>1</v>
      </c>
      <c r="F562">
        <v>0</v>
      </c>
      <c r="G562" s="1">
        <v>2120000</v>
      </c>
      <c r="H562" s="1">
        <v>187000</v>
      </c>
      <c r="I562" s="1">
        <f t="shared" si="8"/>
        <v>8.8207547169811315E-2</v>
      </c>
      <c r="J562" s="1"/>
    </row>
    <row r="563" spans="1:10">
      <c r="A563" t="s">
        <v>598</v>
      </c>
      <c r="B563" t="s">
        <v>2397</v>
      </c>
      <c r="C563" t="s">
        <v>585</v>
      </c>
      <c r="D563">
        <v>3.05</v>
      </c>
      <c r="E563">
        <v>1</v>
      </c>
      <c r="F563">
        <v>0</v>
      </c>
      <c r="G563" s="1">
        <v>490000</v>
      </c>
      <c r="H563" s="1">
        <v>19100</v>
      </c>
      <c r="I563" s="1">
        <f t="shared" si="8"/>
        <v>3.8979591836734696E-2</v>
      </c>
      <c r="J563" s="1"/>
    </row>
    <row r="564" spans="1:10">
      <c r="A564" t="s">
        <v>599</v>
      </c>
      <c r="B564" t="s">
        <v>2397</v>
      </c>
      <c r="C564" t="s">
        <v>585</v>
      </c>
      <c r="D564">
        <v>0.5</v>
      </c>
      <c r="E564">
        <v>1</v>
      </c>
      <c r="F564">
        <v>0</v>
      </c>
      <c r="G564" s="1">
        <v>534000</v>
      </c>
      <c r="H564" s="1">
        <v>13300</v>
      </c>
      <c r="I564" s="1">
        <f t="shared" si="8"/>
        <v>2.4906367041198502E-2</v>
      </c>
      <c r="J564" s="1"/>
    </row>
    <row r="565" spans="1:10">
      <c r="A565" t="s">
        <v>600</v>
      </c>
      <c r="B565" t="s">
        <v>2397</v>
      </c>
      <c r="C565" t="s">
        <v>585</v>
      </c>
      <c r="D565">
        <v>555.48</v>
      </c>
      <c r="E565">
        <v>1</v>
      </c>
      <c r="F565">
        <v>0</v>
      </c>
      <c r="G565" s="1">
        <v>2940000</v>
      </c>
      <c r="H565" s="1">
        <v>222000</v>
      </c>
      <c r="I565" s="1">
        <f t="shared" si="8"/>
        <v>7.5510204081632656E-2</v>
      </c>
      <c r="J565" s="1"/>
    </row>
    <row r="566" spans="1:10">
      <c r="A566" t="s">
        <v>601</v>
      </c>
      <c r="B566" t="s">
        <v>2397</v>
      </c>
      <c r="C566" t="s">
        <v>585</v>
      </c>
      <c r="D566">
        <v>0.93</v>
      </c>
      <c r="E566">
        <v>1</v>
      </c>
      <c r="F566">
        <v>0</v>
      </c>
      <c r="G566" s="1">
        <v>3520000</v>
      </c>
      <c r="H566" s="1">
        <v>255000</v>
      </c>
      <c r="I566" s="1">
        <f t="shared" si="8"/>
        <v>7.2443181818181823E-2</v>
      </c>
      <c r="J566" s="1"/>
    </row>
    <row r="567" spans="1:10">
      <c r="A567" t="s">
        <v>602</v>
      </c>
      <c r="B567" t="s">
        <v>2397</v>
      </c>
      <c r="C567" t="s">
        <v>585</v>
      </c>
      <c r="D567">
        <v>1.32</v>
      </c>
      <c r="E567">
        <v>1</v>
      </c>
      <c r="F567">
        <v>0</v>
      </c>
      <c r="G567" s="1">
        <v>272000</v>
      </c>
      <c r="H567" s="1">
        <v>45900</v>
      </c>
      <c r="I567" s="1">
        <f t="shared" si="8"/>
        <v>0.16875000000000001</v>
      </c>
      <c r="J567" s="1"/>
    </row>
    <row r="568" spans="1:10">
      <c r="A568" t="s">
        <v>603</v>
      </c>
      <c r="B568" t="s">
        <v>2397</v>
      </c>
      <c r="C568" t="s">
        <v>585</v>
      </c>
      <c r="D568">
        <v>2.7</v>
      </c>
      <c r="E568">
        <v>1</v>
      </c>
      <c r="F568">
        <v>0</v>
      </c>
      <c r="G568" s="1">
        <v>3110000</v>
      </c>
      <c r="H568" s="1">
        <v>164000</v>
      </c>
      <c r="I568" s="1">
        <f t="shared" si="8"/>
        <v>5.2733118971061095E-2</v>
      </c>
      <c r="J568" s="1"/>
    </row>
    <row r="569" spans="1:10">
      <c r="A569" t="s">
        <v>604</v>
      </c>
      <c r="B569" t="s">
        <v>2397</v>
      </c>
      <c r="C569" t="s">
        <v>585</v>
      </c>
      <c r="D569">
        <v>1.53</v>
      </c>
      <c r="E569">
        <v>1</v>
      </c>
      <c r="F569">
        <v>0</v>
      </c>
      <c r="G569" s="1">
        <v>3520000</v>
      </c>
      <c r="H569" s="1">
        <v>224000</v>
      </c>
      <c r="I569" s="1">
        <f t="shared" si="8"/>
        <v>6.363636363636363E-2</v>
      </c>
      <c r="J569" s="1"/>
    </row>
    <row r="570" spans="1:10">
      <c r="A570" t="s">
        <v>605</v>
      </c>
      <c r="B570" t="s">
        <v>2397</v>
      </c>
      <c r="C570" t="s">
        <v>585</v>
      </c>
      <c r="D570">
        <v>2.95</v>
      </c>
      <c r="E570">
        <v>1</v>
      </c>
      <c r="F570">
        <v>0</v>
      </c>
      <c r="G570" s="1">
        <v>1100000</v>
      </c>
      <c r="H570" s="1">
        <v>96700</v>
      </c>
      <c r="I570" s="1">
        <f t="shared" si="8"/>
        <v>8.7909090909090909E-2</v>
      </c>
      <c r="J570" s="1"/>
    </row>
    <row r="571" spans="1:10">
      <c r="A571" t="s">
        <v>606</v>
      </c>
      <c r="B571" t="s">
        <v>2397</v>
      </c>
      <c r="C571" t="s">
        <v>585</v>
      </c>
      <c r="D571">
        <v>2.19</v>
      </c>
      <c r="E571">
        <v>1</v>
      </c>
      <c r="F571">
        <v>0</v>
      </c>
      <c r="G571" s="1">
        <v>2560000</v>
      </c>
      <c r="H571" s="1">
        <v>183000</v>
      </c>
      <c r="I571" s="1">
        <f t="shared" si="8"/>
        <v>7.1484375000000003E-2</v>
      </c>
      <c r="J571" s="1"/>
    </row>
    <row r="572" spans="1:10">
      <c r="A572" t="s">
        <v>607</v>
      </c>
      <c r="B572" t="s">
        <v>2397</v>
      </c>
      <c r="C572" t="s">
        <v>585</v>
      </c>
      <c r="D572">
        <v>4.25</v>
      </c>
      <c r="E572">
        <v>2</v>
      </c>
      <c r="F572">
        <v>0</v>
      </c>
      <c r="G572" s="1">
        <v>1050000</v>
      </c>
      <c r="H572" s="1">
        <v>76300</v>
      </c>
      <c r="I572" s="1">
        <f t="shared" si="8"/>
        <v>7.2666666666666671E-2</v>
      </c>
      <c r="J572" s="1"/>
    </row>
    <row r="573" spans="1:10">
      <c r="A573" t="s">
        <v>608</v>
      </c>
      <c r="B573" t="s">
        <v>2398</v>
      </c>
      <c r="C573" t="s">
        <v>609</v>
      </c>
      <c r="D573">
        <v>6.98</v>
      </c>
      <c r="E573">
        <v>1</v>
      </c>
      <c r="F573">
        <v>0</v>
      </c>
      <c r="G573" s="1">
        <v>132000</v>
      </c>
      <c r="H573" s="1">
        <v>49100</v>
      </c>
      <c r="I573" s="1">
        <f t="shared" si="8"/>
        <v>0.37196969696969695</v>
      </c>
      <c r="J573" s="1"/>
    </row>
    <row r="574" spans="1:10">
      <c r="A574" t="s">
        <v>610</v>
      </c>
      <c r="B574" t="s">
        <v>2398</v>
      </c>
      <c r="C574" t="s">
        <v>609</v>
      </c>
      <c r="D574">
        <v>4.5599999999999996</v>
      </c>
      <c r="E574">
        <v>1</v>
      </c>
      <c r="F574">
        <v>0</v>
      </c>
      <c r="G574" s="1">
        <v>144000</v>
      </c>
      <c r="H574" s="1">
        <v>36700</v>
      </c>
      <c r="I574" s="1">
        <f t="shared" si="8"/>
        <v>0.25486111111111109</v>
      </c>
      <c r="J574" s="1"/>
    </row>
    <row r="575" spans="1:10">
      <c r="A575" t="s">
        <v>611</v>
      </c>
      <c r="B575" t="s">
        <v>2398</v>
      </c>
      <c r="C575" t="s">
        <v>609</v>
      </c>
      <c r="D575">
        <v>2.2000000000000002</v>
      </c>
      <c r="E575">
        <v>1</v>
      </c>
      <c r="F575">
        <v>0</v>
      </c>
      <c r="G575" s="1">
        <v>223000</v>
      </c>
      <c r="H575" s="1">
        <v>79000</v>
      </c>
      <c r="I575" s="1">
        <f t="shared" si="8"/>
        <v>0.35426008968609868</v>
      </c>
      <c r="J575" s="1"/>
    </row>
    <row r="576" spans="1:10">
      <c r="A576" t="s">
        <v>612</v>
      </c>
      <c r="B576" t="s">
        <v>2398</v>
      </c>
      <c r="C576" t="s">
        <v>609</v>
      </c>
      <c r="D576">
        <v>11.26</v>
      </c>
      <c r="E576">
        <v>4</v>
      </c>
      <c r="F576">
        <v>1</v>
      </c>
      <c r="G576" s="1">
        <v>908000</v>
      </c>
      <c r="H576" s="1">
        <v>241000</v>
      </c>
      <c r="I576" s="1">
        <f t="shared" si="8"/>
        <v>0.26541850220264318</v>
      </c>
      <c r="J576" s="1"/>
    </row>
    <row r="577" spans="1:10">
      <c r="A577" t="s">
        <v>613</v>
      </c>
      <c r="B577" t="s">
        <v>2399</v>
      </c>
      <c r="C577" t="s">
        <v>614</v>
      </c>
      <c r="D577">
        <v>3.44</v>
      </c>
      <c r="E577">
        <v>1</v>
      </c>
      <c r="F577">
        <v>0</v>
      </c>
      <c r="G577" s="1">
        <v>379000</v>
      </c>
      <c r="H577" s="1">
        <v>57100</v>
      </c>
      <c r="I577" s="1">
        <f t="shared" si="8"/>
        <v>0.15065963060686016</v>
      </c>
      <c r="J577" s="1"/>
    </row>
    <row r="578" spans="1:10">
      <c r="A578" t="s">
        <v>615</v>
      </c>
      <c r="B578" t="s">
        <v>2399</v>
      </c>
      <c r="C578" t="s">
        <v>614</v>
      </c>
      <c r="D578">
        <v>2.5099999999999998</v>
      </c>
      <c r="E578">
        <v>1</v>
      </c>
      <c r="F578">
        <v>0</v>
      </c>
      <c r="G578" s="1">
        <v>636000</v>
      </c>
      <c r="H578" s="1">
        <v>384000</v>
      </c>
      <c r="I578" s="1">
        <f t="shared" si="8"/>
        <v>0.60377358490566035</v>
      </c>
      <c r="J578" s="1"/>
    </row>
    <row r="579" spans="1:10">
      <c r="A579" t="s">
        <v>616</v>
      </c>
      <c r="B579" t="s">
        <v>2399</v>
      </c>
      <c r="C579" t="s">
        <v>614</v>
      </c>
      <c r="D579">
        <v>2.14</v>
      </c>
      <c r="E579">
        <v>1</v>
      </c>
      <c r="F579">
        <v>0</v>
      </c>
      <c r="G579" s="1">
        <v>266000</v>
      </c>
      <c r="H579" s="1">
        <v>56500</v>
      </c>
      <c r="I579" s="1">
        <f t="shared" ref="I579:I642" si="9">H579/G579</f>
        <v>0.21240601503759399</v>
      </c>
      <c r="J579" s="1"/>
    </row>
    <row r="580" spans="1:10">
      <c r="A580" t="s">
        <v>617</v>
      </c>
      <c r="B580" t="s">
        <v>2399</v>
      </c>
      <c r="C580" t="s">
        <v>614</v>
      </c>
      <c r="D580">
        <v>6.13</v>
      </c>
      <c r="E580">
        <v>1</v>
      </c>
      <c r="F580">
        <v>0</v>
      </c>
      <c r="G580" s="1">
        <v>304000</v>
      </c>
      <c r="H580" s="1">
        <v>68900</v>
      </c>
      <c r="I580" s="1">
        <f t="shared" si="9"/>
        <v>0.22664473684210526</v>
      </c>
      <c r="J580" s="1"/>
    </row>
    <row r="581" spans="1:10">
      <c r="A581" t="s">
        <v>618</v>
      </c>
      <c r="B581" t="s">
        <v>2399</v>
      </c>
      <c r="C581" t="s">
        <v>614</v>
      </c>
      <c r="D581">
        <v>5.29</v>
      </c>
      <c r="E581">
        <v>2</v>
      </c>
      <c r="F581">
        <v>1</v>
      </c>
      <c r="G581" s="1">
        <v>80500</v>
      </c>
      <c r="H581" s="1">
        <v>21900</v>
      </c>
      <c r="I581" s="1">
        <f t="shared" si="9"/>
        <v>0.27204968944099378</v>
      </c>
      <c r="J581" s="1"/>
    </row>
    <row r="582" spans="1:10">
      <c r="A582" t="s">
        <v>619</v>
      </c>
      <c r="B582" t="s">
        <v>2399</v>
      </c>
      <c r="C582" t="s">
        <v>614</v>
      </c>
      <c r="D582">
        <v>3.72</v>
      </c>
      <c r="E582">
        <v>1</v>
      </c>
      <c r="F582">
        <v>0</v>
      </c>
      <c r="G582" s="1">
        <v>1090000</v>
      </c>
      <c r="H582" s="1">
        <v>212000</v>
      </c>
      <c r="I582" s="1">
        <f t="shared" si="9"/>
        <v>0.19449541284403671</v>
      </c>
      <c r="J582" s="1"/>
    </row>
    <row r="583" spans="1:10">
      <c r="A583" t="s">
        <v>620</v>
      </c>
      <c r="B583" t="s">
        <v>2399</v>
      </c>
      <c r="C583" t="s">
        <v>614</v>
      </c>
      <c r="D583">
        <v>3.87</v>
      </c>
      <c r="E583">
        <v>1</v>
      </c>
      <c r="F583">
        <v>0</v>
      </c>
      <c r="G583" s="1">
        <v>254000</v>
      </c>
      <c r="H583" s="1">
        <v>37800</v>
      </c>
      <c r="I583" s="1">
        <f t="shared" si="9"/>
        <v>0.14881889763779527</v>
      </c>
      <c r="J583" s="1"/>
    </row>
    <row r="584" spans="1:10">
      <c r="A584" t="s">
        <v>621</v>
      </c>
      <c r="B584" t="s">
        <v>2399</v>
      </c>
      <c r="C584" t="s">
        <v>614</v>
      </c>
      <c r="D584">
        <v>3.72</v>
      </c>
      <c r="E584">
        <v>1</v>
      </c>
      <c r="F584">
        <v>0</v>
      </c>
      <c r="G584" s="1">
        <v>1170000</v>
      </c>
      <c r="H584" s="1">
        <v>338000</v>
      </c>
      <c r="I584" s="1">
        <f t="shared" si="9"/>
        <v>0.28888888888888886</v>
      </c>
      <c r="J584" s="1"/>
    </row>
    <row r="585" spans="1:10">
      <c r="A585" t="s">
        <v>622</v>
      </c>
      <c r="B585" t="s">
        <v>2399</v>
      </c>
      <c r="C585" t="s">
        <v>614</v>
      </c>
      <c r="D585">
        <v>2.81</v>
      </c>
      <c r="E585">
        <v>1</v>
      </c>
      <c r="F585">
        <v>0</v>
      </c>
      <c r="G585" s="1">
        <v>820000</v>
      </c>
      <c r="H585" s="1">
        <v>582000</v>
      </c>
      <c r="I585" s="1">
        <f t="shared" si="9"/>
        <v>0.70975609756097557</v>
      </c>
      <c r="J585" s="1"/>
    </row>
    <row r="586" spans="1:10">
      <c r="A586" t="s">
        <v>623</v>
      </c>
      <c r="B586" t="s">
        <v>2399</v>
      </c>
      <c r="C586" t="s">
        <v>614</v>
      </c>
      <c r="D586">
        <v>2.06</v>
      </c>
      <c r="E586">
        <v>1</v>
      </c>
      <c r="F586">
        <v>0</v>
      </c>
      <c r="G586" s="1">
        <v>426000</v>
      </c>
      <c r="H586" s="1">
        <v>127000</v>
      </c>
      <c r="I586" s="1">
        <f t="shared" si="9"/>
        <v>0.2981220657276995</v>
      </c>
      <c r="J586" s="1"/>
    </row>
    <row r="587" spans="1:10">
      <c r="A587" t="s">
        <v>624</v>
      </c>
      <c r="B587" t="s">
        <v>2399</v>
      </c>
      <c r="C587" t="s">
        <v>614</v>
      </c>
      <c r="D587">
        <v>1.44</v>
      </c>
      <c r="E587">
        <v>1</v>
      </c>
      <c r="F587">
        <v>0</v>
      </c>
      <c r="G587" s="1">
        <v>640000</v>
      </c>
      <c r="H587" s="1">
        <v>177000</v>
      </c>
      <c r="I587" s="1">
        <f t="shared" si="9"/>
        <v>0.27656249999999999</v>
      </c>
      <c r="J587" s="1"/>
    </row>
    <row r="588" spans="1:10">
      <c r="A588" t="s">
        <v>625</v>
      </c>
      <c r="B588" t="s">
        <v>2399</v>
      </c>
      <c r="C588" t="s">
        <v>614</v>
      </c>
      <c r="D588">
        <v>0.83</v>
      </c>
      <c r="E588">
        <v>1</v>
      </c>
      <c r="F588">
        <v>0</v>
      </c>
      <c r="G588" s="1">
        <v>622000</v>
      </c>
      <c r="H588" s="1">
        <v>2290000</v>
      </c>
      <c r="I588" s="1">
        <f t="shared" si="9"/>
        <v>3.6816720257234725</v>
      </c>
      <c r="J588" s="1"/>
    </row>
    <row r="589" spans="1:10">
      <c r="A589" t="s">
        <v>626</v>
      </c>
      <c r="B589" t="s">
        <v>2399</v>
      </c>
      <c r="C589" t="s">
        <v>614</v>
      </c>
      <c r="D589">
        <v>1.71</v>
      </c>
      <c r="E589">
        <v>1</v>
      </c>
      <c r="F589">
        <v>0</v>
      </c>
      <c r="G589" s="1">
        <v>625000</v>
      </c>
      <c r="H589" s="1">
        <v>139000</v>
      </c>
      <c r="I589" s="1">
        <f t="shared" si="9"/>
        <v>0.22239999999999999</v>
      </c>
      <c r="J589" s="1"/>
    </row>
    <row r="590" spans="1:10">
      <c r="A590" t="s">
        <v>627</v>
      </c>
      <c r="B590" t="s">
        <v>2399</v>
      </c>
      <c r="C590" t="s">
        <v>614</v>
      </c>
      <c r="D590">
        <v>3.4</v>
      </c>
      <c r="E590">
        <v>1</v>
      </c>
      <c r="F590">
        <v>0</v>
      </c>
      <c r="G590" s="1">
        <v>755000</v>
      </c>
      <c r="H590" s="1">
        <v>99800</v>
      </c>
      <c r="I590" s="1">
        <f t="shared" si="9"/>
        <v>0.13218543046357617</v>
      </c>
      <c r="J590" s="1"/>
    </row>
    <row r="591" spans="1:10">
      <c r="A591" t="s">
        <v>628</v>
      </c>
      <c r="B591" t="s">
        <v>2399</v>
      </c>
      <c r="C591" t="s">
        <v>614</v>
      </c>
      <c r="D591">
        <v>9.93</v>
      </c>
      <c r="E591">
        <v>1</v>
      </c>
      <c r="F591">
        <v>0</v>
      </c>
      <c r="G591" s="1">
        <v>92700</v>
      </c>
      <c r="H591" s="1">
        <v>16900</v>
      </c>
      <c r="I591" s="1">
        <f t="shared" si="9"/>
        <v>0.18230852211434737</v>
      </c>
      <c r="J591" s="1"/>
    </row>
    <row r="592" spans="1:10">
      <c r="A592" t="s">
        <v>629</v>
      </c>
      <c r="B592" t="s">
        <v>2399</v>
      </c>
      <c r="C592" t="s">
        <v>614</v>
      </c>
      <c r="D592">
        <v>526.19000000000005</v>
      </c>
      <c r="E592">
        <v>1</v>
      </c>
      <c r="F592">
        <v>0</v>
      </c>
      <c r="G592" s="1">
        <v>492000</v>
      </c>
      <c r="H592" s="1">
        <v>3410000</v>
      </c>
      <c r="I592" s="1">
        <f t="shared" si="9"/>
        <v>6.9308943089430892</v>
      </c>
      <c r="J592" s="1"/>
    </row>
    <row r="593" spans="1:10">
      <c r="A593" t="s">
        <v>630</v>
      </c>
      <c r="B593" t="s">
        <v>2399</v>
      </c>
      <c r="C593" t="s">
        <v>614</v>
      </c>
      <c r="D593">
        <v>6.31</v>
      </c>
      <c r="E593">
        <v>2</v>
      </c>
      <c r="F593">
        <v>1</v>
      </c>
      <c r="G593" s="1">
        <v>263000</v>
      </c>
      <c r="H593" s="1">
        <v>53900</v>
      </c>
      <c r="I593" s="1">
        <f t="shared" si="9"/>
        <v>0.20494296577946769</v>
      </c>
      <c r="J593" s="1"/>
    </row>
    <row r="594" spans="1:10">
      <c r="A594" t="s">
        <v>631</v>
      </c>
      <c r="B594" t="s">
        <v>2399</v>
      </c>
      <c r="C594" t="s">
        <v>614</v>
      </c>
      <c r="D594">
        <v>1.52</v>
      </c>
      <c r="E594">
        <v>1</v>
      </c>
      <c r="F594">
        <v>0</v>
      </c>
      <c r="G594" s="1">
        <v>424000</v>
      </c>
      <c r="H594" s="1">
        <v>92900</v>
      </c>
      <c r="I594" s="1">
        <f t="shared" si="9"/>
        <v>0.21910377358490565</v>
      </c>
      <c r="J594" s="1"/>
    </row>
    <row r="595" spans="1:10">
      <c r="A595" t="s">
        <v>632</v>
      </c>
      <c r="B595" t="s">
        <v>2399</v>
      </c>
      <c r="C595" t="s">
        <v>614</v>
      </c>
      <c r="D595">
        <v>0.06</v>
      </c>
      <c r="E595">
        <v>1</v>
      </c>
      <c r="F595">
        <v>0</v>
      </c>
      <c r="G595" s="1">
        <v>732000</v>
      </c>
      <c r="H595" s="1">
        <v>155000</v>
      </c>
      <c r="I595" s="1">
        <f t="shared" si="9"/>
        <v>0.21174863387978143</v>
      </c>
      <c r="J595" s="1"/>
    </row>
    <row r="596" spans="1:10">
      <c r="A596" t="s">
        <v>633</v>
      </c>
      <c r="B596" t="s">
        <v>2400</v>
      </c>
      <c r="C596" t="s">
        <v>634</v>
      </c>
      <c r="D596">
        <v>8.14</v>
      </c>
      <c r="E596">
        <v>0</v>
      </c>
      <c r="F596">
        <v>1</v>
      </c>
      <c r="G596" s="1">
        <v>224000</v>
      </c>
      <c r="H596" s="1">
        <v>38500</v>
      </c>
      <c r="I596" s="1">
        <f t="shared" si="9"/>
        <v>0.171875</v>
      </c>
      <c r="J596" s="1"/>
    </row>
    <row r="597" spans="1:10">
      <c r="A597" t="s">
        <v>635</v>
      </c>
      <c r="B597" t="s">
        <v>2400</v>
      </c>
      <c r="C597" t="s">
        <v>634</v>
      </c>
      <c r="D597">
        <v>2.4700000000000002</v>
      </c>
      <c r="E597">
        <v>1</v>
      </c>
      <c r="F597">
        <v>0</v>
      </c>
      <c r="G597" s="1">
        <v>899000</v>
      </c>
      <c r="H597" s="1">
        <v>150000</v>
      </c>
      <c r="I597" s="1">
        <f t="shared" si="9"/>
        <v>0.16685205784204671</v>
      </c>
      <c r="J597" s="1"/>
    </row>
    <row r="598" spans="1:10">
      <c r="A598" t="s">
        <v>636</v>
      </c>
      <c r="B598" t="s">
        <v>2400</v>
      </c>
      <c r="C598" t="s">
        <v>634</v>
      </c>
      <c r="D598">
        <v>2.42</v>
      </c>
      <c r="E598">
        <v>1</v>
      </c>
      <c r="F598">
        <v>0</v>
      </c>
      <c r="G598" s="1">
        <v>230000</v>
      </c>
      <c r="H598" s="1">
        <v>19600</v>
      </c>
      <c r="I598" s="1">
        <f t="shared" si="9"/>
        <v>8.5217391304347828E-2</v>
      </c>
      <c r="J598" s="1"/>
    </row>
    <row r="599" spans="1:10">
      <c r="A599" t="s">
        <v>637</v>
      </c>
      <c r="B599" t="s">
        <v>2400</v>
      </c>
      <c r="C599" t="s">
        <v>634</v>
      </c>
      <c r="D599">
        <v>3.58</v>
      </c>
      <c r="E599">
        <v>1</v>
      </c>
      <c r="F599">
        <v>0</v>
      </c>
      <c r="G599" s="1">
        <v>632000</v>
      </c>
      <c r="H599" s="1">
        <v>39000</v>
      </c>
      <c r="I599" s="1">
        <f t="shared" si="9"/>
        <v>6.1708860759493674E-2</v>
      </c>
      <c r="J599" s="1"/>
    </row>
    <row r="600" spans="1:10">
      <c r="A600" t="s">
        <v>638</v>
      </c>
      <c r="B600" t="s">
        <v>2400</v>
      </c>
      <c r="C600" t="s">
        <v>634</v>
      </c>
      <c r="D600">
        <v>5.75</v>
      </c>
      <c r="E600">
        <v>1</v>
      </c>
      <c r="F600">
        <v>0</v>
      </c>
      <c r="G600" s="1">
        <v>349000</v>
      </c>
      <c r="H600" s="1">
        <v>36000</v>
      </c>
      <c r="I600" s="1">
        <f t="shared" si="9"/>
        <v>0.10315186246418338</v>
      </c>
      <c r="J600" s="1"/>
    </row>
    <row r="601" spans="1:10">
      <c r="A601" t="s">
        <v>639</v>
      </c>
      <c r="B601" t="s">
        <v>2401</v>
      </c>
      <c r="C601" t="s">
        <v>640</v>
      </c>
      <c r="D601">
        <v>4.46</v>
      </c>
      <c r="E601">
        <v>3</v>
      </c>
      <c r="F601">
        <v>0</v>
      </c>
      <c r="G601" s="1">
        <v>2320000</v>
      </c>
      <c r="H601" s="1">
        <v>246000</v>
      </c>
      <c r="I601" s="1">
        <f t="shared" si="9"/>
        <v>0.10603448275862069</v>
      </c>
      <c r="J601" s="1"/>
    </row>
    <row r="602" spans="1:10">
      <c r="A602" t="s">
        <v>641</v>
      </c>
      <c r="B602" t="s">
        <v>2401</v>
      </c>
      <c r="C602" t="s">
        <v>640</v>
      </c>
      <c r="D602">
        <v>1.64</v>
      </c>
      <c r="E602">
        <v>2</v>
      </c>
      <c r="F602">
        <v>0</v>
      </c>
      <c r="G602" s="1">
        <v>3380000</v>
      </c>
      <c r="H602" s="1">
        <v>304000</v>
      </c>
      <c r="I602" s="1">
        <f t="shared" si="9"/>
        <v>8.9940828402366862E-2</v>
      </c>
      <c r="J602" s="1"/>
    </row>
    <row r="603" spans="1:10">
      <c r="A603" t="s">
        <v>642</v>
      </c>
      <c r="B603" t="s">
        <v>2401</v>
      </c>
      <c r="C603" t="s">
        <v>640</v>
      </c>
      <c r="D603">
        <v>2.2999999999999998</v>
      </c>
      <c r="E603">
        <v>1</v>
      </c>
      <c r="F603">
        <v>0</v>
      </c>
      <c r="G603" s="1">
        <v>965000</v>
      </c>
      <c r="H603" s="1">
        <v>94300</v>
      </c>
      <c r="I603" s="1">
        <f t="shared" si="9"/>
        <v>9.7720207253886013E-2</v>
      </c>
      <c r="J603" s="1"/>
    </row>
    <row r="604" spans="1:10">
      <c r="A604" t="s">
        <v>643</v>
      </c>
      <c r="B604" t="s">
        <v>2401</v>
      </c>
      <c r="C604" t="s">
        <v>640</v>
      </c>
      <c r="D604">
        <v>0.51</v>
      </c>
      <c r="E604">
        <v>5</v>
      </c>
      <c r="F604">
        <v>0</v>
      </c>
      <c r="G604" s="1">
        <v>4200000</v>
      </c>
      <c r="H604" s="1">
        <v>370000</v>
      </c>
      <c r="I604" s="1">
        <f t="shared" si="9"/>
        <v>8.8095238095238101E-2</v>
      </c>
      <c r="J604" s="1"/>
    </row>
    <row r="605" spans="1:10">
      <c r="A605" t="s">
        <v>644</v>
      </c>
      <c r="B605" t="s">
        <v>2401</v>
      </c>
      <c r="C605" t="s">
        <v>640</v>
      </c>
      <c r="D605">
        <v>1.6</v>
      </c>
      <c r="E605">
        <v>2</v>
      </c>
      <c r="F605">
        <v>0</v>
      </c>
      <c r="G605" s="1">
        <v>8550000</v>
      </c>
      <c r="H605" s="1">
        <v>770000</v>
      </c>
      <c r="I605" s="1">
        <f t="shared" si="9"/>
        <v>9.005847953216374E-2</v>
      </c>
      <c r="J605" s="1"/>
    </row>
    <row r="606" spans="1:10">
      <c r="A606" t="s">
        <v>645</v>
      </c>
      <c r="B606" t="s">
        <v>2401</v>
      </c>
      <c r="C606" t="s">
        <v>640</v>
      </c>
      <c r="D606">
        <v>5.23</v>
      </c>
      <c r="E606">
        <v>2</v>
      </c>
      <c r="F606">
        <v>0</v>
      </c>
      <c r="G606" s="1">
        <v>571000</v>
      </c>
      <c r="H606" s="1">
        <v>49000</v>
      </c>
      <c r="I606" s="1">
        <f t="shared" si="9"/>
        <v>8.5814360770577927E-2</v>
      </c>
      <c r="J606" s="1"/>
    </row>
    <row r="607" spans="1:10">
      <c r="A607" t="s">
        <v>646</v>
      </c>
      <c r="B607" t="s">
        <v>2401</v>
      </c>
      <c r="C607" t="s">
        <v>640</v>
      </c>
      <c r="D607">
        <v>10.199999999999999</v>
      </c>
      <c r="E607">
        <v>2</v>
      </c>
      <c r="F607">
        <v>1</v>
      </c>
      <c r="G607" s="1">
        <v>541000</v>
      </c>
      <c r="H607" s="1">
        <v>34500</v>
      </c>
      <c r="I607" s="1">
        <f t="shared" si="9"/>
        <v>6.3770794824399263E-2</v>
      </c>
      <c r="J607" s="1"/>
    </row>
    <row r="608" spans="1:10">
      <c r="A608" t="s">
        <v>647</v>
      </c>
      <c r="B608" t="s">
        <v>2401</v>
      </c>
      <c r="C608" t="s">
        <v>640</v>
      </c>
      <c r="D608">
        <v>3</v>
      </c>
      <c r="E608">
        <v>1</v>
      </c>
      <c r="F608">
        <v>0</v>
      </c>
      <c r="G608" s="1">
        <v>161000</v>
      </c>
      <c r="H608" s="1">
        <v>1000</v>
      </c>
      <c r="I608" s="1">
        <f t="shared" si="9"/>
        <v>6.2111801242236021E-3</v>
      </c>
      <c r="J608" s="1"/>
    </row>
    <row r="609" spans="1:10">
      <c r="A609" t="s">
        <v>648</v>
      </c>
      <c r="B609" t="s">
        <v>2401</v>
      </c>
      <c r="C609" t="s">
        <v>640</v>
      </c>
      <c r="D609">
        <v>3.44</v>
      </c>
      <c r="E609">
        <v>4</v>
      </c>
      <c r="F609">
        <v>2</v>
      </c>
      <c r="G609" s="1">
        <v>8900000</v>
      </c>
      <c r="H609" s="1">
        <v>718000</v>
      </c>
      <c r="I609" s="1">
        <f t="shared" si="9"/>
        <v>8.0674157303370783E-2</v>
      </c>
      <c r="J609" s="1"/>
    </row>
    <row r="610" spans="1:10">
      <c r="A610" t="s">
        <v>649</v>
      </c>
      <c r="B610" t="s">
        <v>2401</v>
      </c>
      <c r="C610" t="s">
        <v>640</v>
      </c>
      <c r="D610">
        <v>4.46</v>
      </c>
      <c r="E610">
        <v>4</v>
      </c>
      <c r="F610">
        <v>1</v>
      </c>
      <c r="G610" s="1">
        <v>4710000</v>
      </c>
      <c r="H610" s="1">
        <v>373000</v>
      </c>
      <c r="I610" s="1">
        <f t="shared" si="9"/>
        <v>7.9193205944798298E-2</v>
      </c>
      <c r="J610" s="1"/>
    </row>
    <row r="611" spans="1:10">
      <c r="A611" t="s">
        <v>650</v>
      </c>
      <c r="B611" t="s">
        <v>2401</v>
      </c>
      <c r="C611" t="s">
        <v>640</v>
      </c>
      <c r="D611">
        <v>4.72</v>
      </c>
      <c r="E611">
        <v>1</v>
      </c>
      <c r="F611">
        <v>1</v>
      </c>
      <c r="G611" s="1">
        <v>3640000</v>
      </c>
      <c r="H611" s="1">
        <v>365000</v>
      </c>
      <c r="I611" s="1">
        <f t="shared" si="9"/>
        <v>0.10027472527472528</v>
      </c>
      <c r="J611" s="1"/>
    </row>
    <row r="612" spans="1:10">
      <c r="A612" t="s">
        <v>651</v>
      </c>
      <c r="B612" t="s">
        <v>2401</v>
      </c>
      <c r="C612" t="s">
        <v>640</v>
      </c>
      <c r="D612">
        <v>4.34</v>
      </c>
      <c r="E612">
        <v>3</v>
      </c>
      <c r="F612">
        <v>1</v>
      </c>
      <c r="G612" s="1">
        <v>8600000</v>
      </c>
      <c r="H612" s="1">
        <v>810000</v>
      </c>
      <c r="I612" s="1">
        <f t="shared" si="9"/>
        <v>9.4186046511627902E-2</v>
      </c>
      <c r="J612" s="1"/>
    </row>
    <row r="613" spans="1:10">
      <c r="A613" t="s">
        <v>652</v>
      </c>
      <c r="B613" t="s">
        <v>2401</v>
      </c>
      <c r="C613" t="s">
        <v>640</v>
      </c>
      <c r="D613">
        <v>4.0199999999999996</v>
      </c>
      <c r="E613">
        <v>2</v>
      </c>
      <c r="F613">
        <v>1</v>
      </c>
      <c r="G613" s="1">
        <v>2420000</v>
      </c>
      <c r="H613" s="1">
        <v>221000</v>
      </c>
      <c r="I613" s="1">
        <f t="shared" si="9"/>
        <v>9.1322314049586781E-2</v>
      </c>
      <c r="J613" s="1"/>
    </row>
    <row r="614" spans="1:10">
      <c r="A614" t="s">
        <v>653</v>
      </c>
      <c r="B614" t="s">
        <v>2401</v>
      </c>
      <c r="C614" t="s">
        <v>640</v>
      </c>
      <c r="D614">
        <v>6.66</v>
      </c>
      <c r="E614">
        <v>4</v>
      </c>
      <c r="F614">
        <v>1</v>
      </c>
      <c r="G614" s="1">
        <v>2340000</v>
      </c>
      <c r="H614" s="1">
        <v>200000</v>
      </c>
      <c r="I614" s="1">
        <f t="shared" si="9"/>
        <v>8.5470085470085472E-2</v>
      </c>
      <c r="J614" s="1"/>
    </row>
    <row r="615" spans="1:10">
      <c r="A615" t="s">
        <v>654</v>
      </c>
      <c r="B615" t="s">
        <v>2401</v>
      </c>
      <c r="C615" t="s">
        <v>640</v>
      </c>
      <c r="D615">
        <v>4.34</v>
      </c>
      <c r="E615">
        <v>2</v>
      </c>
      <c r="F615">
        <v>0</v>
      </c>
      <c r="G615" s="1">
        <v>313000</v>
      </c>
      <c r="H615" s="1">
        <v>27100</v>
      </c>
      <c r="I615" s="1">
        <f t="shared" si="9"/>
        <v>8.6581469648562295E-2</v>
      </c>
      <c r="J615" s="1"/>
    </row>
    <row r="616" spans="1:10">
      <c r="A616" t="s">
        <v>655</v>
      </c>
      <c r="B616" t="s">
        <v>2401</v>
      </c>
      <c r="C616" t="s">
        <v>640</v>
      </c>
      <c r="D616">
        <v>1.65</v>
      </c>
      <c r="E616">
        <v>1</v>
      </c>
      <c r="F616">
        <v>0</v>
      </c>
      <c r="G616" s="1">
        <v>2020000</v>
      </c>
      <c r="H616" s="1">
        <v>105000</v>
      </c>
      <c r="I616" s="1">
        <f t="shared" si="9"/>
        <v>5.1980198019801978E-2</v>
      </c>
      <c r="J616" s="1"/>
    </row>
    <row r="617" spans="1:10">
      <c r="A617" t="s">
        <v>656</v>
      </c>
      <c r="B617" t="s">
        <v>2401</v>
      </c>
      <c r="C617" t="s">
        <v>640</v>
      </c>
      <c r="D617">
        <v>3.77</v>
      </c>
      <c r="E617">
        <v>3</v>
      </c>
      <c r="F617">
        <v>0</v>
      </c>
      <c r="G617" s="1">
        <v>613000</v>
      </c>
      <c r="H617" s="1">
        <v>48300</v>
      </c>
      <c r="I617" s="1">
        <f t="shared" si="9"/>
        <v>7.879282218597064E-2</v>
      </c>
      <c r="J617" s="1"/>
    </row>
    <row r="618" spans="1:10">
      <c r="A618" t="s">
        <v>657</v>
      </c>
      <c r="B618" t="s">
        <v>2401</v>
      </c>
      <c r="C618" t="s">
        <v>640</v>
      </c>
      <c r="D618">
        <v>8.59</v>
      </c>
      <c r="E618">
        <v>1</v>
      </c>
      <c r="F618">
        <v>0</v>
      </c>
      <c r="G618" s="1">
        <v>173000</v>
      </c>
      <c r="H618" s="1">
        <v>20200</v>
      </c>
      <c r="I618" s="1">
        <f t="shared" si="9"/>
        <v>0.11676300578034682</v>
      </c>
      <c r="J618" s="1"/>
    </row>
    <row r="619" spans="1:10">
      <c r="A619" t="s">
        <v>658</v>
      </c>
      <c r="B619" t="s">
        <v>2401</v>
      </c>
      <c r="C619" t="s">
        <v>640</v>
      </c>
      <c r="D619">
        <v>311.72000000000003</v>
      </c>
      <c r="E619">
        <v>1</v>
      </c>
      <c r="F619">
        <v>0</v>
      </c>
      <c r="G619" s="1">
        <v>84300</v>
      </c>
      <c r="H619" s="1">
        <v>5530</v>
      </c>
      <c r="I619" s="1">
        <f t="shared" si="9"/>
        <v>6.5599051008303683E-2</v>
      </c>
      <c r="J619" s="1"/>
    </row>
    <row r="620" spans="1:10">
      <c r="A620" t="s">
        <v>659</v>
      </c>
      <c r="B620" t="s">
        <v>2401</v>
      </c>
      <c r="C620" t="s">
        <v>640</v>
      </c>
      <c r="D620">
        <v>4.8499999999999996</v>
      </c>
      <c r="E620">
        <v>1</v>
      </c>
      <c r="F620">
        <v>0</v>
      </c>
      <c r="G620" s="1">
        <v>94000</v>
      </c>
      <c r="H620" s="1">
        <v>4810</v>
      </c>
      <c r="I620" s="1">
        <f t="shared" si="9"/>
        <v>5.117021276595745E-2</v>
      </c>
      <c r="J620" s="1"/>
    </row>
    <row r="621" spans="1:10">
      <c r="A621" t="s">
        <v>660</v>
      </c>
      <c r="B621" t="s">
        <v>2401</v>
      </c>
      <c r="C621" t="s">
        <v>640</v>
      </c>
      <c r="D621">
        <v>5.24</v>
      </c>
      <c r="E621">
        <v>1</v>
      </c>
      <c r="F621">
        <v>0</v>
      </c>
      <c r="G621" s="1">
        <v>53900</v>
      </c>
      <c r="H621" s="1">
        <v>7520</v>
      </c>
      <c r="I621" s="1">
        <f t="shared" si="9"/>
        <v>0.13951762523191094</v>
      </c>
      <c r="J621" s="1"/>
    </row>
    <row r="622" spans="1:10">
      <c r="A622" t="s">
        <v>661</v>
      </c>
      <c r="B622" t="s">
        <v>2401</v>
      </c>
      <c r="C622" t="s">
        <v>640</v>
      </c>
      <c r="D622">
        <v>2.38</v>
      </c>
      <c r="E622">
        <v>1</v>
      </c>
      <c r="F622">
        <v>0</v>
      </c>
      <c r="G622" s="1">
        <v>529000</v>
      </c>
      <c r="H622" s="1">
        <v>74700</v>
      </c>
      <c r="I622" s="1">
        <f t="shared" si="9"/>
        <v>0.14120982986767486</v>
      </c>
      <c r="J622" s="1"/>
    </row>
    <row r="623" spans="1:10">
      <c r="A623" t="s">
        <v>662</v>
      </c>
      <c r="B623" t="s">
        <v>2401</v>
      </c>
      <c r="C623" t="s">
        <v>640</v>
      </c>
      <c r="D623">
        <v>4.2300000000000004</v>
      </c>
      <c r="E623">
        <v>2</v>
      </c>
      <c r="F623">
        <v>0</v>
      </c>
      <c r="G623" s="1">
        <v>263000</v>
      </c>
      <c r="H623" s="1">
        <v>7350</v>
      </c>
      <c r="I623" s="1">
        <f t="shared" si="9"/>
        <v>2.7946768060836503E-2</v>
      </c>
      <c r="J623" s="1"/>
    </row>
    <row r="624" spans="1:10">
      <c r="A624" t="s">
        <v>663</v>
      </c>
      <c r="B624" t="s">
        <v>2401</v>
      </c>
      <c r="C624" t="s">
        <v>640</v>
      </c>
      <c r="D624">
        <v>1.38</v>
      </c>
      <c r="E624">
        <v>2</v>
      </c>
      <c r="F624">
        <v>1</v>
      </c>
      <c r="G624" s="1">
        <v>18200000</v>
      </c>
      <c r="H624" s="1">
        <v>1600000</v>
      </c>
      <c r="I624" s="1">
        <f t="shared" si="9"/>
        <v>8.7912087912087919E-2</v>
      </c>
      <c r="J624" s="1"/>
    </row>
    <row r="625" spans="1:10">
      <c r="A625" t="s">
        <v>664</v>
      </c>
      <c r="B625" t="s">
        <v>2401</v>
      </c>
      <c r="C625" t="s">
        <v>640</v>
      </c>
      <c r="D625">
        <v>4.4800000000000004</v>
      </c>
      <c r="E625">
        <v>1</v>
      </c>
      <c r="F625">
        <v>1</v>
      </c>
      <c r="G625" s="1">
        <v>2570000</v>
      </c>
      <c r="H625" s="1">
        <v>217000</v>
      </c>
      <c r="I625" s="1">
        <f t="shared" si="9"/>
        <v>8.4435797665369655E-2</v>
      </c>
      <c r="J625" s="1"/>
    </row>
    <row r="626" spans="1:10">
      <c r="A626" t="s">
        <v>665</v>
      </c>
      <c r="B626" t="s">
        <v>2401</v>
      </c>
      <c r="C626" t="s">
        <v>640</v>
      </c>
      <c r="D626">
        <v>2.65</v>
      </c>
      <c r="E626">
        <v>1</v>
      </c>
      <c r="F626">
        <v>0</v>
      </c>
      <c r="G626" s="1">
        <v>2300000</v>
      </c>
      <c r="H626" s="1">
        <v>135000</v>
      </c>
      <c r="I626" s="1">
        <f t="shared" si="9"/>
        <v>5.8695652173913045E-2</v>
      </c>
      <c r="J626" s="1"/>
    </row>
    <row r="627" spans="1:10">
      <c r="A627" t="s">
        <v>666</v>
      </c>
      <c r="B627" t="s">
        <v>2401</v>
      </c>
      <c r="C627" t="s">
        <v>640</v>
      </c>
      <c r="D627">
        <v>11.72</v>
      </c>
      <c r="E627">
        <v>12</v>
      </c>
      <c r="F627">
        <v>1</v>
      </c>
      <c r="G627" s="1">
        <v>4330000</v>
      </c>
      <c r="H627" s="1">
        <v>408000</v>
      </c>
      <c r="I627" s="1">
        <f t="shared" si="9"/>
        <v>9.4226327944572752E-2</v>
      </c>
      <c r="J627" s="1"/>
    </row>
    <row r="628" spans="1:10">
      <c r="A628" t="s">
        <v>667</v>
      </c>
      <c r="B628" t="s">
        <v>2401</v>
      </c>
      <c r="C628" t="s">
        <v>640</v>
      </c>
      <c r="D628">
        <v>1.87</v>
      </c>
      <c r="E628">
        <v>1</v>
      </c>
      <c r="F628">
        <v>0</v>
      </c>
      <c r="G628" s="1">
        <v>2280000</v>
      </c>
      <c r="H628" s="1">
        <v>229000</v>
      </c>
      <c r="I628" s="1">
        <f t="shared" si="9"/>
        <v>0.10043859649122808</v>
      </c>
      <c r="J628" s="1"/>
    </row>
    <row r="629" spans="1:10">
      <c r="A629" t="s">
        <v>668</v>
      </c>
      <c r="B629" t="s">
        <v>2402</v>
      </c>
      <c r="C629" t="s">
        <v>669</v>
      </c>
      <c r="D629">
        <v>5.46</v>
      </c>
      <c r="E629">
        <v>0</v>
      </c>
      <c r="F629">
        <v>1</v>
      </c>
      <c r="G629" s="1">
        <v>61400</v>
      </c>
      <c r="H629" s="1">
        <v>17700</v>
      </c>
      <c r="I629" s="1">
        <f t="shared" si="9"/>
        <v>0.28827361563517917</v>
      </c>
      <c r="J629" s="1"/>
    </row>
    <row r="630" spans="1:10">
      <c r="A630" t="s">
        <v>670</v>
      </c>
      <c r="B630" t="s">
        <v>2402</v>
      </c>
      <c r="C630" t="s">
        <v>669</v>
      </c>
      <c r="D630">
        <v>5.48</v>
      </c>
      <c r="E630">
        <v>1</v>
      </c>
      <c r="F630">
        <v>0</v>
      </c>
      <c r="G630" s="1">
        <v>69900</v>
      </c>
      <c r="H630" s="1">
        <v>18900</v>
      </c>
      <c r="I630" s="1">
        <f t="shared" si="9"/>
        <v>0.27038626609442062</v>
      </c>
      <c r="J630" s="1"/>
    </row>
    <row r="631" spans="1:10">
      <c r="A631" t="s">
        <v>671</v>
      </c>
      <c r="B631" t="s">
        <v>2403</v>
      </c>
      <c r="C631" t="s">
        <v>672</v>
      </c>
      <c r="D631">
        <v>2.66</v>
      </c>
      <c r="E631">
        <v>1</v>
      </c>
      <c r="F631">
        <v>0</v>
      </c>
      <c r="G631" s="1">
        <v>573000</v>
      </c>
      <c r="H631" s="1">
        <v>75000</v>
      </c>
      <c r="I631" s="1">
        <f t="shared" si="9"/>
        <v>0.13089005235602094</v>
      </c>
      <c r="J631" s="1"/>
    </row>
    <row r="632" spans="1:10">
      <c r="A632" t="s">
        <v>673</v>
      </c>
      <c r="B632" t="s">
        <v>2403</v>
      </c>
      <c r="C632" t="s">
        <v>672</v>
      </c>
      <c r="D632">
        <v>5.81</v>
      </c>
      <c r="E632">
        <v>2</v>
      </c>
      <c r="F632">
        <v>0</v>
      </c>
      <c r="G632" s="1">
        <v>62200</v>
      </c>
      <c r="H632" s="1">
        <v>6720</v>
      </c>
      <c r="I632" s="1">
        <f t="shared" si="9"/>
        <v>0.10803858520900321</v>
      </c>
      <c r="J632" s="1"/>
    </row>
    <row r="633" spans="1:10">
      <c r="A633" t="s">
        <v>674</v>
      </c>
      <c r="B633" t="s">
        <v>2403</v>
      </c>
      <c r="C633" t="s">
        <v>672</v>
      </c>
      <c r="D633">
        <v>9.69</v>
      </c>
      <c r="E633">
        <v>1</v>
      </c>
      <c r="F633">
        <v>0</v>
      </c>
      <c r="G633" s="1">
        <v>205000</v>
      </c>
      <c r="H633" s="1">
        <v>9420</v>
      </c>
      <c r="I633" s="1">
        <f t="shared" si="9"/>
        <v>4.5951219512195121E-2</v>
      </c>
      <c r="J633" s="1"/>
    </row>
    <row r="634" spans="1:10">
      <c r="A634" t="s">
        <v>675</v>
      </c>
      <c r="B634" t="s">
        <v>2403</v>
      </c>
      <c r="C634" t="s">
        <v>672</v>
      </c>
      <c r="D634">
        <v>6.87</v>
      </c>
      <c r="E634">
        <v>1</v>
      </c>
      <c r="F634">
        <v>0</v>
      </c>
      <c r="G634" s="1">
        <v>157000</v>
      </c>
      <c r="H634" s="1">
        <v>23700</v>
      </c>
      <c r="I634" s="1">
        <f t="shared" si="9"/>
        <v>0.15095541401273885</v>
      </c>
      <c r="J634" s="1"/>
    </row>
    <row r="635" spans="1:10">
      <c r="A635" t="s">
        <v>676</v>
      </c>
      <c r="B635" t="s">
        <v>2404</v>
      </c>
      <c r="C635" t="s">
        <v>677</v>
      </c>
      <c r="D635">
        <v>4.76</v>
      </c>
      <c r="E635">
        <v>2</v>
      </c>
      <c r="F635">
        <v>0</v>
      </c>
      <c r="G635" s="1">
        <v>1220000</v>
      </c>
      <c r="H635" s="1">
        <v>123000</v>
      </c>
      <c r="I635" s="1">
        <f t="shared" si="9"/>
        <v>0.10081967213114754</v>
      </c>
      <c r="J635" s="1"/>
    </row>
    <row r="636" spans="1:10">
      <c r="A636" t="s">
        <v>678</v>
      </c>
      <c r="B636" t="s">
        <v>2404</v>
      </c>
      <c r="C636" t="s">
        <v>677</v>
      </c>
      <c r="D636">
        <v>2.94</v>
      </c>
      <c r="E636">
        <v>2</v>
      </c>
      <c r="F636">
        <v>0</v>
      </c>
      <c r="G636" s="1">
        <v>1970000</v>
      </c>
      <c r="H636" s="1">
        <v>157000</v>
      </c>
      <c r="I636" s="1">
        <f t="shared" si="9"/>
        <v>7.9695431472081218E-2</v>
      </c>
      <c r="J636" s="1"/>
    </row>
    <row r="637" spans="1:10">
      <c r="A637" t="s">
        <v>679</v>
      </c>
      <c r="B637" t="s">
        <v>2404</v>
      </c>
      <c r="C637" t="s">
        <v>677</v>
      </c>
      <c r="D637">
        <v>8.3800000000000008</v>
      </c>
      <c r="E637">
        <v>4</v>
      </c>
      <c r="F637">
        <v>0</v>
      </c>
      <c r="G637" s="1">
        <v>226000</v>
      </c>
      <c r="H637" s="1">
        <v>28300</v>
      </c>
      <c r="I637" s="1">
        <f t="shared" si="9"/>
        <v>0.12522123893805309</v>
      </c>
      <c r="J637" s="1"/>
    </row>
    <row r="638" spans="1:10">
      <c r="A638" t="s">
        <v>680</v>
      </c>
      <c r="B638" t="s">
        <v>2404</v>
      </c>
      <c r="C638" t="s">
        <v>677</v>
      </c>
      <c r="D638">
        <v>8.6999999999999993</v>
      </c>
      <c r="E638">
        <v>1</v>
      </c>
      <c r="F638">
        <v>0</v>
      </c>
      <c r="G638" s="1">
        <v>75000</v>
      </c>
      <c r="H638" s="1">
        <v>7810</v>
      </c>
      <c r="I638" s="1">
        <f t="shared" si="9"/>
        <v>0.10413333333333333</v>
      </c>
      <c r="J638" s="1"/>
    </row>
    <row r="639" spans="1:10">
      <c r="A639" t="s">
        <v>681</v>
      </c>
      <c r="B639" t="s">
        <v>2404</v>
      </c>
      <c r="C639" t="s">
        <v>677</v>
      </c>
      <c r="D639">
        <v>4.38</v>
      </c>
      <c r="E639">
        <v>1</v>
      </c>
      <c r="F639">
        <v>1</v>
      </c>
      <c r="G639" s="1">
        <v>1430000</v>
      </c>
      <c r="H639" s="1">
        <v>133000</v>
      </c>
      <c r="I639" s="1">
        <f t="shared" si="9"/>
        <v>9.3006993006993013E-2</v>
      </c>
      <c r="J639" s="1"/>
    </row>
    <row r="640" spans="1:10">
      <c r="A640" t="s">
        <v>682</v>
      </c>
      <c r="B640" t="s">
        <v>2404</v>
      </c>
      <c r="C640" t="s">
        <v>677</v>
      </c>
      <c r="D640">
        <v>4.2300000000000004</v>
      </c>
      <c r="E640">
        <v>1</v>
      </c>
      <c r="F640">
        <v>0</v>
      </c>
      <c r="G640" s="1">
        <v>90600</v>
      </c>
      <c r="H640" s="1">
        <v>6850</v>
      </c>
      <c r="I640" s="1">
        <f t="shared" si="9"/>
        <v>7.5607064017660042E-2</v>
      </c>
      <c r="J640" s="1"/>
    </row>
    <row r="641" spans="1:10">
      <c r="A641" t="s">
        <v>683</v>
      </c>
      <c r="B641" t="s">
        <v>2404</v>
      </c>
      <c r="C641" t="s">
        <v>677</v>
      </c>
      <c r="D641">
        <v>3.64</v>
      </c>
      <c r="E641">
        <v>1</v>
      </c>
      <c r="F641">
        <v>0</v>
      </c>
      <c r="G641" s="1">
        <v>887000</v>
      </c>
      <c r="H641" s="1">
        <v>43600</v>
      </c>
      <c r="I641" s="1">
        <f t="shared" si="9"/>
        <v>4.9154453213077792E-2</v>
      </c>
      <c r="J641" s="1"/>
    </row>
    <row r="642" spans="1:10">
      <c r="A642" t="s">
        <v>684</v>
      </c>
      <c r="B642" t="s">
        <v>2404</v>
      </c>
      <c r="C642" t="s">
        <v>677</v>
      </c>
      <c r="D642">
        <v>4.2</v>
      </c>
      <c r="E642">
        <v>1</v>
      </c>
      <c r="F642">
        <v>0</v>
      </c>
      <c r="G642" s="1">
        <v>325000</v>
      </c>
      <c r="H642" s="1">
        <v>19600</v>
      </c>
      <c r="I642" s="1">
        <f t="shared" si="9"/>
        <v>6.0307692307692305E-2</v>
      </c>
      <c r="J642" s="1"/>
    </row>
    <row r="643" spans="1:10">
      <c r="A643" t="s">
        <v>685</v>
      </c>
      <c r="B643" t="s">
        <v>2404</v>
      </c>
      <c r="C643" t="s">
        <v>677</v>
      </c>
      <c r="D643">
        <v>1.69</v>
      </c>
      <c r="E643">
        <v>1</v>
      </c>
      <c r="F643">
        <v>0</v>
      </c>
      <c r="G643" s="1">
        <v>425000</v>
      </c>
      <c r="H643" s="1">
        <v>404000</v>
      </c>
      <c r="I643" s="1">
        <f t="shared" ref="I643:I706" si="10">H643/G643</f>
        <v>0.95058823529411762</v>
      </c>
      <c r="J643" s="1"/>
    </row>
    <row r="644" spans="1:10">
      <c r="A644" t="s">
        <v>686</v>
      </c>
      <c r="B644" t="s">
        <v>2404</v>
      </c>
      <c r="C644" t="s">
        <v>677</v>
      </c>
      <c r="D644">
        <v>1.18</v>
      </c>
      <c r="E644">
        <v>1</v>
      </c>
      <c r="F644">
        <v>0</v>
      </c>
      <c r="G644" s="1">
        <v>458000</v>
      </c>
      <c r="H644" s="1">
        <v>29400</v>
      </c>
      <c r="I644" s="1">
        <f t="shared" si="10"/>
        <v>6.4192139737991261E-2</v>
      </c>
      <c r="J644" s="1"/>
    </row>
    <row r="645" spans="1:10">
      <c r="A645" t="s">
        <v>687</v>
      </c>
      <c r="B645" t="s">
        <v>2404</v>
      </c>
      <c r="C645" t="s">
        <v>677</v>
      </c>
      <c r="D645">
        <v>5.04</v>
      </c>
      <c r="E645">
        <v>1</v>
      </c>
      <c r="F645">
        <v>0</v>
      </c>
      <c r="G645" s="1">
        <v>553000</v>
      </c>
      <c r="H645" s="1">
        <v>58800</v>
      </c>
      <c r="I645" s="1">
        <f t="shared" si="10"/>
        <v>0.10632911392405063</v>
      </c>
      <c r="J645" s="1"/>
    </row>
    <row r="646" spans="1:10">
      <c r="A646" t="s">
        <v>688</v>
      </c>
      <c r="B646" t="s">
        <v>2405</v>
      </c>
      <c r="C646" t="s">
        <v>689</v>
      </c>
      <c r="D646">
        <v>9.83</v>
      </c>
      <c r="E646">
        <v>1</v>
      </c>
      <c r="F646">
        <v>0</v>
      </c>
      <c r="G646" s="1">
        <v>26000</v>
      </c>
      <c r="H646" s="1">
        <v>1740</v>
      </c>
      <c r="I646" s="1">
        <f t="shared" si="10"/>
        <v>6.6923076923076918E-2</v>
      </c>
      <c r="J646" s="1"/>
    </row>
    <row r="647" spans="1:10">
      <c r="A647" t="s">
        <v>690</v>
      </c>
      <c r="B647" t="s">
        <v>2405</v>
      </c>
      <c r="C647" t="s">
        <v>689</v>
      </c>
      <c r="D647">
        <v>0.84</v>
      </c>
      <c r="E647">
        <v>1</v>
      </c>
      <c r="F647">
        <v>0</v>
      </c>
      <c r="G647" s="1">
        <v>457000</v>
      </c>
      <c r="H647" s="1">
        <v>46700</v>
      </c>
      <c r="I647" s="1">
        <f t="shared" si="10"/>
        <v>0.10218818380743983</v>
      </c>
      <c r="J647" s="1"/>
    </row>
    <row r="648" spans="1:10">
      <c r="A648" t="s">
        <v>691</v>
      </c>
      <c r="B648" t="s">
        <v>2405</v>
      </c>
      <c r="C648" t="s">
        <v>689</v>
      </c>
      <c r="D648">
        <v>11.92</v>
      </c>
      <c r="E648">
        <v>1</v>
      </c>
      <c r="F648">
        <v>0</v>
      </c>
      <c r="G648" s="1">
        <v>59000</v>
      </c>
      <c r="H648" s="1">
        <v>6440</v>
      </c>
      <c r="I648" s="1">
        <f t="shared" si="10"/>
        <v>0.10915254237288136</v>
      </c>
      <c r="J648" s="1"/>
    </row>
    <row r="649" spans="1:10">
      <c r="A649" t="s">
        <v>692</v>
      </c>
      <c r="B649" t="s">
        <v>2405</v>
      </c>
      <c r="C649" t="s">
        <v>689</v>
      </c>
      <c r="D649">
        <v>1.48</v>
      </c>
      <c r="E649">
        <v>1</v>
      </c>
      <c r="F649">
        <v>0</v>
      </c>
      <c r="G649" s="1">
        <v>145000</v>
      </c>
      <c r="H649" s="1">
        <v>11900</v>
      </c>
      <c r="I649" s="1">
        <f t="shared" si="10"/>
        <v>8.2068965517241382E-2</v>
      </c>
      <c r="J649" s="1"/>
    </row>
    <row r="650" spans="1:10">
      <c r="A650" t="s">
        <v>693</v>
      </c>
      <c r="B650" t="s">
        <v>2405</v>
      </c>
      <c r="C650" t="s">
        <v>689</v>
      </c>
      <c r="D650">
        <v>13.9</v>
      </c>
      <c r="E650">
        <v>2</v>
      </c>
      <c r="F650">
        <v>0</v>
      </c>
      <c r="G650" s="1">
        <v>140000</v>
      </c>
      <c r="H650" s="1">
        <v>15200</v>
      </c>
      <c r="I650" s="1">
        <f t="shared" si="10"/>
        <v>0.10857142857142857</v>
      </c>
      <c r="J650" s="1"/>
    </row>
    <row r="651" spans="1:10">
      <c r="A651" t="s">
        <v>694</v>
      </c>
      <c r="B651" t="s">
        <v>2405</v>
      </c>
      <c r="C651" t="s">
        <v>689</v>
      </c>
      <c r="D651">
        <v>5.25</v>
      </c>
      <c r="E651">
        <v>1</v>
      </c>
      <c r="F651">
        <v>0</v>
      </c>
      <c r="G651" s="1">
        <v>113000</v>
      </c>
      <c r="H651" s="1">
        <v>22400</v>
      </c>
      <c r="I651" s="1">
        <f t="shared" si="10"/>
        <v>0.19823008849557522</v>
      </c>
      <c r="J651" s="1"/>
    </row>
    <row r="652" spans="1:10">
      <c r="A652" t="s">
        <v>695</v>
      </c>
      <c r="B652" t="s">
        <v>2406</v>
      </c>
      <c r="C652" t="s">
        <v>696</v>
      </c>
      <c r="D652">
        <v>0.33</v>
      </c>
      <c r="E652">
        <v>1</v>
      </c>
      <c r="F652">
        <v>0</v>
      </c>
      <c r="G652" s="1">
        <v>1980000</v>
      </c>
      <c r="H652" s="1">
        <v>381000</v>
      </c>
      <c r="I652" s="1">
        <f t="shared" si="10"/>
        <v>0.19242424242424241</v>
      </c>
      <c r="J652" s="1"/>
    </row>
    <row r="653" spans="1:10">
      <c r="A653" t="s">
        <v>697</v>
      </c>
      <c r="B653" t="s">
        <v>2406</v>
      </c>
      <c r="C653" t="s">
        <v>696</v>
      </c>
      <c r="D653">
        <v>1.75</v>
      </c>
      <c r="E653">
        <v>1</v>
      </c>
      <c r="F653">
        <v>0</v>
      </c>
      <c r="G653" s="1">
        <v>940000</v>
      </c>
      <c r="H653" s="1">
        <v>254000</v>
      </c>
      <c r="I653" s="1">
        <f t="shared" si="10"/>
        <v>0.27021276595744681</v>
      </c>
      <c r="J653" s="1"/>
    </row>
    <row r="654" spans="1:10">
      <c r="A654" t="s">
        <v>698</v>
      </c>
      <c r="B654" t="s">
        <v>2406</v>
      </c>
      <c r="C654" t="s">
        <v>696</v>
      </c>
      <c r="D654">
        <v>1.0900000000000001</v>
      </c>
      <c r="E654">
        <v>1</v>
      </c>
      <c r="F654">
        <v>0</v>
      </c>
      <c r="G654" s="1">
        <v>2180000</v>
      </c>
      <c r="H654" s="1">
        <v>466000</v>
      </c>
      <c r="I654" s="1">
        <f t="shared" si="10"/>
        <v>0.21376146788990827</v>
      </c>
      <c r="J654" s="1"/>
    </row>
    <row r="655" spans="1:10">
      <c r="A655" t="s">
        <v>699</v>
      </c>
      <c r="B655" t="s">
        <v>2407</v>
      </c>
      <c r="C655" t="s">
        <v>700</v>
      </c>
      <c r="D655">
        <v>5.5</v>
      </c>
      <c r="E655">
        <v>2</v>
      </c>
      <c r="F655">
        <v>0</v>
      </c>
      <c r="G655" s="1">
        <v>1190000</v>
      </c>
      <c r="H655" s="1">
        <v>213000</v>
      </c>
      <c r="I655" s="1">
        <f t="shared" si="10"/>
        <v>0.17899159663865546</v>
      </c>
      <c r="J655" s="1"/>
    </row>
    <row r="656" spans="1:10">
      <c r="A656" t="s">
        <v>701</v>
      </c>
      <c r="B656" t="s">
        <v>2407</v>
      </c>
      <c r="C656" t="s">
        <v>700</v>
      </c>
      <c r="D656">
        <v>335.94</v>
      </c>
      <c r="E656">
        <v>1</v>
      </c>
      <c r="F656">
        <v>0</v>
      </c>
      <c r="G656" s="1">
        <v>23500</v>
      </c>
      <c r="H656" s="1">
        <v>5880</v>
      </c>
      <c r="I656" s="1">
        <f t="shared" si="10"/>
        <v>0.25021276595744679</v>
      </c>
      <c r="J656" s="1"/>
    </row>
    <row r="657" spans="1:10">
      <c r="A657" t="s">
        <v>702</v>
      </c>
      <c r="B657" t="s">
        <v>2407</v>
      </c>
      <c r="C657" t="s">
        <v>700</v>
      </c>
      <c r="D657">
        <v>382.66</v>
      </c>
      <c r="E657">
        <v>2</v>
      </c>
      <c r="F657">
        <v>0</v>
      </c>
      <c r="G657" s="1">
        <v>166000</v>
      </c>
      <c r="H657" s="1">
        <v>24100</v>
      </c>
      <c r="I657" s="1">
        <f t="shared" si="10"/>
        <v>0.14518072289156628</v>
      </c>
      <c r="J657" s="1"/>
    </row>
    <row r="658" spans="1:10">
      <c r="A658" t="s">
        <v>703</v>
      </c>
      <c r="B658" t="s">
        <v>2407</v>
      </c>
      <c r="C658" t="s">
        <v>700</v>
      </c>
      <c r="D658">
        <v>1.7</v>
      </c>
      <c r="E658">
        <v>1</v>
      </c>
      <c r="F658">
        <v>0</v>
      </c>
      <c r="G658" s="1">
        <v>1730000</v>
      </c>
      <c r="H658" s="1">
        <v>507000</v>
      </c>
      <c r="I658" s="1">
        <f t="shared" si="10"/>
        <v>0.29306358381502889</v>
      </c>
      <c r="J658" s="1"/>
    </row>
    <row r="659" spans="1:10">
      <c r="A659" t="s">
        <v>704</v>
      </c>
      <c r="B659" t="s">
        <v>2407</v>
      </c>
      <c r="C659" t="s">
        <v>700</v>
      </c>
      <c r="D659">
        <v>4.66</v>
      </c>
      <c r="E659">
        <v>1</v>
      </c>
      <c r="F659">
        <v>0</v>
      </c>
      <c r="G659" s="1">
        <v>172000</v>
      </c>
      <c r="H659" s="1">
        <v>41300</v>
      </c>
      <c r="I659" s="1">
        <f t="shared" si="10"/>
        <v>0.24011627906976743</v>
      </c>
      <c r="J659" s="1"/>
    </row>
    <row r="660" spans="1:10">
      <c r="A660" t="s">
        <v>705</v>
      </c>
      <c r="B660" t="s">
        <v>2407</v>
      </c>
      <c r="C660" t="s">
        <v>700</v>
      </c>
      <c r="D660">
        <v>2.76</v>
      </c>
      <c r="E660">
        <v>1</v>
      </c>
      <c r="F660">
        <v>0</v>
      </c>
      <c r="G660" s="1">
        <v>285000</v>
      </c>
      <c r="H660" s="1">
        <v>74700</v>
      </c>
      <c r="I660" s="1">
        <f t="shared" si="10"/>
        <v>0.26210526315789473</v>
      </c>
      <c r="J660" s="1"/>
    </row>
    <row r="661" spans="1:10">
      <c r="A661" t="s">
        <v>706</v>
      </c>
      <c r="B661" t="s">
        <v>2408</v>
      </c>
      <c r="C661" t="s">
        <v>707</v>
      </c>
      <c r="D661">
        <v>0.73</v>
      </c>
      <c r="E661">
        <v>6</v>
      </c>
      <c r="F661">
        <v>0</v>
      </c>
      <c r="G661" s="1">
        <v>498000</v>
      </c>
      <c r="H661" s="1">
        <v>38900</v>
      </c>
      <c r="I661" s="1">
        <f t="shared" si="10"/>
        <v>7.8112449799196793E-2</v>
      </c>
      <c r="J661" s="1"/>
    </row>
    <row r="662" spans="1:10">
      <c r="A662" t="s">
        <v>708</v>
      </c>
      <c r="B662" t="s">
        <v>2408</v>
      </c>
      <c r="C662" t="s">
        <v>707</v>
      </c>
      <c r="D662">
        <v>4.75</v>
      </c>
      <c r="E662">
        <v>1</v>
      </c>
      <c r="F662">
        <v>0</v>
      </c>
      <c r="G662" s="1">
        <v>42400</v>
      </c>
      <c r="H662" s="1">
        <v>1000</v>
      </c>
      <c r="I662" s="1">
        <f t="shared" si="10"/>
        <v>2.358490566037736E-2</v>
      </c>
      <c r="J662" s="1"/>
    </row>
    <row r="663" spans="1:10">
      <c r="A663" t="s">
        <v>709</v>
      </c>
      <c r="B663" t="s">
        <v>2408</v>
      </c>
      <c r="C663" t="s">
        <v>707</v>
      </c>
      <c r="D663">
        <v>4.6399999999999997</v>
      </c>
      <c r="E663">
        <v>1</v>
      </c>
      <c r="F663">
        <v>0</v>
      </c>
      <c r="G663" s="1">
        <v>294000</v>
      </c>
      <c r="H663" s="1">
        <v>79400</v>
      </c>
      <c r="I663" s="1">
        <f t="shared" si="10"/>
        <v>0.27006802721088435</v>
      </c>
      <c r="J663" s="1"/>
    </row>
    <row r="664" spans="1:10">
      <c r="A664" t="s">
        <v>710</v>
      </c>
      <c r="B664" t="s">
        <v>2408</v>
      </c>
      <c r="C664" t="s">
        <v>707</v>
      </c>
      <c r="D664">
        <v>5.65</v>
      </c>
      <c r="E664">
        <v>3</v>
      </c>
      <c r="F664">
        <v>0</v>
      </c>
      <c r="G664" s="1">
        <v>322000</v>
      </c>
      <c r="H664" s="1">
        <v>20600</v>
      </c>
      <c r="I664" s="1">
        <f t="shared" si="10"/>
        <v>6.3975155279503107E-2</v>
      </c>
      <c r="J664" s="1"/>
    </row>
    <row r="665" spans="1:10">
      <c r="A665" t="s">
        <v>711</v>
      </c>
      <c r="B665" t="s">
        <v>2408</v>
      </c>
      <c r="C665" t="s">
        <v>707</v>
      </c>
      <c r="D665">
        <v>3.09</v>
      </c>
      <c r="E665">
        <v>2</v>
      </c>
      <c r="F665">
        <v>0</v>
      </c>
      <c r="G665" s="1">
        <v>2110000</v>
      </c>
      <c r="H665" s="1">
        <v>167000</v>
      </c>
      <c r="I665" s="1">
        <f t="shared" si="10"/>
        <v>7.9146919431279619E-2</v>
      </c>
      <c r="J665" s="1"/>
    </row>
    <row r="666" spans="1:10">
      <c r="A666" t="s">
        <v>712</v>
      </c>
      <c r="B666" t="s">
        <v>2408</v>
      </c>
      <c r="C666" t="s">
        <v>707</v>
      </c>
      <c r="D666">
        <v>3.03</v>
      </c>
      <c r="E666">
        <v>1</v>
      </c>
      <c r="F666">
        <v>0</v>
      </c>
      <c r="G666" s="1">
        <v>6900000</v>
      </c>
      <c r="H666" s="1">
        <v>947000</v>
      </c>
      <c r="I666" s="1">
        <f t="shared" si="10"/>
        <v>0.13724637681159421</v>
      </c>
      <c r="J666" s="1"/>
    </row>
    <row r="667" spans="1:10">
      <c r="A667" t="s">
        <v>713</v>
      </c>
      <c r="B667" t="s">
        <v>2408</v>
      </c>
      <c r="C667" t="s">
        <v>707</v>
      </c>
      <c r="D667">
        <v>4.13</v>
      </c>
      <c r="E667">
        <v>2</v>
      </c>
      <c r="F667">
        <v>0</v>
      </c>
      <c r="G667" s="1">
        <v>1800000</v>
      </c>
      <c r="H667" s="1">
        <v>123000</v>
      </c>
      <c r="I667" s="1">
        <f t="shared" si="10"/>
        <v>6.8333333333333329E-2</v>
      </c>
      <c r="J667" s="1"/>
    </row>
    <row r="668" spans="1:10">
      <c r="A668" t="s">
        <v>714</v>
      </c>
      <c r="B668" t="s">
        <v>2408</v>
      </c>
      <c r="C668" t="s">
        <v>707</v>
      </c>
      <c r="D668">
        <v>3.94</v>
      </c>
      <c r="E668">
        <v>1</v>
      </c>
      <c r="F668">
        <v>0</v>
      </c>
      <c r="G668" s="1">
        <v>930000</v>
      </c>
      <c r="H668" s="1">
        <v>73500</v>
      </c>
      <c r="I668" s="1">
        <f t="shared" si="10"/>
        <v>7.9032258064516123E-2</v>
      </c>
      <c r="J668" s="1"/>
    </row>
    <row r="669" spans="1:10">
      <c r="A669" t="s">
        <v>715</v>
      </c>
      <c r="B669" t="s">
        <v>2408</v>
      </c>
      <c r="C669" t="s">
        <v>707</v>
      </c>
      <c r="D669">
        <v>4.67</v>
      </c>
      <c r="E669">
        <v>1</v>
      </c>
      <c r="F669">
        <v>0</v>
      </c>
      <c r="G669" s="1">
        <v>635000</v>
      </c>
      <c r="H669" s="1">
        <v>42200</v>
      </c>
      <c r="I669" s="1">
        <f t="shared" si="10"/>
        <v>6.6456692913385823E-2</v>
      </c>
      <c r="J669" s="1"/>
    </row>
    <row r="670" spans="1:10">
      <c r="A670" t="s">
        <v>716</v>
      </c>
      <c r="B670" t="s">
        <v>2408</v>
      </c>
      <c r="C670" t="s">
        <v>707</v>
      </c>
      <c r="D670">
        <v>1.32</v>
      </c>
      <c r="E670">
        <v>3</v>
      </c>
      <c r="F670">
        <v>0</v>
      </c>
      <c r="G670" s="1">
        <v>8660000</v>
      </c>
      <c r="H670" s="1">
        <v>967000</v>
      </c>
      <c r="I670" s="1">
        <f t="shared" si="10"/>
        <v>0.11166281755196304</v>
      </c>
      <c r="J670" s="1"/>
    </row>
    <row r="671" spans="1:10">
      <c r="A671" t="s">
        <v>717</v>
      </c>
      <c r="B671" t="s">
        <v>2408</v>
      </c>
      <c r="C671" t="s">
        <v>707</v>
      </c>
      <c r="D671">
        <v>5.41</v>
      </c>
      <c r="E671">
        <v>2</v>
      </c>
      <c r="F671">
        <v>0</v>
      </c>
      <c r="G671" s="1">
        <v>4000000</v>
      </c>
      <c r="H671" s="1">
        <v>255000</v>
      </c>
      <c r="I671" s="1">
        <f t="shared" si="10"/>
        <v>6.3750000000000001E-2</v>
      </c>
      <c r="J671" s="1"/>
    </row>
    <row r="672" spans="1:10">
      <c r="A672" t="s">
        <v>718</v>
      </c>
      <c r="B672" t="s">
        <v>2408</v>
      </c>
      <c r="C672" t="s">
        <v>707</v>
      </c>
      <c r="D672">
        <v>2.48</v>
      </c>
      <c r="E672">
        <v>2</v>
      </c>
      <c r="F672">
        <v>0</v>
      </c>
      <c r="G672" s="1">
        <v>990000</v>
      </c>
      <c r="H672" s="1">
        <v>62500</v>
      </c>
      <c r="I672" s="1">
        <f t="shared" si="10"/>
        <v>6.3131313131313135E-2</v>
      </c>
      <c r="J672" s="1"/>
    </row>
    <row r="673" spans="1:10">
      <c r="A673" t="s">
        <v>719</v>
      </c>
      <c r="B673" t="s">
        <v>2408</v>
      </c>
      <c r="C673" t="s">
        <v>707</v>
      </c>
      <c r="D673">
        <v>-1.93</v>
      </c>
      <c r="E673">
        <v>2</v>
      </c>
      <c r="F673">
        <v>0</v>
      </c>
      <c r="G673" s="1">
        <v>196000</v>
      </c>
      <c r="H673" s="1">
        <v>12200</v>
      </c>
      <c r="I673" s="1">
        <f t="shared" si="10"/>
        <v>6.224489795918367E-2</v>
      </c>
      <c r="J673" s="1"/>
    </row>
    <row r="674" spans="1:10">
      <c r="A674" t="s">
        <v>720</v>
      </c>
      <c r="B674" t="s">
        <v>2409</v>
      </c>
      <c r="C674" t="s">
        <v>721</v>
      </c>
      <c r="D674">
        <v>265.91000000000003</v>
      </c>
      <c r="E674">
        <v>1</v>
      </c>
      <c r="F674">
        <v>0</v>
      </c>
      <c r="G674" s="1">
        <v>8900</v>
      </c>
      <c r="H674" s="1">
        <v>1440</v>
      </c>
      <c r="I674" s="1">
        <f t="shared" si="10"/>
        <v>0.16179775280898875</v>
      </c>
      <c r="J674" s="1"/>
    </row>
    <row r="675" spans="1:10">
      <c r="A675" t="s">
        <v>722</v>
      </c>
      <c r="B675" t="s">
        <v>2409</v>
      </c>
      <c r="C675" t="s">
        <v>721</v>
      </c>
      <c r="D675">
        <v>3.04</v>
      </c>
      <c r="E675">
        <v>7</v>
      </c>
      <c r="F675">
        <v>4</v>
      </c>
      <c r="G675" s="1">
        <v>5750000</v>
      </c>
      <c r="H675" s="1">
        <v>809000</v>
      </c>
      <c r="I675" s="1">
        <f t="shared" si="10"/>
        <v>0.14069565217391306</v>
      </c>
      <c r="J675" s="1"/>
    </row>
    <row r="676" spans="1:10">
      <c r="A676" t="s">
        <v>723</v>
      </c>
      <c r="B676" t="s">
        <v>2409</v>
      </c>
      <c r="C676" t="s">
        <v>721</v>
      </c>
      <c r="D676">
        <v>3.47</v>
      </c>
      <c r="E676">
        <v>11</v>
      </c>
      <c r="F676">
        <v>1</v>
      </c>
      <c r="G676" s="1">
        <v>1350000</v>
      </c>
      <c r="H676" s="1">
        <v>173000</v>
      </c>
      <c r="I676" s="1">
        <f t="shared" si="10"/>
        <v>0.12814814814814815</v>
      </c>
      <c r="J676" s="1"/>
    </row>
    <row r="677" spans="1:10">
      <c r="A677" t="s">
        <v>724</v>
      </c>
      <c r="B677" t="s">
        <v>2409</v>
      </c>
      <c r="C677" t="s">
        <v>721</v>
      </c>
      <c r="D677">
        <v>6.22</v>
      </c>
      <c r="E677">
        <v>2</v>
      </c>
      <c r="F677">
        <v>0</v>
      </c>
      <c r="G677" s="1">
        <v>38300</v>
      </c>
      <c r="H677" s="1">
        <v>1000</v>
      </c>
      <c r="I677" s="1">
        <f t="shared" si="10"/>
        <v>2.6109660574412531E-2</v>
      </c>
      <c r="J677" s="1"/>
    </row>
    <row r="678" spans="1:10">
      <c r="A678" t="s">
        <v>725</v>
      </c>
      <c r="B678" t="s">
        <v>2409</v>
      </c>
      <c r="C678" t="s">
        <v>721</v>
      </c>
      <c r="D678">
        <v>5.12</v>
      </c>
      <c r="E678">
        <v>2</v>
      </c>
      <c r="F678">
        <v>0</v>
      </c>
      <c r="G678" s="1">
        <v>536000</v>
      </c>
      <c r="H678" s="1">
        <v>62800</v>
      </c>
      <c r="I678" s="1">
        <f t="shared" si="10"/>
        <v>0.11716417910447761</v>
      </c>
      <c r="J678" s="1"/>
    </row>
    <row r="679" spans="1:10">
      <c r="A679" t="s">
        <v>726</v>
      </c>
      <c r="B679" t="s">
        <v>2409</v>
      </c>
      <c r="C679" t="s">
        <v>721</v>
      </c>
      <c r="D679">
        <v>9.0500000000000007</v>
      </c>
      <c r="E679">
        <v>1</v>
      </c>
      <c r="F679">
        <v>0</v>
      </c>
      <c r="G679" s="1">
        <v>59300</v>
      </c>
      <c r="H679" s="1">
        <v>2840</v>
      </c>
      <c r="I679" s="1">
        <f t="shared" si="10"/>
        <v>4.7892074198988194E-2</v>
      </c>
      <c r="J679" s="1"/>
    </row>
    <row r="680" spans="1:10">
      <c r="A680" t="s">
        <v>727</v>
      </c>
      <c r="B680" t="s">
        <v>2409</v>
      </c>
      <c r="C680" t="s">
        <v>721</v>
      </c>
      <c r="D680">
        <v>4.21</v>
      </c>
      <c r="E680">
        <v>1</v>
      </c>
      <c r="F680">
        <v>0</v>
      </c>
      <c r="G680" s="1">
        <v>20700000</v>
      </c>
      <c r="H680" s="1">
        <v>3110000</v>
      </c>
      <c r="I680" s="1">
        <f t="shared" si="10"/>
        <v>0.1502415458937198</v>
      </c>
      <c r="J680" s="1"/>
    </row>
    <row r="681" spans="1:10">
      <c r="A681" t="s">
        <v>728</v>
      </c>
      <c r="B681" t="s">
        <v>2409</v>
      </c>
      <c r="C681" t="s">
        <v>721</v>
      </c>
      <c r="D681">
        <v>10.210000000000001</v>
      </c>
      <c r="E681">
        <v>5</v>
      </c>
      <c r="F681">
        <v>2</v>
      </c>
      <c r="G681" s="1">
        <v>6320000</v>
      </c>
      <c r="H681" s="1">
        <v>926000</v>
      </c>
      <c r="I681" s="1">
        <f t="shared" si="10"/>
        <v>0.14651898734177216</v>
      </c>
      <c r="J681" s="1"/>
    </row>
    <row r="682" spans="1:10">
      <c r="A682" t="s">
        <v>729</v>
      </c>
      <c r="B682" t="s">
        <v>2409</v>
      </c>
      <c r="C682" t="s">
        <v>721</v>
      </c>
      <c r="D682">
        <v>9.26</v>
      </c>
      <c r="E682">
        <v>4</v>
      </c>
      <c r="F682">
        <v>1</v>
      </c>
      <c r="G682" s="1">
        <v>997000</v>
      </c>
      <c r="H682" s="1">
        <v>129000</v>
      </c>
      <c r="I682" s="1">
        <f t="shared" si="10"/>
        <v>0.12938816449348045</v>
      </c>
      <c r="J682" s="1"/>
    </row>
    <row r="683" spans="1:10">
      <c r="A683" t="s">
        <v>730</v>
      </c>
      <c r="B683" t="s">
        <v>2409</v>
      </c>
      <c r="C683" t="s">
        <v>721</v>
      </c>
      <c r="D683">
        <v>4.6900000000000004</v>
      </c>
      <c r="E683">
        <v>5</v>
      </c>
      <c r="F683">
        <v>1</v>
      </c>
      <c r="G683" s="1">
        <v>511000</v>
      </c>
      <c r="H683" s="1">
        <v>51100</v>
      </c>
      <c r="I683" s="1">
        <f t="shared" si="10"/>
        <v>0.1</v>
      </c>
      <c r="J683" s="1"/>
    </row>
    <row r="684" spans="1:10">
      <c r="A684" t="s">
        <v>731</v>
      </c>
      <c r="B684" t="s">
        <v>2409</v>
      </c>
      <c r="C684" t="s">
        <v>721</v>
      </c>
      <c r="D684">
        <v>9.89</v>
      </c>
      <c r="E684">
        <v>2</v>
      </c>
      <c r="F684">
        <v>0</v>
      </c>
      <c r="G684" s="1">
        <v>170000</v>
      </c>
      <c r="H684" s="1">
        <v>24500</v>
      </c>
      <c r="I684" s="1">
        <f t="shared" si="10"/>
        <v>0.14411764705882352</v>
      </c>
      <c r="J684" s="1"/>
    </row>
    <row r="685" spans="1:10">
      <c r="A685" t="s">
        <v>732</v>
      </c>
      <c r="B685" t="s">
        <v>2409</v>
      </c>
      <c r="C685" t="s">
        <v>721</v>
      </c>
      <c r="D685">
        <v>0.9</v>
      </c>
      <c r="E685">
        <v>1</v>
      </c>
      <c r="F685">
        <v>0</v>
      </c>
      <c r="G685" s="1">
        <v>1170000</v>
      </c>
      <c r="H685" s="1">
        <v>168000</v>
      </c>
      <c r="I685" s="1">
        <f t="shared" si="10"/>
        <v>0.14358974358974358</v>
      </c>
      <c r="J685" s="1"/>
    </row>
    <row r="686" spans="1:10">
      <c r="A686" t="s">
        <v>733</v>
      </c>
      <c r="B686" t="s">
        <v>2409</v>
      </c>
      <c r="C686" t="s">
        <v>721</v>
      </c>
      <c r="D686">
        <v>3.06</v>
      </c>
      <c r="E686">
        <v>3</v>
      </c>
      <c r="F686">
        <v>1</v>
      </c>
      <c r="G686" s="1">
        <v>2960000</v>
      </c>
      <c r="H686" s="1">
        <v>357000</v>
      </c>
      <c r="I686" s="1">
        <f t="shared" si="10"/>
        <v>0.12060810810810811</v>
      </c>
      <c r="J686" s="1"/>
    </row>
    <row r="687" spans="1:10">
      <c r="A687" t="s">
        <v>734</v>
      </c>
      <c r="B687" t="s">
        <v>2409</v>
      </c>
      <c r="C687" t="s">
        <v>721</v>
      </c>
      <c r="D687">
        <v>3.1</v>
      </c>
      <c r="E687">
        <v>2</v>
      </c>
      <c r="F687">
        <v>1</v>
      </c>
      <c r="G687" s="1">
        <v>27500000</v>
      </c>
      <c r="H687" s="1">
        <v>4290000</v>
      </c>
      <c r="I687" s="1">
        <f t="shared" si="10"/>
        <v>0.156</v>
      </c>
      <c r="J687" s="1"/>
    </row>
    <row r="688" spans="1:10">
      <c r="A688" t="s">
        <v>735</v>
      </c>
      <c r="B688" t="s">
        <v>2409</v>
      </c>
      <c r="C688" t="s">
        <v>721</v>
      </c>
      <c r="D688">
        <v>1.57</v>
      </c>
      <c r="E688">
        <v>4</v>
      </c>
      <c r="F688">
        <v>1</v>
      </c>
      <c r="G688" s="1">
        <v>10400000</v>
      </c>
      <c r="H688" s="1">
        <v>1370000</v>
      </c>
      <c r="I688" s="1">
        <f t="shared" si="10"/>
        <v>0.13173076923076923</v>
      </c>
      <c r="J688" s="1"/>
    </row>
    <row r="689" spans="1:10">
      <c r="A689" t="s">
        <v>736</v>
      </c>
      <c r="B689" t="s">
        <v>2409</v>
      </c>
      <c r="C689" t="s">
        <v>721</v>
      </c>
      <c r="D689">
        <v>3.77</v>
      </c>
      <c r="E689">
        <v>4</v>
      </c>
      <c r="F689">
        <v>2</v>
      </c>
      <c r="G689" s="1">
        <v>10200000</v>
      </c>
      <c r="H689" s="1">
        <v>1480000</v>
      </c>
      <c r="I689" s="1">
        <f t="shared" si="10"/>
        <v>0.14509803921568629</v>
      </c>
      <c r="J689" s="1"/>
    </row>
    <row r="690" spans="1:10">
      <c r="A690" t="s">
        <v>737</v>
      </c>
      <c r="B690" t="s">
        <v>2409</v>
      </c>
      <c r="C690" t="s">
        <v>721</v>
      </c>
      <c r="D690">
        <v>3.15</v>
      </c>
      <c r="E690">
        <v>1</v>
      </c>
      <c r="F690">
        <v>0</v>
      </c>
      <c r="G690" s="1">
        <v>1690000</v>
      </c>
      <c r="H690" s="1">
        <v>247000</v>
      </c>
      <c r="I690" s="1">
        <f t="shared" si="10"/>
        <v>0.14615384615384616</v>
      </c>
      <c r="J690" s="1"/>
    </row>
    <row r="691" spans="1:10">
      <c r="A691" t="s">
        <v>738</v>
      </c>
      <c r="B691" t="s">
        <v>2409</v>
      </c>
      <c r="C691" t="s">
        <v>721</v>
      </c>
      <c r="D691">
        <v>0.38</v>
      </c>
      <c r="E691">
        <v>1</v>
      </c>
      <c r="F691">
        <v>0</v>
      </c>
      <c r="G691" s="1">
        <v>4350000</v>
      </c>
      <c r="H691" s="1">
        <v>684000</v>
      </c>
      <c r="I691" s="1">
        <f t="shared" si="10"/>
        <v>0.15724137931034482</v>
      </c>
      <c r="J691" s="1"/>
    </row>
    <row r="692" spans="1:10">
      <c r="A692" t="s">
        <v>739</v>
      </c>
      <c r="B692" t="s">
        <v>2409</v>
      </c>
      <c r="C692" t="s">
        <v>721</v>
      </c>
      <c r="D692">
        <v>1.53</v>
      </c>
      <c r="E692">
        <v>2</v>
      </c>
      <c r="F692">
        <v>1</v>
      </c>
      <c r="G692" s="1">
        <v>13600000</v>
      </c>
      <c r="H692" s="1">
        <v>1790000</v>
      </c>
      <c r="I692" s="1">
        <f t="shared" si="10"/>
        <v>0.13161764705882353</v>
      </c>
      <c r="J692" s="1"/>
    </row>
    <row r="693" spans="1:10">
      <c r="A693" t="s">
        <v>740</v>
      </c>
      <c r="B693" t="s">
        <v>2409</v>
      </c>
      <c r="C693" t="s">
        <v>721</v>
      </c>
      <c r="D693">
        <v>10.029999999999999</v>
      </c>
      <c r="E693">
        <v>7</v>
      </c>
      <c r="F693">
        <v>3</v>
      </c>
      <c r="G693" s="1">
        <v>8790000</v>
      </c>
      <c r="H693" s="1">
        <v>1220000</v>
      </c>
      <c r="I693" s="1">
        <f t="shared" si="10"/>
        <v>0.13879408418657566</v>
      </c>
      <c r="J693" s="1"/>
    </row>
    <row r="694" spans="1:10">
      <c r="A694" t="s">
        <v>741</v>
      </c>
      <c r="B694" t="s">
        <v>2409</v>
      </c>
      <c r="C694" t="s">
        <v>721</v>
      </c>
      <c r="D694">
        <v>2.5499999999999998</v>
      </c>
      <c r="E694">
        <v>1</v>
      </c>
      <c r="F694">
        <v>0</v>
      </c>
      <c r="G694" s="1">
        <v>1020000</v>
      </c>
      <c r="H694" s="1">
        <v>140000</v>
      </c>
      <c r="I694" s="1">
        <f t="shared" si="10"/>
        <v>0.13725490196078433</v>
      </c>
      <c r="J694" s="1"/>
    </row>
    <row r="695" spans="1:10">
      <c r="A695" t="s">
        <v>742</v>
      </c>
      <c r="B695" t="s">
        <v>2409</v>
      </c>
      <c r="C695" t="s">
        <v>721</v>
      </c>
      <c r="D695">
        <v>4.3899999999999997</v>
      </c>
      <c r="E695">
        <v>1</v>
      </c>
      <c r="F695">
        <v>0</v>
      </c>
      <c r="G695" s="1">
        <v>110000</v>
      </c>
      <c r="H695" s="1">
        <v>16100</v>
      </c>
      <c r="I695" s="1">
        <f t="shared" si="10"/>
        <v>0.14636363636363636</v>
      </c>
      <c r="J695" s="1"/>
    </row>
    <row r="696" spans="1:10">
      <c r="A696" t="s">
        <v>743</v>
      </c>
      <c r="B696" t="s">
        <v>2409</v>
      </c>
      <c r="C696" t="s">
        <v>721</v>
      </c>
      <c r="D696">
        <v>5.51</v>
      </c>
      <c r="E696">
        <v>6</v>
      </c>
      <c r="F696">
        <v>2</v>
      </c>
      <c r="G696" s="1">
        <v>1910000</v>
      </c>
      <c r="H696" s="1">
        <v>286000</v>
      </c>
      <c r="I696" s="1">
        <f t="shared" si="10"/>
        <v>0.14973821989528796</v>
      </c>
      <c r="J696" s="1"/>
    </row>
    <row r="697" spans="1:10">
      <c r="A697" t="s">
        <v>744</v>
      </c>
      <c r="B697" t="s">
        <v>2409</v>
      </c>
      <c r="C697" t="s">
        <v>721</v>
      </c>
      <c r="D697">
        <v>4.07</v>
      </c>
      <c r="E697">
        <v>1</v>
      </c>
      <c r="F697">
        <v>0</v>
      </c>
      <c r="G697" s="1">
        <v>17900000</v>
      </c>
      <c r="H697" s="1">
        <v>2440000</v>
      </c>
      <c r="I697" s="1">
        <f t="shared" si="10"/>
        <v>0.13631284916201117</v>
      </c>
      <c r="J697" s="1"/>
    </row>
    <row r="698" spans="1:10">
      <c r="A698" t="s">
        <v>745</v>
      </c>
      <c r="B698" t="s">
        <v>2409</v>
      </c>
      <c r="C698" t="s">
        <v>721</v>
      </c>
      <c r="D698">
        <v>3.45</v>
      </c>
      <c r="E698">
        <v>0</v>
      </c>
      <c r="F698">
        <v>1</v>
      </c>
      <c r="G698" s="1">
        <v>18700000</v>
      </c>
      <c r="H698" s="1">
        <v>2850000</v>
      </c>
      <c r="I698" s="1">
        <f t="shared" si="10"/>
        <v>0.15240641711229946</v>
      </c>
      <c r="J698" s="1"/>
    </row>
    <row r="699" spans="1:10">
      <c r="A699" t="s">
        <v>746</v>
      </c>
      <c r="B699" t="s">
        <v>2409</v>
      </c>
      <c r="C699" t="s">
        <v>721</v>
      </c>
      <c r="D699">
        <v>2.92</v>
      </c>
      <c r="E699">
        <v>1</v>
      </c>
      <c r="F699">
        <v>1</v>
      </c>
      <c r="G699" s="1">
        <v>5220000</v>
      </c>
      <c r="H699" s="1">
        <v>908000</v>
      </c>
      <c r="I699" s="1">
        <f t="shared" si="10"/>
        <v>0.17394636015325671</v>
      </c>
      <c r="J699" s="1"/>
    </row>
    <row r="700" spans="1:10">
      <c r="A700" t="s">
        <v>747</v>
      </c>
      <c r="B700" t="s">
        <v>2409</v>
      </c>
      <c r="C700" t="s">
        <v>721</v>
      </c>
      <c r="D700">
        <v>1.88</v>
      </c>
      <c r="E700">
        <v>4</v>
      </c>
      <c r="F700">
        <v>1</v>
      </c>
      <c r="G700" s="1">
        <v>21900000</v>
      </c>
      <c r="H700" s="1">
        <v>3270000</v>
      </c>
      <c r="I700" s="1">
        <f t="shared" si="10"/>
        <v>0.14931506849315068</v>
      </c>
      <c r="J700" s="1"/>
    </row>
    <row r="701" spans="1:10">
      <c r="A701" t="s">
        <v>748</v>
      </c>
      <c r="B701" t="s">
        <v>2409</v>
      </c>
      <c r="C701" t="s">
        <v>721</v>
      </c>
      <c r="D701">
        <v>13.06</v>
      </c>
      <c r="E701">
        <v>3</v>
      </c>
      <c r="F701">
        <v>0</v>
      </c>
      <c r="G701" s="1">
        <v>117000</v>
      </c>
      <c r="H701" s="1">
        <v>8630</v>
      </c>
      <c r="I701" s="1">
        <f t="shared" si="10"/>
        <v>7.376068376068376E-2</v>
      </c>
      <c r="J701" s="1"/>
    </row>
    <row r="702" spans="1:10">
      <c r="A702" t="s">
        <v>749</v>
      </c>
      <c r="B702" t="s">
        <v>2409</v>
      </c>
      <c r="C702" t="s">
        <v>721</v>
      </c>
      <c r="D702">
        <v>1.34</v>
      </c>
      <c r="E702">
        <v>4</v>
      </c>
      <c r="F702">
        <v>2</v>
      </c>
      <c r="G702" s="1">
        <v>3830000</v>
      </c>
      <c r="H702" s="1">
        <v>516000</v>
      </c>
      <c r="I702" s="1">
        <f t="shared" si="10"/>
        <v>0.13472584856396866</v>
      </c>
      <c r="J702" s="1"/>
    </row>
    <row r="703" spans="1:10">
      <c r="A703" t="s">
        <v>750</v>
      </c>
      <c r="B703" t="s">
        <v>2409</v>
      </c>
      <c r="C703" t="s">
        <v>721</v>
      </c>
      <c r="D703">
        <v>2.2000000000000002</v>
      </c>
      <c r="E703">
        <v>1</v>
      </c>
      <c r="F703">
        <v>0</v>
      </c>
      <c r="G703" s="1">
        <v>88400</v>
      </c>
      <c r="H703" s="1">
        <v>15000</v>
      </c>
      <c r="I703" s="1">
        <f t="shared" si="10"/>
        <v>0.16968325791855204</v>
      </c>
      <c r="J703" s="1"/>
    </row>
    <row r="704" spans="1:10">
      <c r="A704" t="s">
        <v>751</v>
      </c>
      <c r="B704" t="s">
        <v>2409</v>
      </c>
      <c r="C704" t="s">
        <v>721</v>
      </c>
      <c r="D704">
        <v>5.0599999999999996</v>
      </c>
      <c r="E704">
        <v>8</v>
      </c>
      <c r="F704">
        <v>1</v>
      </c>
      <c r="G704" s="1">
        <v>10100000</v>
      </c>
      <c r="H704" s="1">
        <v>1430000</v>
      </c>
      <c r="I704" s="1">
        <f t="shared" si="10"/>
        <v>0.14158415841584157</v>
      </c>
      <c r="J704" s="1"/>
    </row>
    <row r="705" spans="1:10">
      <c r="A705" t="s">
        <v>752</v>
      </c>
      <c r="B705" t="s">
        <v>2409</v>
      </c>
      <c r="C705" t="s">
        <v>721</v>
      </c>
      <c r="D705">
        <v>0.68</v>
      </c>
      <c r="E705">
        <v>1</v>
      </c>
      <c r="F705">
        <v>1</v>
      </c>
      <c r="G705" s="1">
        <v>3150000</v>
      </c>
      <c r="H705" s="1">
        <v>447000</v>
      </c>
      <c r="I705" s="1">
        <f t="shared" si="10"/>
        <v>0.14190476190476189</v>
      </c>
      <c r="J705" s="1"/>
    </row>
    <row r="706" spans="1:10">
      <c r="A706" t="s">
        <v>753</v>
      </c>
      <c r="B706" t="s">
        <v>2409</v>
      </c>
      <c r="C706" t="s">
        <v>721</v>
      </c>
      <c r="D706">
        <v>9.41</v>
      </c>
      <c r="E706">
        <v>1</v>
      </c>
      <c r="F706">
        <v>0</v>
      </c>
      <c r="G706" s="1">
        <v>122000</v>
      </c>
      <c r="H706" s="1">
        <v>15900</v>
      </c>
      <c r="I706" s="1">
        <f t="shared" si="10"/>
        <v>0.13032786885245901</v>
      </c>
      <c r="J706" s="1"/>
    </row>
    <row r="707" spans="1:10">
      <c r="A707" t="s">
        <v>754</v>
      </c>
      <c r="B707" t="s">
        <v>2409</v>
      </c>
      <c r="C707" t="s">
        <v>721</v>
      </c>
      <c r="D707">
        <v>6.46</v>
      </c>
      <c r="E707">
        <v>1</v>
      </c>
      <c r="F707">
        <v>0</v>
      </c>
      <c r="G707" s="1">
        <v>53700</v>
      </c>
      <c r="H707" s="1">
        <v>9530</v>
      </c>
      <c r="I707" s="1">
        <f t="shared" ref="I707:I770" si="11">H707/G707</f>
        <v>0.17746741154562384</v>
      </c>
      <c r="J707" s="1"/>
    </row>
    <row r="708" spans="1:10">
      <c r="A708" t="s">
        <v>755</v>
      </c>
      <c r="B708" t="s">
        <v>2409</v>
      </c>
      <c r="C708" t="s">
        <v>721</v>
      </c>
      <c r="D708">
        <v>9.74</v>
      </c>
      <c r="E708">
        <v>6</v>
      </c>
      <c r="F708">
        <v>2</v>
      </c>
      <c r="G708" s="1">
        <v>2470000</v>
      </c>
      <c r="H708" s="1">
        <v>349000</v>
      </c>
      <c r="I708" s="1">
        <f t="shared" si="11"/>
        <v>0.14129554655870447</v>
      </c>
      <c r="J708" s="1"/>
    </row>
    <row r="709" spans="1:10">
      <c r="A709" t="s">
        <v>756</v>
      </c>
      <c r="B709" t="s">
        <v>2409</v>
      </c>
      <c r="C709" t="s">
        <v>721</v>
      </c>
      <c r="D709">
        <v>2.15</v>
      </c>
      <c r="E709">
        <v>3</v>
      </c>
      <c r="F709">
        <v>1</v>
      </c>
      <c r="G709" s="1">
        <v>15600000</v>
      </c>
      <c r="H709" s="1">
        <v>2150000</v>
      </c>
      <c r="I709" s="1">
        <f t="shared" si="11"/>
        <v>0.13782051282051283</v>
      </c>
      <c r="J709" s="1"/>
    </row>
    <row r="710" spans="1:10">
      <c r="A710" t="s">
        <v>757</v>
      </c>
      <c r="B710" t="s">
        <v>2409</v>
      </c>
      <c r="C710" t="s">
        <v>721</v>
      </c>
      <c r="D710">
        <v>8.2100000000000009</v>
      </c>
      <c r="E710">
        <v>1</v>
      </c>
      <c r="F710">
        <v>0</v>
      </c>
      <c r="G710" s="1">
        <v>7750000</v>
      </c>
      <c r="H710" s="1">
        <v>1130000</v>
      </c>
      <c r="I710" s="1">
        <f t="shared" si="11"/>
        <v>0.14580645161290323</v>
      </c>
      <c r="J710" s="1"/>
    </row>
    <row r="711" spans="1:10">
      <c r="A711" t="s">
        <v>758</v>
      </c>
      <c r="B711" t="s">
        <v>2409</v>
      </c>
      <c r="C711" t="s">
        <v>721</v>
      </c>
      <c r="D711">
        <v>0.46</v>
      </c>
      <c r="E711">
        <v>3</v>
      </c>
      <c r="F711">
        <v>0</v>
      </c>
      <c r="G711" s="1">
        <v>411000</v>
      </c>
      <c r="H711" s="1">
        <v>168000</v>
      </c>
      <c r="I711" s="1">
        <f t="shared" si="11"/>
        <v>0.40875912408759124</v>
      </c>
      <c r="J711" s="1"/>
    </row>
    <row r="712" spans="1:10">
      <c r="A712" t="s">
        <v>759</v>
      </c>
      <c r="B712" t="s">
        <v>2409</v>
      </c>
      <c r="C712" t="s">
        <v>721</v>
      </c>
      <c r="D712">
        <v>3.66</v>
      </c>
      <c r="E712">
        <v>2</v>
      </c>
      <c r="F712">
        <v>0</v>
      </c>
      <c r="G712" s="1">
        <v>137000</v>
      </c>
      <c r="H712" s="1">
        <v>24700</v>
      </c>
      <c r="I712" s="1">
        <f t="shared" si="11"/>
        <v>0.1802919708029197</v>
      </c>
      <c r="J712" s="1"/>
    </row>
    <row r="713" spans="1:10">
      <c r="A713" t="s">
        <v>760</v>
      </c>
      <c r="B713" t="s">
        <v>2409</v>
      </c>
      <c r="C713" t="s">
        <v>721</v>
      </c>
      <c r="D713">
        <v>2.71</v>
      </c>
      <c r="E713">
        <v>1</v>
      </c>
      <c r="F713">
        <v>0</v>
      </c>
      <c r="G713" s="1">
        <v>3510000</v>
      </c>
      <c r="H713" s="1">
        <v>422000</v>
      </c>
      <c r="I713" s="1">
        <f t="shared" si="11"/>
        <v>0.12022792022792023</v>
      </c>
      <c r="J713" s="1"/>
    </row>
    <row r="714" spans="1:10">
      <c r="A714" t="s">
        <v>761</v>
      </c>
      <c r="B714" t="s">
        <v>2409</v>
      </c>
      <c r="C714" t="s">
        <v>721</v>
      </c>
      <c r="D714">
        <v>3.06</v>
      </c>
      <c r="E714">
        <v>2</v>
      </c>
      <c r="F714">
        <v>1</v>
      </c>
      <c r="G714" s="1">
        <v>27700000</v>
      </c>
      <c r="H714" s="1">
        <v>4190000</v>
      </c>
      <c r="I714" s="1">
        <f t="shared" si="11"/>
        <v>0.1512635379061372</v>
      </c>
      <c r="J714" s="1"/>
    </row>
    <row r="715" spans="1:10">
      <c r="A715" t="s">
        <v>762</v>
      </c>
      <c r="B715" t="s">
        <v>2409</v>
      </c>
      <c r="C715" t="s">
        <v>721</v>
      </c>
      <c r="D715">
        <v>8.84</v>
      </c>
      <c r="E715">
        <v>12</v>
      </c>
      <c r="F715">
        <v>3</v>
      </c>
      <c r="G715" s="1">
        <v>4470000</v>
      </c>
      <c r="H715" s="1">
        <v>678000</v>
      </c>
      <c r="I715" s="1">
        <f t="shared" si="11"/>
        <v>0.15167785234899328</v>
      </c>
      <c r="J715" s="1"/>
    </row>
    <row r="716" spans="1:10">
      <c r="A716" t="s">
        <v>763</v>
      </c>
      <c r="B716" t="s">
        <v>2409</v>
      </c>
      <c r="C716" t="s">
        <v>721</v>
      </c>
      <c r="D716">
        <v>1.69</v>
      </c>
      <c r="E716">
        <v>1</v>
      </c>
      <c r="F716">
        <v>0</v>
      </c>
      <c r="G716" s="1">
        <v>696000</v>
      </c>
      <c r="H716" s="1">
        <v>105000</v>
      </c>
      <c r="I716" s="1">
        <f t="shared" si="11"/>
        <v>0.15086206896551724</v>
      </c>
      <c r="J716" s="1"/>
    </row>
    <row r="717" spans="1:10">
      <c r="A717" t="s">
        <v>764</v>
      </c>
      <c r="B717" t="s">
        <v>2409</v>
      </c>
      <c r="C717" t="s">
        <v>721</v>
      </c>
      <c r="D717">
        <v>3.56</v>
      </c>
      <c r="E717">
        <v>1</v>
      </c>
      <c r="F717">
        <v>0</v>
      </c>
      <c r="G717" s="1">
        <v>9230000</v>
      </c>
      <c r="H717" s="1">
        <v>1520000</v>
      </c>
      <c r="I717" s="1">
        <f t="shared" si="11"/>
        <v>0.1646803900325027</v>
      </c>
      <c r="J717" s="1"/>
    </row>
    <row r="718" spans="1:10">
      <c r="A718" t="s">
        <v>765</v>
      </c>
      <c r="B718" t="s">
        <v>2410</v>
      </c>
      <c r="C718" t="s">
        <v>766</v>
      </c>
      <c r="D718">
        <v>8.9</v>
      </c>
      <c r="E718">
        <v>2</v>
      </c>
      <c r="F718">
        <v>1</v>
      </c>
      <c r="G718" s="1">
        <v>1220000</v>
      </c>
      <c r="H718" s="1">
        <v>208000</v>
      </c>
      <c r="I718" s="1">
        <f t="shared" si="11"/>
        <v>0.17049180327868851</v>
      </c>
      <c r="J718" s="1"/>
    </row>
    <row r="719" spans="1:10">
      <c r="A719" t="s">
        <v>767</v>
      </c>
      <c r="B719" t="s">
        <v>2410</v>
      </c>
      <c r="C719" t="s">
        <v>766</v>
      </c>
      <c r="D719">
        <v>3.32</v>
      </c>
      <c r="E719">
        <v>2</v>
      </c>
      <c r="F719">
        <v>0</v>
      </c>
      <c r="G719" s="1">
        <v>1580000</v>
      </c>
      <c r="H719" s="1">
        <v>306000</v>
      </c>
      <c r="I719" s="1">
        <f t="shared" si="11"/>
        <v>0.19367088607594937</v>
      </c>
      <c r="J719" s="1"/>
    </row>
    <row r="720" spans="1:10">
      <c r="A720" t="s">
        <v>768</v>
      </c>
      <c r="B720" t="s">
        <v>2410</v>
      </c>
      <c r="C720" t="s">
        <v>766</v>
      </c>
      <c r="D720">
        <v>11.01</v>
      </c>
      <c r="E720">
        <v>2</v>
      </c>
      <c r="F720">
        <v>0</v>
      </c>
      <c r="G720" s="1">
        <v>659000</v>
      </c>
      <c r="H720" s="1">
        <v>338000</v>
      </c>
      <c r="I720" s="1">
        <f t="shared" si="11"/>
        <v>0.51289833080424885</v>
      </c>
      <c r="J720" s="1"/>
    </row>
    <row r="721" spans="1:10">
      <c r="A721" t="s">
        <v>769</v>
      </c>
      <c r="B721" t="s">
        <v>2410</v>
      </c>
      <c r="C721" t="s">
        <v>766</v>
      </c>
      <c r="D721">
        <v>11.66</v>
      </c>
      <c r="E721">
        <v>1</v>
      </c>
      <c r="F721">
        <v>0</v>
      </c>
      <c r="G721" s="1">
        <v>204000</v>
      </c>
      <c r="H721" s="1">
        <v>51800</v>
      </c>
      <c r="I721" s="1">
        <f t="shared" si="11"/>
        <v>0.25392156862745097</v>
      </c>
      <c r="J721" s="1"/>
    </row>
    <row r="722" spans="1:10">
      <c r="A722" t="s">
        <v>770</v>
      </c>
      <c r="B722" t="s">
        <v>2410</v>
      </c>
      <c r="C722" t="s">
        <v>766</v>
      </c>
      <c r="D722">
        <v>9.35</v>
      </c>
      <c r="E722">
        <v>4</v>
      </c>
      <c r="F722">
        <v>1</v>
      </c>
      <c r="G722" s="1">
        <v>138000</v>
      </c>
      <c r="H722" s="1">
        <v>47500</v>
      </c>
      <c r="I722" s="1">
        <f t="shared" si="11"/>
        <v>0.34420289855072461</v>
      </c>
      <c r="J722" s="1"/>
    </row>
    <row r="723" spans="1:10">
      <c r="A723" t="s">
        <v>771</v>
      </c>
      <c r="B723" t="s">
        <v>2410</v>
      </c>
      <c r="C723" t="s">
        <v>766</v>
      </c>
      <c r="D723">
        <v>8.4</v>
      </c>
      <c r="E723">
        <v>4</v>
      </c>
      <c r="F723">
        <v>1</v>
      </c>
      <c r="G723" s="1">
        <v>218000</v>
      </c>
      <c r="H723" s="1">
        <v>33200</v>
      </c>
      <c r="I723" s="1">
        <f t="shared" si="11"/>
        <v>0.15229357798165138</v>
      </c>
      <c r="J723" s="1"/>
    </row>
    <row r="724" spans="1:10">
      <c r="A724" t="s">
        <v>772</v>
      </c>
      <c r="B724" t="s">
        <v>2410</v>
      </c>
      <c r="C724" t="s">
        <v>766</v>
      </c>
      <c r="D724">
        <v>3.1</v>
      </c>
      <c r="E724">
        <v>1</v>
      </c>
      <c r="F724">
        <v>0</v>
      </c>
      <c r="G724" s="1">
        <v>2430000</v>
      </c>
      <c r="H724" s="1">
        <v>229000</v>
      </c>
      <c r="I724" s="1">
        <f t="shared" si="11"/>
        <v>9.4238683127572012E-2</v>
      </c>
      <c r="J724" s="1"/>
    </row>
    <row r="725" spans="1:10">
      <c r="A725" t="s">
        <v>773</v>
      </c>
      <c r="B725" t="s">
        <v>2410</v>
      </c>
      <c r="C725" t="s">
        <v>766</v>
      </c>
      <c r="D725">
        <v>2.02</v>
      </c>
      <c r="E725">
        <v>2</v>
      </c>
      <c r="F725">
        <v>0</v>
      </c>
      <c r="G725" s="1">
        <v>773000</v>
      </c>
      <c r="H725" s="1">
        <v>131000</v>
      </c>
      <c r="I725" s="1">
        <f t="shared" si="11"/>
        <v>0.16946959896507116</v>
      </c>
      <c r="J725" s="1"/>
    </row>
    <row r="726" spans="1:10">
      <c r="A726" t="s">
        <v>774</v>
      </c>
      <c r="B726" t="s">
        <v>2410</v>
      </c>
      <c r="C726" t="s">
        <v>766</v>
      </c>
      <c r="D726">
        <v>5.75</v>
      </c>
      <c r="E726">
        <v>1</v>
      </c>
      <c r="F726">
        <v>0</v>
      </c>
      <c r="G726" s="1">
        <v>3910000</v>
      </c>
      <c r="H726" s="1">
        <v>190000</v>
      </c>
      <c r="I726" s="1">
        <f t="shared" si="11"/>
        <v>4.859335038363171E-2</v>
      </c>
      <c r="J726" s="1"/>
    </row>
    <row r="727" spans="1:10">
      <c r="A727" t="s">
        <v>775</v>
      </c>
      <c r="B727" t="s">
        <v>2410</v>
      </c>
      <c r="C727" t="s">
        <v>766</v>
      </c>
      <c r="D727">
        <v>8.85</v>
      </c>
      <c r="E727">
        <v>3</v>
      </c>
      <c r="F727">
        <v>1</v>
      </c>
      <c r="G727" s="1">
        <v>202000</v>
      </c>
      <c r="H727" s="1">
        <v>36300</v>
      </c>
      <c r="I727" s="1">
        <f t="shared" si="11"/>
        <v>0.1797029702970297</v>
      </c>
      <c r="J727" s="1"/>
    </row>
    <row r="728" spans="1:10">
      <c r="A728" t="s">
        <v>776</v>
      </c>
      <c r="B728" t="s">
        <v>2410</v>
      </c>
      <c r="C728" t="s">
        <v>766</v>
      </c>
      <c r="D728">
        <v>2.44</v>
      </c>
      <c r="E728">
        <v>1</v>
      </c>
      <c r="F728">
        <v>1</v>
      </c>
      <c r="G728" s="1">
        <v>1590000</v>
      </c>
      <c r="H728" s="1">
        <v>318000</v>
      </c>
      <c r="I728" s="1">
        <f t="shared" si="11"/>
        <v>0.2</v>
      </c>
      <c r="J728" s="1"/>
    </row>
    <row r="729" spans="1:10">
      <c r="A729" t="s">
        <v>777</v>
      </c>
      <c r="B729" t="s">
        <v>2410</v>
      </c>
      <c r="C729" t="s">
        <v>766</v>
      </c>
      <c r="D729">
        <v>1.78</v>
      </c>
      <c r="E729">
        <v>1</v>
      </c>
      <c r="F729">
        <v>1</v>
      </c>
      <c r="G729" s="1">
        <v>3840000</v>
      </c>
      <c r="H729" s="1">
        <v>596000</v>
      </c>
      <c r="I729" s="1">
        <f t="shared" si="11"/>
        <v>0.15520833333333334</v>
      </c>
      <c r="J729" s="1"/>
    </row>
    <row r="730" spans="1:10">
      <c r="A730" t="s">
        <v>778</v>
      </c>
      <c r="B730" t="s">
        <v>2411</v>
      </c>
      <c r="C730" t="s">
        <v>779</v>
      </c>
      <c r="D730">
        <v>1.3</v>
      </c>
      <c r="E730">
        <v>3</v>
      </c>
      <c r="F730">
        <v>1</v>
      </c>
      <c r="G730" s="1">
        <v>4400000</v>
      </c>
      <c r="H730" s="1">
        <v>412000</v>
      </c>
      <c r="I730" s="1">
        <f t="shared" si="11"/>
        <v>9.3636363636363643E-2</v>
      </c>
      <c r="J730" s="1"/>
    </row>
    <row r="731" spans="1:10">
      <c r="A731" t="s">
        <v>780</v>
      </c>
      <c r="B731" t="s">
        <v>2411</v>
      </c>
      <c r="C731" t="s">
        <v>779</v>
      </c>
      <c r="D731">
        <v>6.03</v>
      </c>
      <c r="E731">
        <v>4</v>
      </c>
      <c r="F731">
        <v>0</v>
      </c>
      <c r="G731" s="1">
        <v>203000</v>
      </c>
      <c r="H731" s="1">
        <v>21800</v>
      </c>
      <c r="I731" s="1">
        <f t="shared" si="11"/>
        <v>0.10738916256157635</v>
      </c>
      <c r="J731" s="1"/>
    </row>
    <row r="732" spans="1:10">
      <c r="A732" t="s">
        <v>781</v>
      </c>
      <c r="B732" t="s">
        <v>2411</v>
      </c>
      <c r="C732" t="s">
        <v>779</v>
      </c>
      <c r="D732">
        <v>9.42</v>
      </c>
      <c r="E732">
        <v>5</v>
      </c>
      <c r="F732">
        <v>0</v>
      </c>
      <c r="G732" s="1">
        <v>1210000</v>
      </c>
      <c r="H732" s="1">
        <v>85400</v>
      </c>
      <c r="I732" s="1">
        <f t="shared" si="11"/>
        <v>7.0578512396694215E-2</v>
      </c>
      <c r="J732" s="1"/>
    </row>
    <row r="733" spans="1:10">
      <c r="A733" t="s">
        <v>782</v>
      </c>
      <c r="B733" t="s">
        <v>2411</v>
      </c>
      <c r="C733" t="s">
        <v>779</v>
      </c>
      <c r="D733">
        <v>4.21</v>
      </c>
      <c r="E733">
        <v>2</v>
      </c>
      <c r="F733">
        <v>0</v>
      </c>
      <c r="G733" s="1">
        <v>4940000</v>
      </c>
      <c r="H733" s="1">
        <v>340000</v>
      </c>
      <c r="I733" s="1">
        <f t="shared" si="11"/>
        <v>6.8825910931174086E-2</v>
      </c>
      <c r="J733" s="1"/>
    </row>
    <row r="734" spans="1:10">
      <c r="A734" t="s">
        <v>783</v>
      </c>
      <c r="B734" t="s">
        <v>2411</v>
      </c>
      <c r="C734" t="s">
        <v>779</v>
      </c>
      <c r="D734">
        <v>11.01</v>
      </c>
      <c r="E734">
        <v>8</v>
      </c>
      <c r="F734">
        <v>2</v>
      </c>
      <c r="G734" s="1">
        <v>2290000</v>
      </c>
      <c r="H734" s="1">
        <v>224000</v>
      </c>
      <c r="I734" s="1">
        <f t="shared" si="11"/>
        <v>9.7816593886462883E-2</v>
      </c>
      <c r="J734" s="1"/>
    </row>
    <row r="735" spans="1:10">
      <c r="A735" t="s">
        <v>784</v>
      </c>
      <c r="B735" t="s">
        <v>2411</v>
      </c>
      <c r="C735" t="s">
        <v>779</v>
      </c>
      <c r="D735">
        <v>3.83</v>
      </c>
      <c r="E735">
        <v>5</v>
      </c>
      <c r="F735">
        <v>0</v>
      </c>
      <c r="G735" s="1">
        <v>461000</v>
      </c>
      <c r="H735" s="1">
        <v>39000</v>
      </c>
      <c r="I735" s="1">
        <f t="shared" si="11"/>
        <v>8.4598698481561818E-2</v>
      </c>
      <c r="J735" s="1"/>
    </row>
    <row r="736" spans="1:10">
      <c r="A736" t="s">
        <v>785</v>
      </c>
      <c r="B736" t="s">
        <v>2411</v>
      </c>
      <c r="C736" t="s">
        <v>779</v>
      </c>
      <c r="D736">
        <v>325.81</v>
      </c>
      <c r="E736">
        <v>1</v>
      </c>
      <c r="F736">
        <v>0</v>
      </c>
      <c r="G736" s="1">
        <v>123000</v>
      </c>
      <c r="H736" s="1">
        <v>9310</v>
      </c>
      <c r="I736" s="1">
        <f t="shared" si="11"/>
        <v>7.5691056910569099E-2</v>
      </c>
      <c r="J736" s="1"/>
    </row>
    <row r="737" spans="1:10">
      <c r="A737" t="s">
        <v>786</v>
      </c>
      <c r="B737" t="s">
        <v>2411</v>
      </c>
      <c r="C737" t="s">
        <v>779</v>
      </c>
      <c r="D737">
        <v>3.12</v>
      </c>
      <c r="E737">
        <v>1</v>
      </c>
      <c r="F737">
        <v>0</v>
      </c>
      <c r="G737" s="1">
        <v>116000</v>
      </c>
      <c r="H737" s="1">
        <v>4960</v>
      </c>
      <c r="I737" s="1">
        <f t="shared" si="11"/>
        <v>4.275862068965517E-2</v>
      </c>
      <c r="J737" s="1"/>
    </row>
    <row r="738" spans="1:10">
      <c r="A738" t="s">
        <v>787</v>
      </c>
      <c r="B738" t="s">
        <v>2411</v>
      </c>
      <c r="C738" t="s">
        <v>779</v>
      </c>
      <c r="D738">
        <v>7.57</v>
      </c>
      <c r="E738">
        <v>2</v>
      </c>
      <c r="F738">
        <v>0</v>
      </c>
      <c r="G738" s="1">
        <v>56400</v>
      </c>
      <c r="H738" s="1">
        <v>3100</v>
      </c>
      <c r="I738" s="1">
        <f t="shared" si="11"/>
        <v>5.4964539007092202E-2</v>
      </c>
      <c r="J738" s="1"/>
    </row>
    <row r="739" spans="1:10">
      <c r="A739" t="s">
        <v>788</v>
      </c>
      <c r="B739" t="s">
        <v>2411</v>
      </c>
      <c r="C739" t="s">
        <v>779</v>
      </c>
      <c r="D739">
        <v>2.2400000000000002</v>
      </c>
      <c r="E739">
        <v>1</v>
      </c>
      <c r="F739">
        <v>0</v>
      </c>
      <c r="G739" s="1">
        <v>534000</v>
      </c>
      <c r="H739" s="1">
        <v>34300</v>
      </c>
      <c r="I739" s="1">
        <f t="shared" si="11"/>
        <v>6.4232209737827714E-2</v>
      </c>
      <c r="J739" s="1"/>
    </row>
    <row r="740" spans="1:10">
      <c r="A740" t="s">
        <v>789</v>
      </c>
      <c r="B740" t="s">
        <v>2411</v>
      </c>
      <c r="C740" t="s">
        <v>779</v>
      </c>
      <c r="D740">
        <v>7.09</v>
      </c>
      <c r="E740">
        <v>2</v>
      </c>
      <c r="F740">
        <v>0</v>
      </c>
      <c r="G740" s="1">
        <v>112000</v>
      </c>
      <c r="H740" s="1">
        <v>9970</v>
      </c>
      <c r="I740" s="1">
        <f t="shared" si="11"/>
        <v>8.9017857142857149E-2</v>
      </c>
      <c r="J740" s="1"/>
    </row>
    <row r="741" spans="1:10">
      <c r="A741" t="s">
        <v>790</v>
      </c>
      <c r="B741" t="s">
        <v>2411</v>
      </c>
      <c r="C741" t="s">
        <v>779</v>
      </c>
      <c r="D741">
        <v>3.28</v>
      </c>
      <c r="E741">
        <v>5</v>
      </c>
      <c r="F741">
        <v>1</v>
      </c>
      <c r="G741" s="1">
        <v>2630000</v>
      </c>
      <c r="H741" s="1">
        <v>206000</v>
      </c>
      <c r="I741" s="1">
        <f t="shared" si="11"/>
        <v>7.8326996197718629E-2</v>
      </c>
      <c r="J741" s="1"/>
    </row>
    <row r="742" spans="1:10">
      <c r="A742" t="s">
        <v>791</v>
      </c>
      <c r="B742" t="s">
        <v>2411</v>
      </c>
      <c r="C742" t="s">
        <v>779</v>
      </c>
      <c r="D742">
        <v>5.26</v>
      </c>
      <c r="E742">
        <v>1</v>
      </c>
      <c r="F742">
        <v>0</v>
      </c>
      <c r="G742" s="1">
        <v>121000</v>
      </c>
      <c r="H742" s="1">
        <v>3570</v>
      </c>
      <c r="I742" s="1">
        <f t="shared" si="11"/>
        <v>2.950413223140496E-2</v>
      </c>
      <c r="J742" s="1"/>
    </row>
    <row r="743" spans="1:10">
      <c r="A743" t="s">
        <v>792</v>
      </c>
      <c r="B743" t="s">
        <v>2411</v>
      </c>
      <c r="C743" t="s">
        <v>779</v>
      </c>
      <c r="D743">
        <v>3.91</v>
      </c>
      <c r="E743">
        <v>1</v>
      </c>
      <c r="F743">
        <v>0</v>
      </c>
      <c r="G743" s="1">
        <v>144000</v>
      </c>
      <c r="H743" s="1">
        <v>15200</v>
      </c>
      <c r="I743" s="1">
        <f t="shared" si="11"/>
        <v>0.10555555555555556</v>
      </c>
      <c r="J743" s="1"/>
    </row>
    <row r="744" spans="1:10">
      <c r="A744" t="s">
        <v>793</v>
      </c>
      <c r="B744" t="s">
        <v>2411</v>
      </c>
      <c r="C744" t="s">
        <v>779</v>
      </c>
      <c r="D744">
        <v>6.2</v>
      </c>
      <c r="E744">
        <v>1</v>
      </c>
      <c r="F744">
        <v>0</v>
      </c>
      <c r="G744" s="1">
        <v>137000</v>
      </c>
      <c r="H744" s="1">
        <v>10500</v>
      </c>
      <c r="I744" s="1">
        <f t="shared" si="11"/>
        <v>7.6642335766423361E-2</v>
      </c>
      <c r="J744" s="1"/>
    </row>
    <row r="745" spans="1:10">
      <c r="A745" t="s">
        <v>794</v>
      </c>
      <c r="B745" t="s">
        <v>2411</v>
      </c>
      <c r="C745" t="s">
        <v>779</v>
      </c>
      <c r="D745">
        <v>2.0099999999999998</v>
      </c>
      <c r="E745">
        <v>1</v>
      </c>
      <c r="F745">
        <v>0</v>
      </c>
      <c r="G745" s="1">
        <v>2760000</v>
      </c>
      <c r="H745" s="1">
        <v>183000</v>
      </c>
      <c r="I745" s="1">
        <f t="shared" si="11"/>
        <v>6.6304347826086962E-2</v>
      </c>
      <c r="J745" s="1"/>
    </row>
    <row r="746" spans="1:10">
      <c r="A746" t="s">
        <v>795</v>
      </c>
      <c r="B746" t="s">
        <v>2412</v>
      </c>
      <c r="C746" t="s">
        <v>796</v>
      </c>
      <c r="D746">
        <v>5.34</v>
      </c>
      <c r="E746">
        <v>2</v>
      </c>
      <c r="F746">
        <v>2</v>
      </c>
      <c r="G746" s="1">
        <v>608000</v>
      </c>
      <c r="H746" s="1">
        <v>179000</v>
      </c>
      <c r="I746" s="1">
        <f t="shared" si="11"/>
        <v>0.29440789473684209</v>
      </c>
      <c r="J746" s="1"/>
    </row>
    <row r="747" spans="1:10">
      <c r="A747" t="s">
        <v>797</v>
      </c>
      <c r="B747" t="s">
        <v>2412</v>
      </c>
      <c r="C747" t="s">
        <v>796</v>
      </c>
      <c r="D747">
        <v>3.44</v>
      </c>
      <c r="E747">
        <v>1</v>
      </c>
      <c r="F747">
        <v>0</v>
      </c>
      <c r="G747" s="1">
        <v>307000</v>
      </c>
      <c r="H747" s="1">
        <v>72600</v>
      </c>
      <c r="I747" s="1">
        <f t="shared" si="11"/>
        <v>0.23648208469055373</v>
      </c>
      <c r="J747" s="1"/>
    </row>
    <row r="748" spans="1:10">
      <c r="A748" t="s">
        <v>798</v>
      </c>
      <c r="B748" t="s">
        <v>2412</v>
      </c>
      <c r="C748" t="s">
        <v>796</v>
      </c>
      <c r="D748">
        <v>3.75</v>
      </c>
      <c r="E748">
        <v>1</v>
      </c>
      <c r="F748">
        <v>0</v>
      </c>
      <c r="G748" s="1">
        <v>1100000</v>
      </c>
      <c r="H748" s="1">
        <v>296000</v>
      </c>
      <c r="I748" s="1">
        <f t="shared" si="11"/>
        <v>0.2690909090909091</v>
      </c>
      <c r="J748" s="1"/>
    </row>
    <row r="749" spans="1:10">
      <c r="A749" t="s">
        <v>799</v>
      </c>
      <c r="B749" t="s">
        <v>2412</v>
      </c>
      <c r="C749" t="s">
        <v>796</v>
      </c>
      <c r="D749">
        <v>1.76</v>
      </c>
      <c r="E749">
        <v>1</v>
      </c>
      <c r="F749">
        <v>0</v>
      </c>
      <c r="G749" s="1">
        <v>2180000</v>
      </c>
      <c r="H749" s="1">
        <v>501000</v>
      </c>
      <c r="I749" s="1">
        <f t="shared" si="11"/>
        <v>0.22981651376146789</v>
      </c>
      <c r="J749" s="1"/>
    </row>
    <row r="750" spans="1:10">
      <c r="A750" t="s">
        <v>800</v>
      </c>
      <c r="B750" t="s">
        <v>2413</v>
      </c>
      <c r="C750" t="s">
        <v>801</v>
      </c>
      <c r="D750">
        <v>3.91</v>
      </c>
      <c r="E750">
        <v>1</v>
      </c>
      <c r="F750">
        <v>0</v>
      </c>
      <c r="G750" s="1">
        <v>1030000</v>
      </c>
      <c r="H750" s="1">
        <v>343000</v>
      </c>
      <c r="I750" s="1">
        <f t="shared" si="11"/>
        <v>0.33300970873786406</v>
      </c>
      <c r="J750" s="1"/>
    </row>
    <row r="751" spans="1:10">
      <c r="A751" t="s">
        <v>802</v>
      </c>
      <c r="B751" t="s">
        <v>2413</v>
      </c>
      <c r="C751" t="s">
        <v>801</v>
      </c>
      <c r="D751">
        <v>-0.41</v>
      </c>
      <c r="E751">
        <v>1</v>
      </c>
      <c r="F751">
        <v>0</v>
      </c>
      <c r="G751" s="1">
        <v>1130000</v>
      </c>
      <c r="H751" s="1">
        <v>454000</v>
      </c>
      <c r="I751" s="1">
        <f t="shared" si="11"/>
        <v>0.40176991150442476</v>
      </c>
      <c r="J751" s="1"/>
    </row>
    <row r="752" spans="1:10">
      <c r="A752" t="s">
        <v>803</v>
      </c>
      <c r="B752" t="s">
        <v>2413</v>
      </c>
      <c r="C752" t="s">
        <v>801</v>
      </c>
      <c r="D752">
        <v>3.1</v>
      </c>
      <c r="E752">
        <v>1</v>
      </c>
      <c r="F752">
        <v>0</v>
      </c>
      <c r="G752" s="1">
        <v>1130000</v>
      </c>
      <c r="H752" s="1">
        <v>385000</v>
      </c>
      <c r="I752" s="1">
        <f t="shared" si="11"/>
        <v>0.34070796460176989</v>
      </c>
      <c r="J752" s="1"/>
    </row>
    <row r="753" spans="1:10">
      <c r="A753" t="s">
        <v>804</v>
      </c>
      <c r="B753" t="s">
        <v>2413</v>
      </c>
      <c r="C753" t="s">
        <v>801</v>
      </c>
      <c r="D753">
        <v>5.56</v>
      </c>
      <c r="E753">
        <v>1</v>
      </c>
      <c r="F753">
        <v>0</v>
      </c>
      <c r="G753" s="1">
        <v>97300</v>
      </c>
      <c r="H753" s="1">
        <v>23500</v>
      </c>
      <c r="I753" s="1">
        <f t="shared" si="11"/>
        <v>0.24152106885919836</v>
      </c>
      <c r="J753" s="1"/>
    </row>
    <row r="754" spans="1:10">
      <c r="A754" t="s">
        <v>805</v>
      </c>
      <c r="B754" t="s">
        <v>2413</v>
      </c>
      <c r="C754" t="s">
        <v>801</v>
      </c>
      <c r="D754">
        <v>7.46</v>
      </c>
      <c r="E754">
        <v>1</v>
      </c>
      <c r="F754">
        <v>1</v>
      </c>
      <c r="G754" s="1">
        <v>1270000</v>
      </c>
      <c r="H754" s="1">
        <v>435000</v>
      </c>
      <c r="I754" s="1">
        <f t="shared" si="11"/>
        <v>0.34251968503937008</v>
      </c>
      <c r="J754" s="1"/>
    </row>
    <row r="755" spans="1:10">
      <c r="A755" t="s">
        <v>806</v>
      </c>
      <c r="B755" t="s">
        <v>2413</v>
      </c>
      <c r="C755" t="s">
        <v>801</v>
      </c>
      <c r="D755">
        <v>8.1300000000000008</v>
      </c>
      <c r="E755">
        <v>6</v>
      </c>
      <c r="F755">
        <v>3</v>
      </c>
      <c r="G755" s="1">
        <v>1080000</v>
      </c>
      <c r="H755" s="1">
        <v>333000</v>
      </c>
      <c r="I755" s="1">
        <f t="shared" si="11"/>
        <v>0.30833333333333335</v>
      </c>
      <c r="J755" s="1"/>
    </row>
    <row r="756" spans="1:10">
      <c r="A756" t="s">
        <v>807</v>
      </c>
      <c r="B756" t="s">
        <v>2413</v>
      </c>
      <c r="C756" t="s">
        <v>801</v>
      </c>
      <c r="D756">
        <v>6.09</v>
      </c>
      <c r="E756">
        <v>1</v>
      </c>
      <c r="F756">
        <v>0</v>
      </c>
      <c r="G756" s="1">
        <v>1160000</v>
      </c>
      <c r="H756" s="1">
        <v>64000</v>
      </c>
      <c r="I756" s="1">
        <f t="shared" si="11"/>
        <v>5.5172413793103448E-2</v>
      </c>
      <c r="J756" s="1"/>
    </row>
    <row r="757" spans="1:10">
      <c r="A757" t="s">
        <v>808</v>
      </c>
      <c r="B757" t="s">
        <v>2413</v>
      </c>
      <c r="C757" t="s">
        <v>801</v>
      </c>
      <c r="D757">
        <v>2.98</v>
      </c>
      <c r="E757">
        <v>1</v>
      </c>
      <c r="F757">
        <v>0</v>
      </c>
      <c r="G757" s="1">
        <v>527000</v>
      </c>
      <c r="H757" s="1">
        <v>209000</v>
      </c>
      <c r="I757" s="1">
        <f t="shared" si="11"/>
        <v>0.396584440227704</v>
      </c>
      <c r="J757" s="1"/>
    </row>
    <row r="758" spans="1:10">
      <c r="A758" t="s">
        <v>809</v>
      </c>
      <c r="B758" t="s">
        <v>2413</v>
      </c>
      <c r="C758" t="s">
        <v>801</v>
      </c>
      <c r="D758">
        <v>11.45</v>
      </c>
      <c r="E758">
        <v>2</v>
      </c>
      <c r="F758">
        <v>1</v>
      </c>
      <c r="G758" s="1">
        <v>436000</v>
      </c>
      <c r="H758" s="1">
        <v>133000</v>
      </c>
      <c r="I758" s="1">
        <f t="shared" si="11"/>
        <v>0.30504587155963303</v>
      </c>
      <c r="J758" s="1"/>
    </row>
    <row r="759" spans="1:10">
      <c r="A759" t="s">
        <v>810</v>
      </c>
      <c r="B759" t="s">
        <v>2413</v>
      </c>
      <c r="C759" t="s">
        <v>801</v>
      </c>
      <c r="D759">
        <v>1.81</v>
      </c>
      <c r="E759">
        <v>1</v>
      </c>
      <c r="F759">
        <v>0</v>
      </c>
      <c r="G759" s="1">
        <v>2430000</v>
      </c>
      <c r="H759" s="1">
        <v>833000</v>
      </c>
      <c r="I759" s="1">
        <f t="shared" si="11"/>
        <v>0.342798353909465</v>
      </c>
      <c r="J759" s="1"/>
    </row>
    <row r="760" spans="1:10">
      <c r="A760" t="s">
        <v>811</v>
      </c>
      <c r="B760" t="s">
        <v>2413</v>
      </c>
      <c r="C760" t="s">
        <v>801</v>
      </c>
      <c r="D760">
        <v>8.18</v>
      </c>
      <c r="E760">
        <v>1</v>
      </c>
      <c r="F760">
        <v>1</v>
      </c>
      <c r="G760" s="1">
        <v>285000</v>
      </c>
      <c r="H760" s="1">
        <v>92800</v>
      </c>
      <c r="I760" s="1">
        <f t="shared" si="11"/>
        <v>0.3256140350877193</v>
      </c>
      <c r="J760" s="1"/>
    </row>
    <row r="761" spans="1:10">
      <c r="A761" t="s">
        <v>812</v>
      </c>
      <c r="B761" t="s">
        <v>2413</v>
      </c>
      <c r="C761" t="s">
        <v>801</v>
      </c>
      <c r="D761">
        <v>4.96</v>
      </c>
      <c r="E761">
        <v>1</v>
      </c>
      <c r="F761">
        <v>0</v>
      </c>
      <c r="G761" s="1">
        <v>113000</v>
      </c>
      <c r="H761" s="1">
        <v>50800</v>
      </c>
      <c r="I761" s="1">
        <f t="shared" si="11"/>
        <v>0.44955752212389383</v>
      </c>
      <c r="J761" s="1"/>
    </row>
    <row r="762" spans="1:10">
      <c r="A762" t="s">
        <v>813</v>
      </c>
      <c r="B762" t="s">
        <v>2413</v>
      </c>
      <c r="C762" t="s">
        <v>801</v>
      </c>
      <c r="D762">
        <v>9.57</v>
      </c>
      <c r="E762">
        <v>9</v>
      </c>
      <c r="F762">
        <v>6</v>
      </c>
      <c r="G762" s="1">
        <v>2080000</v>
      </c>
      <c r="H762" s="1">
        <v>716000</v>
      </c>
      <c r="I762" s="1">
        <f t="shared" si="11"/>
        <v>0.34423076923076923</v>
      </c>
      <c r="J762" s="1"/>
    </row>
    <row r="763" spans="1:10">
      <c r="A763" t="s">
        <v>814</v>
      </c>
      <c r="B763" t="s">
        <v>2413</v>
      </c>
      <c r="C763" t="s">
        <v>801</v>
      </c>
      <c r="D763">
        <v>2.69</v>
      </c>
      <c r="E763">
        <v>2</v>
      </c>
      <c r="F763">
        <v>1</v>
      </c>
      <c r="G763" s="1">
        <v>286000</v>
      </c>
      <c r="H763" s="1">
        <v>96700</v>
      </c>
      <c r="I763" s="1">
        <f t="shared" si="11"/>
        <v>0.33811188811188814</v>
      </c>
      <c r="J763" s="1"/>
    </row>
    <row r="764" spans="1:10">
      <c r="A764" t="s">
        <v>815</v>
      </c>
      <c r="B764" t="s">
        <v>2413</v>
      </c>
      <c r="C764" t="s">
        <v>801</v>
      </c>
      <c r="D764">
        <v>9.65</v>
      </c>
      <c r="E764">
        <v>3</v>
      </c>
      <c r="F764">
        <v>0</v>
      </c>
      <c r="G764" s="1">
        <v>67000</v>
      </c>
      <c r="H764" s="1">
        <v>36900</v>
      </c>
      <c r="I764" s="1">
        <f t="shared" si="11"/>
        <v>0.55074626865671639</v>
      </c>
      <c r="J764" s="1"/>
    </row>
    <row r="765" spans="1:10">
      <c r="A765" t="s">
        <v>816</v>
      </c>
      <c r="B765" t="s">
        <v>2413</v>
      </c>
      <c r="C765" t="s">
        <v>801</v>
      </c>
      <c r="D765">
        <v>0.24</v>
      </c>
      <c r="E765">
        <v>1</v>
      </c>
      <c r="F765">
        <v>0</v>
      </c>
      <c r="G765" s="1">
        <v>2090000</v>
      </c>
      <c r="H765" s="1">
        <v>754000</v>
      </c>
      <c r="I765" s="1">
        <f t="shared" si="11"/>
        <v>0.36076555023923446</v>
      </c>
      <c r="J765" s="1"/>
    </row>
    <row r="766" spans="1:10">
      <c r="A766" t="s">
        <v>817</v>
      </c>
      <c r="B766" t="s">
        <v>2414</v>
      </c>
      <c r="C766" t="s">
        <v>818</v>
      </c>
      <c r="D766">
        <v>10.52</v>
      </c>
      <c r="E766">
        <v>13</v>
      </c>
      <c r="F766">
        <v>4</v>
      </c>
      <c r="G766" s="1">
        <v>2660000</v>
      </c>
      <c r="H766" s="1">
        <v>374000</v>
      </c>
      <c r="I766" s="1">
        <f t="shared" si="11"/>
        <v>0.14060150375939851</v>
      </c>
      <c r="J766" s="1"/>
    </row>
    <row r="767" spans="1:10">
      <c r="A767" t="s">
        <v>819</v>
      </c>
      <c r="B767" t="s">
        <v>2414</v>
      </c>
      <c r="C767" t="s">
        <v>818</v>
      </c>
      <c r="D767">
        <v>5.16</v>
      </c>
      <c r="E767">
        <v>2</v>
      </c>
      <c r="F767">
        <v>2</v>
      </c>
      <c r="G767" s="1">
        <v>500000</v>
      </c>
      <c r="H767" s="1">
        <v>87400</v>
      </c>
      <c r="I767" s="1">
        <f t="shared" si="11"/>
        <v>0.17480000000000001</v>
      </c>
      <c r="J767" s="1"/>
    </row>
    <row r="768" spans="1:10">
      <c r="A768" t="s">
        <v>820</v>
      </c>
      <c r="B768" t="s">
        <v>2414</v>
      </c>
      <c r="C768" t="s">
        <v>818</v>
      </c>
      <c r="D768">
        <v>3.39</v>
      </c>
      <c r="E768">
        <v>0</v>
      </c>
      <c r="F768">
        <v>1</v>
      </c>
      <c r="G768" s="1">
        <v>6300000</v>
      </c>
      <c r="H768" s="1">
        <v>981000</v>
      </c>
      <c r="I768" s="1">
        <f t="shared" si="11"/>
        <v>0.15571428571428572</v>
      </c>
      <c r="J768" s="1"/>
    </row>
    <row r="769" spans="1:10">
      <c r="A769" t="s">
        <v>821</v>
      </c>
      <c r="B769" t="s">
        <v>2414</v>
      </c>
      <c r="C769" t="s">
        <v>818</v>
      </c>
      <c r="D769">
        <v>6.63</v>
      </c>
      <c r="E769">
        <v>4</v>
      </c>
      <c r="F769">
        <v>1</v>
      </c>
      <c r="G769" s="1">
        <v>1060000</v>
      </c>
      <c r="H769" s="1">
        <v>168000</v>
      </c>
      <c r="I769" s="1">
        <f t="shared" si="11"/>
        <v>0.15849056603773584</v>
      </c>
      <c r="J769" s="1"/>
    </row>
    <row r="770" spans="1:10">
      <c r="A770" t="s">
        <v>822</v>
      </c>
      <c r="B770" t="s">
        <v>2414</v>
      </c>
      <c r="C770" t="s">
        <v>818</v>
      </c>
      <c r="D770">
        <v>4.95</v>
      </c>
      <c r="E770">
        <v>1</v>
      </c>
      <c r="F770">
        <v>0</v>
      </c>
      <c r="G770" s="1">
        <v>311000</v>
      </c>
      <c r="H770" s="1">
        <v>51800</v>
      </c>
      <c r="I770" s="1">
        <f t="shared" si="11"/>
        <v>0.16655948553054661</v>
      </c>
      <c r="J770" s="1"/>
    </row>
    <row r="771" spans="1:10">
      <c r="A771" t="s">
        <v>823</v>
      </c>
      <c r="B771" t="s">
        <v>2414</v>
      </c>
      <c r="C771" t="s">
        <v>818</v>
      </c>
      <c r="D771">
        <v>9.89</v>
      </c>
      <c r="E771">
        <v>6</v>
      </c>
      <c r="F771">
        <v>1</v>
      </c>
      <c r="G771" s="1">
        <v>3260000</v>
      </c>
      <c r="H771" s="1">
        <v>523000</v>
      </c>
      <c r="I771" s="1">
        <f t="shared" ref="I771:I834" si="12">H771/G771</f>
        <v>0.16042944785276073</v>
      </c>
      <c r="J771" s="1"/>
    </row>
    <row r="772" spans="1:10">
      <c r="A772" t="s">
        <v>824</v>
      </c>
      <c r="B772" t="s">
        <v>2414</v>
      </c>
      <c r="C772" t="s">
        <v>818</v>
      </c>
      <c r="D772">
        <v>7.04</v>
      </c>
      <c r="E772">
        <v>1</v>
      </c>
      <c r="F772">
        <v>0</v>
      </c>
      <c r="G772" s="1">
        <v>59300</v>
      </c>
      <c r="H772" s="1">
        <v>8940</v>
      </c>
      <c r="I772" s="1">
        <f t="shared" si="12"/>
        <v>0.15075885328836425</v>
      </c>
      <c r="J772" s="1"/>
    </row>
    <row r="773" spans="1:10">
      <c r="A773" t="s">
        <v>825</v>
      </c>
      <c r="B773" t="s">
        <v>2414</v>
      </c>
      <c r="C773" t="s">
        <v>818</v>
      </c>
      <c r="D773">
        <v>2.69</v>
      </c>
      <c r="E773">
        <v>2</v>
      </c>
      <c r="F773">
        <v>0</v>
      </c>
      <c r="G773" s="1">
        <v>695000</v>
      </c>
      <c r="H773" s="1">
        <v>116000</v>
      </c>
      <c r="I773" s="1">
        <f t="shared" si="12"/>
        <v>0.1669064748201439</v>
      </c>
      <c r="J773" s="1"/>
    </row>
    <row r="774" spans="1:10">
      <c r="A774" t="s">
        <v>826</v>
      </c>
      <c r="B774" t="s">
        <v>2414</v>
      </c>
      <c r="C774" t="s">
        <v>818</v>
      </c>
      <c r="D774">
        <v>12.53</v>
      </c>
      <c r="E774">
        <v>1</v>
      </c>
      <c r="F774">
        <v>0</v>
      </c>
      <c r="G774" s="1">
        <v>68300</v>
      </c>
      <c r="H774" s="1">
        <v>1500</v>
      </c>
      <c r="I774" s="1">
        <f t="shared" si="12"/>
        <v>2.1961932650073207E-2</v>
      </c>
      <c r="J774" s="1"/>
    </row>
    <row r="775" spans="1:10">
      <c r="A775" t="s">
        <v>827</v>
      </c>
      <c r="B775" t="s">
        <v>2414</v>
      </c>
      <c r="C775" t="s">
        <v>818</v>
      </c>
      <c r="D775">
        <v>5.77</v>
      </c>
      <c r="E775">
        <v>3</v>
      </c>
      <c r="F775">
        <v>0</v>
      </c>
      <c r="G775" s="1">
        <v>220000</v>
      </c>
      <c r="H775" s="1">
        <v>46500</v>
      </c>
      <c r="I775" s="1">
        <f t="shared" si="12"/>
        <v>0.21136363636363636</v>
      </c>
      <c r="J775" s="1"/>
    </row>
    <row r="776" spans="1:10">
      <c r="A776" t="s">
        <v>828</v>
      </c>
      <c r="B776" t="s">
        <v>2414</v>
      </c>
      <c r="C776" t="s">
        <v>818</v>
      </c>
      <c r="D776">
        <v>7.14</v>
      </c>
      <c r="E776">
        <v>1</v>
      </c>
      <c r="F776">
        <v>0</v>
      </c>
      <c r="G776" s="1">
        <v>20000</v>
      </c>
      <c r="H776" s="1">
        <v>8770</v>
      </c>
      <c r="I776" s="1">
        <f t="shared" si="12"/>
        <v>0.4385</v>
      </c>
      <c r="J776" s="1"/>
    </row>
    <row r="777" spans="1:10">
      <c r="A777" t="s">
        <v>829</v>
      </c>
      <c r="B777" t="s">
        <v>2414</v>
      </c>
      <c r="C777" t="s">
        <v>818</v>
      </c>
      <c r="D777">
        <v>6.01</v>
      </c>
      <c r="E777">
        <v>2</v>
      </c>
      <c r="F777">
        <v>0</v>
      </c>
      <c r="G777" s="1">
        <v>367000</v>
      </c>
      <c r="H777" s="1">
        <v>68900</v>
      </c>
      <c r="I777" s="1">
        <f t="shared" si="12"/>
        <v>0.18773841961852861</v>
      </c>
      <c r="J777" s="1"/>
    </row>
    <row r="778" spans="1:10">
      <c r="A778" t="s">
        <v>830</v>
      </c>
      <c r="B778" t="s">
        <v>2414</v>
      </c>
      <c r="C778" t="s">
        <v>818</v>
      </c>
      <c r="D778">
        <v>4.7300000000000004</v>
      </c>
      <c r="E778">
        <v>1</v>
      </c>
      <c r="F778">
        <v>0</v>
      </c>
      <c r="G778" s="1">
        <v>27500</v>
      </c>
      <c r="H778" s="1">
        <v>1000</v>
      </c>
      <c r="I778" s="1">
        <f t="shared" si="12"/>
        <v>3.6363636363636362E-2</v>
      </c>
      <c r="J778" s="1"/>
    </row>
    <row r="779" spans="1:10">
      <c r="A779" t="s">
        <v>831</v>
      </c>
      <c r="B779" t="s">
        <v>2414</v>
      </c>
      <c r="C779" t="s">
        <v>818</v>
      </c>
      <c r="D779">
        <v>1.45</v>
      </c>
      <c r="E779">
        <v>1</v>
      </c>
      <c r="F779">
        <v>1</v>
      </c>
      <c r="G779" s="1">
        <v>2070000</v>
      </c>
      <c r="H779" s="1">
        <v>389000</v>
      </c>
      <c r="I779" s="1">
        <f t="shared" si="12"/>
        <v>0.18792270531400967</v>
      </c>
      <c r="J779" s="1"/>
    </row>
    <row r="780" spans="1:10">
      <c r="A780" t="s">
        <v>832</v>
      </c>
      <c r="B780" t="s">
        <v>2414</v>
      </c>
      <c r="C780" t="s">
        <v>818</v>
      </c>
      <c r="D780">
        <v>4.4000000000000004</v>
      </c>
      <c r="E780">
        <v>1</v>
      </c>
      <c r="F780">
        <v>0</v>
      </c>
      <c r="G780" s="1">
        <v>386000</v>
      </c>
      <c r="H780" s="1">
        <v>86400</v>
      </c>
      <c r="I780" s="1">
        <f t="shared" si="12"/>
        <v>0.22383419689119172</v>
      </c>
      <c r="J780" s="1"/>
    </row>
    <row r="781" spans="1:10">
      <c r="A781" t="s">
        <v>833</v>
      </c>
      <c r="B781" t="s">
        <v>2414</v>
      </c>
      <c r="C781" t="s">
        <v>818</v>
      </c>
      <c r="D781">
        <v>8.08</v>
      </c>
      <c r="E781">
        <v>1</v>
      </c>
      <c r="F781">
        <v>1</v>
      </c>
      <c r="G781" s="1">
        <v>243000</v>
      </c>
      <c r="H781" s="1">
        <v>34400</v>
      </c>
      <c r="I781" s="1">
        <f t="shared" si="12"/>
        <v>0.14156378600823044</v>
      </c>
      <c r="J781" s="1"/>
    </row>
    <row r="782" spans="1:10">
      <c r="A782" t="s">
        <v>834</v>
      </c>
      <c r="B782" t="s">
        <v>2414</v>
      </c>
      <c r="C782" t="s">
        <v>818</v>
      </c>
      <c r="D782">
        <v>6.48</v>
      </c>
      <c r="E782">
        <v>1</v>
      </c>
      <c r="F782">
        <v>0</v>
      </c>
      <c r="G782" s="1">
        <v>65400</v>
      </c>
      <c r="H782" s="1">
        <v>8440</v>
      </c>
      <c r="I782" s="1">
        <f t="shared" si="12"/>
        <v>0.12905198776758409</v>
      </c>
      <c r="J782" s="1"/>
    </row>
    <row r="783" spans="1:10">
      <c r="A783" t="s">
        <v>835</v>
      </c>
      <c r="B783" t="s">
        <v>2414</v>
      </c>
      <c r="C783" t="s">
        <v>818</v>
      </c>
      <c r="D783">
        <v>2.06</v>
      </c>
      <c r="E783">
        <v>1</v>
      </c>
      <c r="F783">
        <v>0</v>
      </c>
      <c r="G783" s="1">
        <v>791000</v>
      </c>
      <c r="H783" s="1">
        <v>162000</v>
      </c>
      <c r="I783" s="1">
        <f t="shared" si="12"/>
        <v>0.20480404551201012</v>
      </c>
      <c r="J783" s="1"/>
    </row>
    <row r="784" spans="1:10">
      <c r="A784" t="s">
        <v>836</v>
      </c>
      <c r="B784" t="s">
        <v>2414</v>
      </c>
      <c r="C784" t="s">
        <v>818</v>
      </c>
      <c r="D784">
        <v>10.58</v>
      </c>
      <c r="E784">
        <v>1</v>
      </c>
      <c r="F784">
        <v>0</v>
      </c>
      <c r="G784" s="1">
        <v>17600</v>
      </c>
      <c r="H784" s="1">
        <v>3970</v>
      </c>
      <c r="I784" s="1">
        <f t="shared" si="12"/>
        <v>0.22556818181818181</v>
      </c>
      <c r="J784" s="1"/>
    </row>
    <row r="785" spans="1:10">
      <c r="A785" t="s">
        <v>837</v>
      </c>
      <c r="B785" t="s">
        <v>2414</v>
      </c>
      <c r="C785" t="s">
        <v>818</v>
      </c>
      <c r="D785">
        <v>2.5</v>
      </c>
      <c r="E785">
        <v>1</v>
      </c>
      <c r="F785">
        <v>0</v>
      </c>
      <c r="G785" s="1">
        <v>2720000</v>
      </c>
      <c r="H785" s="1">
        <v>627000</v>
      </c>
      <c r="I785" s="1">
        <f t="shared" si="12"/>
        <v>0.23051470588235295</v>
      </c>
      <c r="J785" s="1"/>
    </row>
    <row r="786" spans="1:10">
      <c r="A786" t="s">
        <v>838</v>
      </c>
      <c r="B786" t="s">
        <v>2414</v>
      </c>
      <c r="C786" t="s">
        <v>818</v>
      </c>
      <c r="D786">
        <v>4.08</v>
      </c>
      <c r="E786">
        <v>4</v>
      </c>
      <c r="F786">
        <v>1</v>
      </c>
      <c r="G786" s="1">
        <v>1620000</v>
      </c>
      <c r="H786" s="1">
        <v>296000</v>
      </c>
      <c r="I786" s="1">
        <f t="shared" si="12"/>
        <v>0.18271604938271604</v>
      </c>
      <c r="J786" s="1"/>
    </row>
    <row r="787" spans="1:10">
      <c r="A787" t="s">
        <v>839</v>
      </c>
      <c r="B787" t="s">
        <v>2415</v>
      </c>
      <c r="C787" t="s">
        <v>840</v>
      </c>
      <c r="D787">
        <v>4.5199999999999996</v>
      </c>
      <c r="E787">
        <v>1</v>
      </c>
      <c r="F787">
        <v>0</v>
      </c>
      <c r="G787" s="1">
        <v>240000</v>
      </c>
      <c r="H787" s="1">
        <v>73100</v>
      </c>
      <c r="I787" s="1">
        <f t="shared" si="12"/>
        <v>0.30458333333333332</v>
      </c>
      <c r="J787" s="1"/>
    </row>
    <row r="788" spans="1:10">
      <c r="A788" t="s">
        <v>841</v>
      </c>
      <c r="B788" t="s">
        <v>2415</v>
      </c>
      <c r="C788" t="s">
        <v>840</v>
      </c>
      <c r="D788">
        <v>-2.89</v>
      </c>
      <c r="E788">
        <v>1</v>
      </c>
      <c r="F788">
        <v>0</v>
      </c>
      <c r="G788" s="1">
        <v>664000</v>
      </c>
      <c r="H788" s="1">
        <v>241000</v>
      </c>
      <c r="I788" s="1">
        <f t="shared" si="12"/>
        <v>0.36295180722891568</v>
      </c>
      <c r="J788" s="1"/>
    </row>
    <row r="789" spans="1:10">
      <c r="A789" t="s">
        <v>842</v>
      </c>
      <c r="B789" t="s">
        <v>2415</v>
      </c>
      <c r="C789" t="s">
        <v>840</v>
      </c>
      <c r="D789">
        <v>8.68</v>
      </c>
      <c r="E789">
        <v>1</v>
      </c>
      <c r="F789">
        <v>0</v>
      </c>
      <c r="G789" s="1">
        <v>413000</v>
      </c>
      <c r="H789" s="1">
        <v>206000</v>
      </c>
      <c r="I789" s="1">
        <f t="shared" si="12"/>
        <v>0.49878934624697335</v>
      </c>
      <c r="J789" s="1"/>
    </row>
    <row r="790" spans="1:10">
      <c r="A790" t="s">
        <v>843</v>
      </c>
      <c r="B790" t="s">
        <v>2415</v>
      </c>
      <c r="C790" t="s">
        <v>840</v>
      </c>
      <c r="D790">
        <v>6.43</v>
      </c>
      <c r="E790">
        <v>2</v>
      </c>
      <c r="F790">
        <v>1</v>
      </c>
      <c r="G790" s="1">
        <v>172000</v>
      </c>
      <c r="H790" s="1">
        <v>57000</v>
      </c>
      <c r="I790" s="1">
        <f t="shared" si="12"/>
        <v>0.33139534883720928</v>
      </c>
      <c r="J790" s="1"/>
    </row>
    <row r="791" spans="1:10">
      <c r="A791" t="s">
        <v>844</v>
      </c>
      <c r="B791" t="s">
        <v>2415</v>
      </c>
      <c r="C791" t="s">
        <v>840</v>
      </c>
      <c r="D791">
        <v>3.95</v>
      </c>
      <c r="E791">
        <v>1</v>
      </c>
      <c r="F791">
        <v>1</v>
      </c>
      <c r="G791" s="1">
        <v>303000</v>
      </c>
      <c r="H791" s="1">
        <v>117000</v>
      </c>
      <c r="I791" s="1">
        <f t="shared" si="12"/>
        <v>0.38613861386138615</v>
      </c>
      <c r="J791" s="1"/>
    </row>
    <row r="792" spans="1:10">
      <c r="A792" t="s">
        <v>845</v>
      </c>
      <c r="B792" t="s">
        <v>2415</v>
      </c>
      <c r="C792" t="s">
        <v>840</v>
      </c>
      <c r="D792">
        <v>9.35</v>
      </c>
      <c r="E792">
        <v>1</v>
      </c>
      <c r="F792">
        <v>0</v>
      </c>
      <c r="G792" s="1">
        <v>89300</v>
      </c>
      <c r="H792" s="1">
        <v>42500</v>
      </c>
      <c r="I792" s="1">
        <f t="shared" si="12"/>
        <v>0.47592385218365063</v>
      </c>
      <c r="J792" s="1"/>
    </row>
    <row r="793" spans="1:10">
      <c r="A793" t="s">
        <v>846</v>
      </c>
      <c r="B793" t="s">
        <v>2415</v>
      </c>
      <c r="C793" t="s">
        <v>840</v>
      </c>
      <c r="D793">
        <v>7.59</v>
      </c>
      <c r="E793">
        <v>1</v>
      </c>
      <c r="F793">
        <v>0</v>
      </c>
      <c r="G793" s="1">
        <v>14900</v>
      </c>
      <c r="H793" s="1">
        <v>4340</v>
      </c>
      <c r="I793" s="1">
        <f t="shared" si="12"/>
        <v>0.29127516778523488</v>
      </c>
      <c r="J793" s="1"/>
    </row>
    <row r="794" spans="1:10">
      <c r="A794" t="s">
        <v>847</v>
      </c>
      <c r="B794" t="s">
        <v>2415</v>
      </c>
      <c r="C794" t="s">
        <v>840</v>
      </c>
      <c r="D794">
        <v>5.3</v>
      </c>
      <c r="E794">
        <v>3</v>
      </c>
      <c r="F794">
        <v>1</v>
      </c>
      <c r="G794" s="1">
        <v>68200</v>
      </c>
      <c r="H794" s="1">
        <v>25400</v>
      </c>
      <c r="I794" s="1">
        <f t="shared" si="12"/>
        <v>0.37243401759530792</v>
      </c>
      <c r="J794" s="1"/>
    </row>
    <row r="795" spans="1:10">
      <c r="A795" t="s">
        <v>848</v>
      </c>
      <c r="B795" t="s">
        <v>2416</v>
      </c>
      <c r="C795" t="s">
        <v>849</v>
      </c>
      <c r="D795">
        <v>1.58</v>
      </c>
      <c r="E795">
        <v>1</v>
      </c>
      <c r="F795">
        <v>0</v>
      </c>
      <c r="G795" s="1">
        <v>135000</v>
      </c>
      <c r="H795" s="1">
        <v>63700</v>
      </c>
      <c r="I795" s="1">
        <f t="shared" si="12"/>
        <v>0.47185185185185186</v>
      </c>
      <c r="J795" s="1"/>
    </row>
    <row r="796" spans="1:10">
      <c r="A796" t="s">
        <v>850</v>
      </c>
      <c r="B796" t="s">
        <v>2416</v>
      </c>
      <c r="C796" t="s">
        <v>849</v>
      </c>
      <c r="D796">
        <v>4.13</v>
      </c>
      <c r="E796">
        <v>1</v>
      </c>
      <c r="F796">
        <v>0</v>
      </c>
      <c r="G796" s="1">
        <v>342000</v>
      </c>
      <c r="H796" s="1">
        <v>103000</v>
      </c>
      <c r="I796" s="1">
        <f t="shared" si="12"/>
        <v>0.30116959064327486</v>
      </c>
      <c r="J796" s="1"/>
    </row>
    <row r="797" spans="1:10">
      <c r="A797" t="s">
        <v>851</v>
      </c>
      <c r="B797" t="s">
        <v>2416</v>
      </c>
      <c r="C797" t="s">
        <v>849</v>
      </c>
      <c r="D797">
        <v>5.94</v>
      </c>
      <c r="E797">
        <v>2</v>
      </c>
      <c r="F797">
        <v>1</v>
      </c>
      <c r="G797" s="1">
        <v>435000</v>
      </c>
      <c r="H797" s="1">
        <v>140000</v>
      </c>
      <c r="I797" s="1">
        <f t="shared" si="12"/>
        <v>0.32183908045977011</v>
      </c>
      <c r="J797" s="1"/>
    </row>
    <row r="798" spans="1:10">
      <c r="A798" t="s">
        <v>852</v>
      </c>
      <c r="B798" t="s">
        <v>2416</v>
      </c>
      <c r="C798" t="s">
        <v>849</v>
      </c>
      <c r="D798">
        <v>5.25</v>
      </c>
      <c r="E798">
        <v>1</v>
      </c>
      <c r="F798">
        <v>0</v>
      </c>
      <c r="G798" s="1">
        <v>366000</v>
      </c>
      <c r="H798" s="1">
        <v>110000</v>
      </c>
      <c r="I798" s="1">
        <f t="shared" si="12"/>
        <v>0.30054644808743169</v>
      </c>
      <c r="J798" s="1"/>
    </row>
    <row r="799" spans="1:10">
      <c r="A799" t="s">
        <v>853</v>
      </c>
      <c r="B799" t="s">
        <v>2417</v>
      </c>
      <c r="C799" t="s">
        <v>854</v>
      </c>
      <c r="D799">
        <v>1.93</v>
      </c>
      <c r="E799">
        <v>0</v>
      </c>
      <c r="F799">
        <v>1</v>
      </c>
      <c r="G799" s="1">
        <v>18700000</v>
      </c>
      <c r="H799" s="1">
        <v>3370000</v>
      </c>
      <c r="I799" s="1">
        <f t="shared" si="12"/>
        <v>0.1802139037433155</v>
      </c>
      <c r="J799" s="1"/>
    </row>
    <row r="800" spans="1:10">
      <c r="A800" t="s">
        <v>855</v>
      </c>
      <c r="B800" t="s">
        <v>2417</v>
      </c>
      <c r="C800" t="s">
        <v>854</v>
      </c>
      <c r="D800">
        <v>2.4700000000000002</v>
      </c>
      <c r="E800">
        <v>2</v>
      </c>
      <c r="F800">
        <v>0</v>
      </c>
      <c r="G800" s="1">
        <v>11000000</v>
      </c>
      <c r="H800" s="1">
        <v>1930000</v>
      </c>
      <c r="I800" s="1">
        <f t="shared" si="12"/>
        <v>0.17545454545454545</v>
      </c>
      <c r="J800" s="1"/>
    </row>
    <row r="801" spans="1:10">
      <c r="A801" t="s">
        <v>856</v>
      </c>
      <c r="B801" t="s">
        <v>2417</v>
      </c>
      <c r="C801" t="s">
        <v>854</v>
      </c>
      <c r="D801">
        <v>3.48</v>
      </c>
      <c r="E801">
        <v>2</v>
      </c>
      <c r="F801">
        <v>0</v>
      </c>
      <c r="G801" s="1">
        <v>1330000</v>
      </c>
      <c r="H801" s="1">
        <v>226000</v>
      </c>
      <c r="I801" s="1">
        <f t="shared" si="12"/>
        <v>0.1699248120300752</v>
      </c>
      <c r="J801" s="1"/>
    </row>
    <row r="802" spans="1:10">
      <c r="A802" t="s">
        <v>857</v>
      </c>
      <c r="B802" t="s">
        <v>2417</v>
      </c>
      <c r="C802" t="s">
        <v>854</v>
      </c>
      <c r="D802">
        <v>3.49</v>
      </c>
      <c r="E802">
        <v>3</v>
      </c>
      <c r="F802">
        <v>0</v>
      </c>
      <c r="G802" s="1">
        <v>376000</v>
      </c>
      <c r="H802" s="1">
        <v>59900</v>
      </c>
      <c r="I802" s="1">
        <f t="shared" si="12"/>
        <v>0.15930851063829787</v>
      </c>
      <c r="J802" s="1"/>
    </row>
    <row r="803" spans="1:10">
      <c r="A803" t="s">
        <v>858</v>
      </c>
      <c r="B803" t="s">
        <v>2417</v>
      </c>
      <c r="C803" t="s">
        <v>854</v>
      </c>
      <c r="D803">
        <v>2.33</v>
      </c>
      <c r="E803">
        <v>0</v>
      </c>
      <c r="F803">
        <v>1</v>
      </c>
      <c r="G803" s="1">
        <v>14900000</v>
      </c>
      <c r="H803" s="1">
        <v>2540000</v>
      </c>
      <c r="I803" s="1">
        <f t="shared" si="12"/>
        <v>0.17046979865771811</v>
      </c>
      <c r="J803" s="1"/>
    </row>
    <row r="804" spans="1:10">
      <c r="A804" t="s">
        <v>859</v>
      </c>
      <c r="B804" t="s">
        <v>2417</v>
      </c>
      <c r="C804" t="s">
        <v>854</v>
      </c>
      <c r="D804">
        <v>-0.43</v>
      </c>
      <c r="E804">
        <v>3</v>
      </c>
      <c r="F804">
        <v>1</v>
      </c>
      <c r="G804" s="1">
        <v>12000000</v>
      </c>
      <c r="H804" s="1">
        <v>2180000</v>
      </c>
      <c r="I804" s="1">
        <f t="shared" si="12"/>
        <v>0.18166666666666667</v>
      </c>
      <c r="J804" s="1"/>
    </row>
    <row r="805" spans="1:10">
      <c r="A805" t="s">
        <v>860</v>
      </c>
      <c r="B805" t="s">
        <v>2417</v>
      </c>
      <c r="C805" t="s">
        <v>854</v>
      </c>
      <c r="D805">
        <v>-6.16</v>
      </c>
      <c r="E805">
        <v>0</v>
      </c>
      <c r="F805">
        <v>1</v>
      </c>
      <c r="G805" s="1">
        <v>8280000</v>
      </c>
      <c r="H805" s="1">
        <v>1550000</v>
      </c>
      <c r="I805" s="1">
        <f t="shared" si="12"/>
        <v>0.18719806763285024</v>
      </c>
      <c r="J805" s="1"/>
    </row>
    <row r="806" spans="1:10">
      <c r="A806" t="s">
        <v>861</v>
      </c>
      <c r="B806" t="s">
        <v>2417</v>
      </c>
      <c r="C806" t="s">
        <v>854</v>
      </c>
      <c r="D806">
        <v>7.82</v>
      </c>
      <c r="E806">
        <v>5</v>
      </c>
      <c r="F806">
        <v>1</v>
      </c>
      <c r="G806" s="1">
        <v>1960000</v>
      </c>
      <c r="H806" s="1">
        <v>445000</v>
      </c>
      <c r="I806" s="1">
        <f t="shared" si="12"/>
        <v>0.22704081632653061</v>
      </c>
      <c r="J806" s="1"/>
    </row>
    <row r="807" spans="1:10">
      <c r="A807" t="s">
        <v>862</v>
      </c>
      <c r="B807" t="s">
        <v>2417</v>
      </c>
      <c r="C807" t="s">
        <v>854</v>
      </c>
      <c r="D807">
        <v>4.3</v>
      </c>
      <c r="E807">
        <v>2</v>
      </c>
      <c r="F807">
        <v>0</v>
      </c>
      <c r="G807" s="1">
        <v>2100000</v>
      </c>
      <c r="H807" s="1">
        <v>354000</v>
      </c>
      <c r="I807" s="1">
        <f t="shared" si="12"/>
        <v>0.16857142857142857</v>
      </c>
      <c r="J807" s="1"/>
    </row>
    <row r="808" spans="1:10">
      <c r="A808" t="s">
        <v>863</v>
      </c>
      <c r="B808" t="s">
        <v>2417</v>
      </c>
      <c r="C808" t="s">
        <v>854</v>
      </c>
      <c r="D808">
        <v>0.27</v>
      </c>
      <c r="E808">
        <v>1</v>
      </c>
      <c r="F808">
        <v>1</v>
      </c>
      <c r="G808" s="1">
        <v>10200000</v>
      </c>
      <c r="H808" s="1">
        <v>1880000</v>
      </c>
      <c r="I808" s="1">
        <f t="shared" si="12"/>
        <v>0.18431372549019609</v>
      </c>
      <c r="J808" s="1"/>
    </row>
    <row r="809" spans="1:10">
      <c r="A809" t="s">
        <v>864</v>
      </c>
      <c r="B809" t="s">
        <v>2417</v>
      </c>
      <c r="C809" t="s">
        <v>854</v>
      </c>
      <c r="D809">
        <v>2.82</v>
      </c>
      <c r="E809">
        <v>1</v>
      </c>
      <c r="F809">
        <v>0</v>
      </c>
      <c r="G809" s="1">
        <v>1400000</v>
      </c>
      <c r="H809" s="1">
        <v>247000</v>
      </c>
      <c r="I809" s="1">
        <f t="shared" si="12"/>
        <v>0.17642857142857143</v>
      </c>
      <c r="J809" s="1"/>
    </row>
    <row r="810" spans="1:10">
      <c r="A810" t="s">
        <v>865</v>
      </c>
      <c r="B810" t="s">
        <v>2417</v>
      </c>
      <c r="C810" t="s">
        <v>854</v>
      </c>
      <c r="D810">
        <v>2.93</v>
      </c>
      <c r="E810">
        <v>2</v>
      </c>
      <c r="F810">
        <v>0</v>
      </c>
      <c r="G810" s="1">
        <v>4570000</v>
      </c>
      <c r="H810" s="1">
        <v>867000</v>
      </c>
      <c r="I810" s="1">
        <f t="shared" si="12"/>
        <v>0.18971553610503283</v>
      </c>
      <c r="J810" s="1"/>
    </row>
    <row r="811" spans="1:10">
      <c r="A811" t="s">
        <v>866</v>
      </c>
      <c r="B811" t="s">
        <v>2417</v>
      </c>
      <c r="C811" t="s">
        <v>854</v>
      </c>
      <c r="D811">
        <v>-16.440000000000001</v>
      </c>
      <c r="E811">
        <v>1</v>
      </c>
      <c r="F811">
        <v>0</v>
      </c>
      <c r="G811" s="1">
        <v>190000</v>
      </c>
      <c r="H811" s="1">
        <v>16200</v>
      </c>
      <c r="I811" s="1">
        <f t="shared" si="12"/>
        <v>8.5263157894736846E-2</v>
      </c>
      <c r="J811" s="1"/>
    </row>
    <row r="812" spans="1:10">
      <c r="A812" t="s">
        <v>867</v>
      </c>
      <c r="B812" t="s">
        <v>2417</v>
      </c>
      <c r="C812" t="s">
        <v>854</v>
      </c>
      <c r="D812">
        <v>3.11</v>
      </c>
      <c r="E812">
        <v>4</v>
      </c>
      <c r="F812">
        <v>0</v>
      </c>
      <c r="G812" s="1">
        <v>2050000</v>
      </c>
      <c r="H812" s="1">
        <v>301000</v>
      </c>
      <c r="I812" s="1">
        <f t="shared" si="12"/>
        <v>0.14682926829268292</v>
      </c>
      <c r="J812" s="1"/>
    </row>
    <row r="813" spans="1:10">
      <c r="A813" t="s">
        <v>868</v>
      </c>
      <c r="B813" t="s">
        <v>2417</v>
      </c>
      <c r="C813" t="s">
        <v>854</v>
      </c>
      <c r="D813">
        <v>7.6</v>
      </c>
      <c r="E813">
        <v>7</v>
      </c>
      <c r="F813">
        <v>2</v>
      </c>
      <c r="G813" s="1">
        <v>1730000</v>
      </c>
      <c r="H813" s="1">
        <v>280000</v>
      </c>
      <c r="I813" s="1">
        <f t="shared" si="12"/>
        <v>0.16184971098265896</v>
      </c>
      <c r="J813" s="1"/>
    </row>
    <row r="814" spans="1:10">
      <c r="A814" t="s">
        <v>869</v>
      </c>
      <c r="B814" t="s">
        <v>2417</v>
      </c>
      <c r="C814" t="s">
        <v>854</v>
      </c>
      <c r="D814">
        <v>0.76</v>
      </c>
      <c r="E814">
        <v>2</v>
      </c>
      <c r="F814">
        <v>1</v>
      </c>
      <c r="G814" s="1">
        <v>2610000</v>
      </c>
      <c r="H814" s="1">
        <v>401000</v>
      </c>
      <c r="I814" s="1">
        <f t="shared" si="12"/>
        <v>0.15363984674329501</v>
      </c>
      <c r="J814" s="1"/>
    </row>
    <row r="815" spans="1:10">
      <c r="A815" t="s">
        <v>870</v>
      </c>
      <c r="B815" t="s">
        <v>2417</v>
      </c>
      <c r="C815" t="s">
        <v>854</v>
      </c>
      <c r="D815">
        <v>2.46</v>
      </c>
      <c r="E815">
        <v>1</v>
      </c>
      <c r="F815">
        <v>0</v>
      </c>
      <c r="G815" s="1">
        <v>128000</v>
      </c>
      <c r="H815" s="1">
        <v>34600</v>
      </c>
      <c r="I815" s="1">
        <f t="shared" si="12"/>
        <v>0.27031250000000001</v>
      </c>
      <c r="J815" s="1"/>
    </row>
    <row r="816" spans="1:10">
      <c r="A816" t="s">
        <v>871</v>
      </c>
      <c r="B816" t="s">
        <v>2417</v>
      </c>
      <c r="C816" t="s">
        <v>854</v>
      </c>
      <c r="D816">
        <v>1.72</v>
      </c>
      <c r="E816">
        <v>1</v>
      </c>
      <c r="F816">
        <v>1</v>
      </c>
      <c r="G816" s="1">
        <v>6770000</v>
      </c>
      <c r="H816" s="1">
        <v>1130000</v>
      </c>
      <c r="I816" s="1">
        <f t="shared" si="12"/>
        <v>0.16691285081240767</v>
      </c>
      <c r="J816" s="1"/>
    </row>
    <row r="817" spans="1:10">
      <c r="A817" t="s">
        <v>872</v>
      </c>
      <c r="B817" t="s">
        <v>2418</v>
      </c>
      <c r="C817" t="s">
        <v>873</v>
      </c>
      <c r="D817">
        <v>1.65</v>
      </c>
      <c r="E817">
        <v>0</v>
      </c>
      <c r="F817">
        <v>1</v>
      </c>
      <c r="G817" s="1">
        <v>938000</v>
      </c>
      <c r="H817" s="1">
        <v>443000</v>
      </c>
      <c r="I817" s="1">
        <f t="shared" si="12"/>
        <v>0.47228144989339021</v>
      </c>
      <c r="J817" s="1"/>
    </row>
    <row r="818" spans="1:10">
      <c r="A818" t="s">
        <v>874</v>
      </c>
      <c r="B818" t="s">
        <v>2418</v>
      </c>
      <c r="C818" t="s">
        <v>873</v>
      </c>
      <c r="D818">
        <v>1.96</v>
      </c>
      <c r="E818">
        <v>1</v>
      </c>
      <c r="F818">
        <v>0</v>
      </c>
      <c r="G818" s="1">
        <v>1010000</v>
      </c>
      <c r="H818" s="1">
        <v>275000</v>
      </c>
      <c r="I818" s="1">
        <f t="shared" si="12"/>
        <v>0.2722772277227723</v>
      </c>
      <c r="J818" s="1"/>
    </row>
    <row r="819" spans="1:10">
      <c r="A819" t="s">
        <v>875</v>
      </c>
      <c r="B819" t="s">
        <v>2418</v>
      </c>
      <c r="C819" t="s">
        <v>873</v>
      </c>
      <c r="D819">
        <v>3.69</v>
      </c>
      <c r="E819">
        <v>1</v>
      </c>
      <c r="F819">
        <v>0</v>
      </c>
      <c r="G819" s="1">
        <v>120000</v>
      </c>
      <c r="H819" s="1">
        <v>37100</v>
      </c>
      <c r="I819" s="1">
        <f t="shared" si="12"/>
        <v>0.30916666666666665</v>
      </c>
      <c r="J819" s="1"/>
    </row>
    <row r="820" spans="1:10">
      <c r="A820" t="s">
        <v>876</v>
      </c>
      <c r="B820" t="s">
        <v>2418</v>
      </c>
      <c r="C820" t="s">
        <v>873</v>
      </c>
      <c r="D820">
        <v>1.34</v>
      </c>
      <c r="E820">
        <v>0</v>
      </c>
      <c r="F820">
        <v>1</v>
      </c>
      <c r="G820" s="1">
        <v>361000</v>
      </c>
      <c r="H820" s="1">
        <v>125000</v>
      </c>
      <c r="I820" s="1">
        <f t="shared" si="12"/>
        <v>0.34626038781163437</v>
      </c>
      <c r="J820" s="1"/>
    </row>
    <row r="821" spans="1:10">
      <c r="A821" t="s">
        <v>877</v>
      </c>
      <c r="B821" t="s">
        <v>2418</v>
      </c>
      <c r="C821" t="s">
        <v>873</v>
      </c>
      <c r="D821">
        <v>7.88</v>
      </c>
      <c r="E821">
        <v>1</v>
      </c>
      <c r="F821">
        <v>0</v>
      </c>
      <c r="G821" s="1">
        <v>22800</v>
      </c>
      <c r="H821" s="1">
        <v>1000</v>
      </c>
      <c r="I821" s="1">
        <f t="shared" si="12"/>
        <v>4.3859649122807015E-2</v>
      </c>
      <c r="J821" s="1"/>
    </row>
    <row r="822" spans="1:10">
      <c r="A822" t="s">
        <v>878</v>
      </c>
      <c r="B822" t="s">
        <v>2418</v>
      </c>
      <c r="C822" t="s">
        <v>873</v>
      </c>
      <c r="D822">
        <v>4.4400000000000004</v>
      </c>
      <c r="E822">
        <v>1</v>
      </c>
      <c r="F822">
        <v>1</v>
      </c>
      <c r="G822" s="1">
        <v>389000</v>
      </c>
      <c r="H822" s="1">
        <v>147000</v>
      </c>
      <c r="I822" s="1">
        <f t="shared" si="12"/>
        <v>0.37789203084832906</v>
      </c>
      <c r="J822" s="1"/>
    </row>
    <row r="823" spans="1:10">
      <c r="A823" t="s">
        <v>879</v>
      </c>
      <c r="B823" t="s">
        <v>2418</v>
      </c>
      <c r="C823" t="s">
        <v>873</v>
      </c>
      <c r="D823">
        <v>9.99</v>
      </c>
      <c r="E823">
        <v>2</v>
      </c>
      <c r="F823">
        <v>1</v>
      </c>
      <c r="G823" s="1">
        <v>101000</v>
      </c>
      <c r="H823" s="1">
        <v>36900</v>
      </c>
      <c r="I823" s="1">
        <f t="shared" si="12"/>
        <v>0.36534653465346534</v>
      </c>
      <c r="J823" s="1"/>
    </row>
    <row r="824" spans="1:10">
      <c r="A824" t="s">
        <v>880</v>
      </c>
      <c r="B824" t="s">
        <v>2418</v>
      </c>
      <c r="C824" t="s">
        <v>873</v>
      </c>
      <c r="D824">
        <v>3.11</v>
      </c>
      <c r="E824">
        <v>1</v>
      </c>
      <c r="F824">
        <v>0</v>
      </c>
      <c r="G824" s="1">
        <v>389000</v>
      </c>
      <c r="H824" s="1">
        <v>130000</v>
      </c>
      <c r="I824" s="1">
        <f t="shared" si="12"/>
        <v>0.33419023136246789</v>
      </c>
      <c r="J824" s="1"/>
    </row>
    <row r="825" spans="1:10">
      <c r="A825" t="s">
        <v>881</v>
      </c>
      <c r="B825" t="s">
        <v>2418</v>
      </c>
      <c r="C825" t="s">
        <v>873</v>
      </c>
      <c r="D825">
        <v>5.26</v>
      </c>
      <c r="E825">
        <v>2</v>
      </c>
      <c r="F825">
        <v>1</v>
      </c>
      <c r="G825" s="1">
        <v>1380000</v>
      </c>
      <c r="H825" s="1">
        <v>593000</v>
      </c>
      <c r="I825" s="1">
        <f t="shared" si="12"/>
        <v>0.42971014492753623</v>
      </c>
      <c r="J825" s="1"/>
    </row>
    <row r="826" spans="1:10">
      <c r="A826" t="s">
        <v>882</v>
      </c>
      <c r="B826" t="s">
        <v>2418</v>
      </c>
      <c r="C826" t="s">
        <v>873</v>
      </c>
      <c r="D826">
        <v>1.41</v>
      </c>
      <c r="E826">
        <v>1</v>
      </c>
      <c r="F826">
        <v>1</v>
      </c>
      <c r="G826" s="1">
        <v>1410000</v>
      </c>
      <c r="H826" s="1">
        <v>482000</v>
      </c>
      <c r="I826" s="1">
        <f t="shared" si="12"/>
        <v>0.34184397163120567</v>
      </c>
      <c r="J826" s="1"/>
    </row>
    <row r="827" spans="1:10">
      <c r="A827" t="s">
        <v>883</v>
      </c>
      <c r="B827" t="s">
        <v>2418</v>
      </c>
      <c r="C827" t="s">
        <v>873</v>
      </c>
      <c r="D827">
        <v>7.46</v>
      </c>
      <c r="E827">
        <v>2</v>
      </c>
      <c r="F827">
        <v>0</v>
      </c>
      <c r="G827" s="1">
        <v>142000</v>
      </c>
      <c r="H827" s="1">
        <v>39600</v>
      </c>
      <c r="I827" s="1">
        <f t="shared" si="12"/>
        <v>0.27887323943661974</v>
      </c>
      <c r="J827" s="1"/>
    </row>
    <row r="828" spans="1:10">
      <c r="A828" t="s">
        <v>884</v>
      </c>
      <c r="B828" t="s">
        <v>2418</v>
      </c>
      <c r="C828" t="s">
        <v>873</v>
      </c>
      <c r="D828">
        <v>9.3000000000000007</v>
      </c>
      <c r="E828">
        <v>0</v>
      </c>
      <c r="F828">
        <v>1</v>
      </c>
      <c r="G828" s="1">
        <v>144000</v>
      </c>
      <c r="H828" s="1">
        <v>78300</v>
      </c>
      <c r="I828" s="1">
        <f t="shared" si="12"/>
        <v>0.54374999999999996</v>
      </c>
      <c r="J828" s="1"/>
    </row>
    <row r="829" spans="1:10">
      <c r="A829" t="s">
        <v>885</v>
      </c>
      <c r="B829" t="s">
        <v>2418</v>
      </c>
      <c r="C829" t="s">
        <v>873</v>
      </c>
      <c r="D829">
        <v>2.27</v>
      </c>
      <c r="E829">
        <v>1</v>
      </c>
      <c r="F829">
        <v>0</v>
      </c>
      <c r="G829" s="1">
        <v>337000</v>
      </c>
      <c r="H829" s="1">
        <v>146000</v>
      </c>
      <c r="I829" s="1">
        <f t="shared" si="12"/>
        <v>0.43323442136498519</v>
      </c>
      <c r="J829" s="1"/>
    </row>
    <row r="830" spans="1:10">
      <c r="A830" t="s">
        <v>886</v>
      </c>
      <c r="B830" t="s">
        <v>2418</v>
      </c>
      <c r="C830" t="s">
        <v>873</v>
      </c>
      <c r="D830">
        <v>1.53</v>
      </c>
      <c r="E830">
        <v>1</v>
      </c>
      <c r="F830">
        <v>0</v>
      </c>
      <c r="G830" s="1">
        <v>417000</v>
      </c>
      <c r="H830" s="1">
        <v>137000</v>
      </c>
      <c r="I830" s="1">
        <f t="shared" si="12"/>
        <v>0.32853717026378898</v>
      </c>
      <c r="J830" s="1"/>
    </row>
    <row r="831" spans="1:10">
      <c r="A831" t="s">
        <v>887</v>
      </c>
      <c r="B831" t="s">
        <v>2418</v>
      </c>
      <c r="C831" t="s">
        <v>873</v>
      </c>
      <c r="D831">
        <v>9.1199999999999992</v>
      </c>
      <c r="E831">
        <v>1</v>
      </c>
      <c r="F831">
        <v>0</v>
      </c>
      <c r="G831" s="1">
        <v>83000</v>
      </c>
      <c r="H831" s="1">
        <v>25500</v>
      </c>
      <c r="I831" s="1">
        <f t="shared" si="12"/>
        <v>0.30722891566265059</v>
      </c>
      <c r="J831" s="1"/>
    </row>
    <row r="832" spans="1:10">
      <c r="A832" t="s">
        <v>888</v>
      </c>
      <c r="B832" t="s">
        <v>2419</v>
      </c>
      <c r="C832" t="s">
        <v>889</v>
      </c>
      <c r="D832">
        <v>3.67</v>
      </c>
      <c r="E832">
        <v>1</v>
      </c>
      <c r="F832">
        <v>0</v>
      </c>
      <c r="G832" s="1">
        <v>129000</v>
      </c>
      <c r="H832" s="1">
        <v>34200</v>
      </c>
      <c r="I832" s="1">
        <f t="shared" si="12"/>
        <v>0.26511627906976742</v>
      </c>
      <c r="J832" s="1"/>
    </row>
    <row r="833" spans="1:10">
      <c r="A833" t="s">
        <v>890</v>
      </c>
      <c r="B833" t="s">
        <v>2419</v>
      </c>
      <c r="C833" t="s">
        <v>889</v>
      </c>
      <c r="D833">
        <v>2.69</v>
      </c>
      <c r="E833">
        <v>1</v>
      </c>
      <c r="F833">
        <v>1</v>
      </c>
      <c r="G833" s="1">
        <v>1150000</v>
      </c>
      <c r="H833" s="1">
        <v>222000</v>
      </c>
      <c r="I833" s="1">
        <f t="shared" si="12"/>
        <v>0.19304347826086957</v>
      </c>
      <c r="J833" s="1"/>
    </row>
    <row r="834" spans="1:10">
      <c r="A834" t="s">
        <v>891</v>
      </c>
      <c r="B834" t="s">
        <v>2419</v>
      </c>
      <c r="C834" t="s">
        <v>889</v>
      </c>
      <c r="D834">
        <v>2.65</v>
      </c>
      <c r="E834">
        <v>1</v>
      </c>
      <c r="F834">
        <v>0</v>
      </c>
      <c r="G834" s="1">
        <v>1280000</v>
      </c>
      <c r="H834" s="1">
        <v>103000</v>
      </c>
      <c r="I834" s="1">
        <f t="shared" si="12"/>
        <v>8.0468750000000006E-2</v>
      </c>
      <c r="J834" s="1"/>
    </row>
    <row r="835" spans="1:10">
      <c r="A835" t="s">
        <v>892</v>
      </c>
      <c r="B835" t="s">
        <v>2419</v>
      </c>
      <c r="C835" t="s">
        <v>889</v>
      </c>
      <c r="D835">
        <v>2.2400000000000002</v>
      </c>
      <c r="E835">
        <v>1</v>
      </c>
      <c r="F835">
        <v>0</v>
      </c>
      <c r="G835" s="1">
        <v>1850000</v>
      </c>
      <c r="H835" s="1">
        <v>405000</v>
      </c>
      <c r="I835" s="1">
        <f t="shared" ref="I835:I898" si="13">H835/G835</f>
        <v>0.21891891891891893</v>
      </c>
      <c r="J835" s="1"/>
    </row>
    <row r="836" spans="1:10">
      <c r="A836" t="s">
        <v>893</v>
      </c>
      <c r="B836" t="s">
        <v>2420</v>
      </c>
      <c r="C836" t="s">
        <v>894</v>
      </c>
      <c r="D836">
        <v>5.26</v>
      </c>
      <c r="E836">
        <v>3</v>
      </c>
      <c r="F836">
        <v>0</v>
      </c>
      <c r="G836" s="1">
        <v>275000</v>
      </c>
      <c r="H836" s="1">
        <v>23800</v>
      </c>
      <c r="I836" s="1">
        <f t="shared" si="13"/>
        <v>8.654545454545455E-2</v>
      </c>
      <c r="J836" s="1"/>
    </row>
    <row r="837" spans="1:10">
      <c r="A837" t="s">
        <v>895</v>
      </c>
      <c r="B837" t="s">
        <v>2420</v>
      </c>
      <c r="C837" t="s">
        <v>894</v>
      </c>
      <c r="D837">
        <v>3.98</v>
      </c>
      <c r="E837">
        <v>2</v>
      </c>
      <c r="F837">
        <v>0</v>
      </c>
      <c r="G837" s="1">
        <v>2470000</v>
      </c>
      <c r="H837" s="1">
        <v>260000</v>
      </c>
      <c r="I837" s="1">
        <f t="shared" si="13"/>
        <v>0.10526315789473684</v>
      </c>
      <c r="J837" s="1"/>
    </row>
    <row r="838" spans="1:10">
      <c r="A838" t="s">
        <v>896</v>
      </c>
      <c r="B838" t="s">
        <v>2420</v>
      </c>
      <c r="C838" t="s">
        <v>894</v>
      </c>
      <c r="D838">
        <v>3.25</v>
      </c>
      <c r="E838">
        <v>2</v>
      </c>
      <c r="F838">
        <v>0</v>
      </c>
      <c r="G838" s="1">
        <v>1370000</v>
      </c>
      <c r="H838" s="1">
        <v>203000</v>
      </c>
      <c r="I838" s="1">
        <f t="shared" si="13"/>
        <v>0.14817518248175182</v>
      </c>
      <c r="J838" s="1"/>
    </row>
    <row r="839" spans="1:10">
      <c r="A839" t="s">
        <v>897</v>
      </c>
      <c r="B839" t="s">
        <v>2420</v>
      </c>
      <c r="C839" t="s">
        <v>894</v>
      </c>
      <c r="D839">
        <v>0.62</v>
      </c>
      <c r="E839">
        <v>3</v>
      </c>
      <c r="F839">
        <v>1</v>
      </c>
      <c r="G839" s="1">
        <v>2900000</v>
      </c>
      <c r="H839" s="1">
        <v>257000</v>
      </c>
      <c r="I839" s="1">
        <f t="shared" si="13"/>
        <v>8.8620689655172419E-2</v>
      </c>
      <c r="J839" s="1"/>
    </row>
    <row r="840" spans="1:10">
      <c r="A840" t="s">
        <v>898</v>
      </c>
      <c r="B840" t="s">
        <v>2420</v>
      </c>
      <c r="C840" t="s">
        <v>894</v>
      </c>
      <c r="D840">
        <v>3.17</v>
      </c>
      <c r="E840">
        <v>2</v>
      </c>
      <c r="F840">
        <v>1</v>
      </c>
      <c r="G840" s="1">
        <v>1410000</v>
      </c>
      <c r="H840" s="1">
        <v>122000</v>
      </c>
      <c r="I840" s="1">
        <f t="shared" si="13"/>
        <v>8.6524822695035461E-2</v>
      </c>
      <c r="J840" s="1"/>
    </row>
    <row r="841" spans="1:10">
      <c r="A841" t="s">
        <v>899</v>
      </c>
      <c r="B841" t="s">
        <v>2420</v>
      </c>
      <c r="C841" t="s">
        <v>894</v>
      </c>
      <c r="D841">
        <v>1.9</v>
      </c>
      <c r="E841">
        <v>1</v>
      </c>
      <c r="F841">
        <v>0</v>
      </c>
      <c r="G841" s="1">
        <v>584000</v>
      </c>
      <c r="H841" s="1">
        <v>61300</v>
      </c>
      <c r="I841" s="1">
        <f t="shared" si="13"/>
        <v>0.10496575342465754</v>
      </c>
      <c r="J841" s="1"/>
    </row>
    <row r="842" spans="1:10">
      <c r="A842" t="s">
        <v>900</v>
      </c>
      <c r="B842" t="s">
        <v>2420</v>
      </c>
      <c r="C842" t="s">
        <v>894</v>
      </c>
      <c r="D842">
        <v>13.38</v>
      </c>
      <c r="E842">
        <v>1</v>
      </c>
      <c r="F842">
        <v>0</v>
      </c>
      <c r="G842" s="1">
        <v>17100</v>
      </c>
      <c r="H842" s="1">
        <v>6570</v>
      </c>
      <c r="I842" s="1">
        <f t="shared" si="13"/>
        <v>0.38421052631578945</v>
      </c>
      <c r="J842" s="1"/>
    </row>
    <row r="843" spans="1:10">
      <c r="A843" t="s">
        <v>901</v>
      </c>
      <c r="B843" t="s">
        <v>2420</v>
      </c>
      <c r="C843" t="s">
        <v>894</v>
      </c>
      <c r="D843">
        <v>5.24</v>
      </c>
      <c r="E843">
        <v>1</v>
      </c>
      <c r="F843">
        <v>0</v>
      </c>
      <c r="G843" s="1">
        <v>716000</v>
      </c>
      <c r="H843" s="1">
        <v>49900</v>
      </c>
      <c r="I843" s="1">
        <f t="shared" si="13"/>
        <v>6.9692737430167601E-2</v>
      </c>
      <c r="J843" s="1"/>
    </row>
    <row r="844" spans="1:10">
      <c r="A844" t="s">
        <v>902</v>
      </c>
      <c r="B844" t="s">
        <v>2420</v>
      </c>
      <c r="C844" t="s">
        <v>894</v>
      </c>
      <c r="D844">
        <v>3.96</v>
      </c>
      <c r="E844">
        <v>1</v>
      </c>
      <c r="F844">
        <v>0</v>
      </c>
      <c r="G844" s="1">
        <v>762000</v>
      </c>
      <c r="H844" s="1">
        <v>52400</v>
      </c>
      <c r="I844" s="1">
        <f t="shared" si="13"/>
        <v>6.8766404199475065E-2</v>
      </c>
      <c r="J844" s="1"/>
    </row>
    <row r="845" spans="1:10">
      <c r="A845" t="s">
        <v>903</v>
      </c>
      <c r="B845" t="s">
        <v>2420</v>
      </c>
      <c r="C845" t="s">
        <v>894</v>
      </c>
      <c r="D845">
        <v>4.67</v>
      </c>
      <c r="E845">
        <v>1</v>
      </c>
      <c r="F845">
        <v>0</v>
      </c>
      <c r="G845" s="1">
        <v>712000</v>
      </c>
      <c r="H845" s="1">
        <v>110000</v>
      </c>
      <c r="I845" s="1">
        <f t="shared" si="13"/>
        <v>0.1544943820224719</v>
      </c>
      <c r="J845" s="1"/>
    </row>
    <row r="846" spans="1:10">
      <c r="A846" t="s">
        <v>904</v>
      </c>
      <c r="B846" t="s">
        <v>2420</v>
      </c>
      <c r="C846" t="s">
        <v>894</v>
      </c>
      <c r="D846">
        <v>3.27</v>
      </c>
      <c r="E846">
        <v>1</v>
      </c>
      <c r="F846">
        <v>0</v>
      </c>
      <c r="G846" s="1">
        <v>1280000</v>
      </c>
      <c r="H846" s="1">
        <v>258000</v>
      </c>
      <c r="I846" s="1">
        <f t="shared" si="13"/>
        <v>0.20156250000000001</v>
      </c>
      <c r="J846" s="1"/>
    </row>
    <row r="847" spans="1:10">
      <c r="A847" t="s">
        <v>905</v>
      </c>
      <c r="B847" t="s">
        <v>2420</v>
      </c>
      <c r="C847" t="s">
        <v>894</v>
      </c>
      <c r="D847">
        <v>4.2</v>
      </c>
      <c r="E847">
        <v>1</v>
      </c>
      <c r="F847">
        <v>0</v>
      </c>
      <c r="G847" s="1">
        <v>46100</v>
      </c>
      <c r="H847" s="1">
        <v>1000</v>
      </c>
      <c r="I847" s="1">
        <f t="shared" si="13"/>
        <v>2.1691973969631236E-2</v>
      </c>
      <c r="J847" s="1"/>
    </row>
    <row r="848" spans="1:10">
      <c r="A848" t="s">
        <v>906</v>
      </c>
      <c r="B848" t="s">
        <v>2420</v>
      </c>
      <c r="C848" t="s">
        <v>894</v>
      </c>
      <c r="D848">
        <v>1.67</v>
      </c>
      <c r="E848">
        <v>1</v>
      </c>
      <c r="F848">
        <v>0</v>
      </c>
      <c r="G848" s="1">
        <v>1870000</v>
      </c>
      <c r="H848" s="1">
        <v>284000</v>
      </c>
      <c r="I848" s="1">
        <f t="shared" si="13"/>
        <v>0.15187165775401071</v>
      </c>
      <c r="J848" s="1"/>
    </row>
    <row r="849" spans="1:10">
      <c r="A849" t="s">
        <v>907</v>
      </c>
      <c r="B849" t="s">
        <v>2420</v>
      </c>
      <c r="C849" t="s">
        <v>894</v>
      </c>
      <c r="D849">
        <v>2.48</v>
      </c>
      <c r="E849">
        <v>5</v>
      </c>
      <c r="F849">
        <v>0</v>
      </c>
      <c r="G849" s="1">
        <v>914000</v>
      </c>
      <c r="H849" s="1">
        <v>71500</v>
      </c>
      <c r="I849" s="1">
        <f t="shared" si="13"/>
        <v>7.822757111597374E-2</v>
      </c>
      <c r="J849" s="1"/>
    </row>
    <row r="850" spans="1:10">
      <c r="A850" t="s">
        <v>908</v>
      </c>
      <c r="B850" t="s">
        <v>2420</v>
      </c>
      <c r="C850" t="s">
        <v>894</v>
      </c>
      <c r="D850">
        <v>3.17</v>
      </c>
      <c r="E850">
        <v>4</v>
      </c>
      <c r="F850">
        <v>0</v>
      </c>
      <c r="G850" s="1">
        <v>572000</v>
      </c>
      <c r="H850" s="1">
        <v>1580000</v>
      </c>
      <c r="I850" s="1">
        <f t="shared" si="13"/>
        <v>2.7622377622377621</v>
      </c>
      <c r="J850" s="1"/>
    </row>
    <row r="851" spans="1:10">
      <c r="A851" t="s">
        <v>909</v>
      </c>
      <c r="B851" t="s">
        <v>2420</v>
      </c>
      <c r="C851" t="s">
        <v>894</v>
      </c>
      <c r="D851">
        <v>390.05</v>
      </c>
      <c r="E851">
        <v>1</v>
      </c>
      <c r="F851">
        <v>0</v>
      </c>
      <c r="G851" s="1">
        <v>15600</v>
      </c>
      <c r="H851" s="1">
        <v>1000</v>
      </c>
      <c r="I851" s="1">
        <f t="shared" si="13"/>
        <v>6.4102564102564097E-2</v>
      </c>
      <c r="J851" s="1"/>
    </row>
    <row r="852" spans="1:10">
      <c r="A852" t="s">
        <v>910</v>
      </c>
      <c r="B852" t="s">
        <v>2420</v>
      </c>
      <c r="C852" t="s">
        <v>894</v>
      </c>
      <c r="D852">
        <v>1.27</v>
      </c>
      <c r="E852">
        <v>3</v>
      </c>
      <c r="F852">
        <v>0</v>
      </c>
      <c r="G852" s="1">
        <v>1470000</v>
      </c>
      <c r="H852" s="1">
        <v>130000</v>
      </c>
      <c r="I852" s="1">
        <f t="shared" si="13"/>
        <v>8.8435374149659865E-2</v>
      </c>
      <c r="J852" s="1"/>
    </row>
    <row r="853" spans="1:10">
      <c r="A853" t="s">
        <v>911</v>
      </c>
      <c r="B853" t="s">
        <v>2420</v>
      </c>
      <c r="C853" t="s">
        <v>894</v>
      </c>
      <c r="D853">
        <v>0.31</v>
      </c>
      <c r="E853">
        <v>3</v>
      </c>
      <c r="F853">
        <v>0</v>
      </c>
      <c r="G853" s="1">
        <v>2030000</v>
      </c>
      <c r="H853" s="1">
        <v>241000</v>
      </c>
      <c r="I853" s="1">
        <f t="shared" si="13"/>
        <v>0.1187192118226601</v>
      </c>
      <c r="J853" s="1"/>
    </row>
    <row r="854" spans="1:10">
      <c r="A854" t="s">
        <v>912</v>
      </c>
      <c r="B854" t="s">
        <v>2420</v>
      </c>
      <c r="C854" t="s">
        <v>894</v>
      </c>
      <c r="D854">
        <v>555.72</v>
      </c>
      <c r="E854">
        <v>1</v>
      </c>
      <c r="F854">
        <v>0</v>
      </c>
      <c r="G854" s="1">
        <v>31700</v>
      </c>
      <c r="H854" s="1">
        <v>1000</v>
      </c>
      <c r="I854" s="1">
        <f t="shared" si="13"/>
        <v>3.1545741324921134E-2</v>
      </c>
      <c r="J854" s="1"/>
    </row>
    <row r="855" spans="1:10">
      <c r="A855" t="s">
        <v>913</v>
      </c>
      <c r="B855" t="s">
        <v>2421</v>
      </c>
      <c r="C855" t="s">
        <v>914</v>
      </c>
      <c r="D855">
        <v>0.51</v>
      </c>
      <c r="E855">
        <v>1</v>
      </c>
      <c r="F855">
        <v>1</v>
      </c>
      <c r="G855" s="1">
        <v>1530000</v>
      </c>
      <c r="H855" s="1">
        <v>628000</v>
      </c>
      <c r="I855" s="1">
        <f t="shared" si="13"/>
        <v>0.41045751633986927</v>
      </c>
      <c r="J855" s="1"/>
    </row>
    <row r="856" spans="1:10">
      <c r="A856" t="s">
        <v>915</v>
      </c>
      <c r="B856" t="s">
        <v>2421</v>
      </c>
      <c r="C856" t="s">
        <v>914</v>
      </c>
      <c r="D856">
        <v>3.3</v>
      </c>
      <c r="E856">
        <v>1</v>
      </c>
      <c r="F856">
        <v>0</v>
      </c>
      <c r="G856" s="1">
        <v>893000</v>
      </c>
      <c r="H856" s="1">
        <v>323000</v>
      </c>
      <c r="I856" s="1">
        <f t="shared" si="13"/>
        <v>0.36170212765957449</v>
      </c>
      <c r="J856" s="1"/>
    </row>
    <row r="857" spans="1:10">
      <c r="A857" t="s">
        <v>916</v>
      </c>
      <c r="B857" t="s">
        <v>2421</v>
      </c>
      <c r="C857" t="s">
        <v>914</v>
      </c>
      <c r="D857">
        <v>1.89</v>
      </c>
      <c r="E857">
        <v>1</v>
      </c>
      <c r="F857">
        <v>0</v>
      </c>
      <c r="G857" s="1">
        <v>339000</v>
      </c>
      <c r="H857" s="1">
        <v>103000</v>
      </c>
      <c r="I857" s="1">
        <f t="shared" si="13"/>
        <v>0.30383480825958703</v>
      </c>
      <c r="J857" s="1"/>
    </row>
    <row r="858" spans="1:10">
      <c r="A858" t="s">
        <v>917</v>
      </c>
      <c r="B858" t="s">
        <v>2421</v>
      </c>
      <c r="C858" t="s">
        <v>914</v>
      </c>
      <c r="D858">
        <v>8.5299999999999994</v>
      </c>
      <c r="E858">
        <v>3</v>
      </c>
      <c r="F858">
        <v>2</v>
      </c>
      <c r="G858" s="1">
        <v>531000</v>
      </c>
      <c r="H858" s="1">
        <v>147000</v>
      </c>
      <c r="I858" s="1">
        <f t="shared" si="13"/>
        <v>0.2768361581920904</v>
      </c>
      <c r="J858" s="1"/>
    </row>
    <row r="859" spans="1:10">
      <c r="A859" t="s">
        <v>918</v>
      </c>
      <c r="B859" t="s">
        <v>2421</v>
      </c>
      <c r="C859" t="s">
        <v>914</v>
      </c>
      <c r="D859">
        <v>1.5</v>
      </c>
      <c r="E859">
        <v>1</v>
      </c>
      <c r="F859">
        <v>0</v>
      </c>
      <c r="G859" s="1">
        <v>7650</v>
      </c>
      <c r="H859" s="1">
        <v>1000</v>
      </c>
      <c r="I859" s="1">
        <f t="shared" si="13"/>
        <v>0.13071895424836602</v>
      </c>
      <c r="J859" s="1"/>
    </row>
    <row r="860" spans="1:10">
      <c r="A860" t="s">
        <v>919</v>
      </c>
      <c r="B860" t="s">
        <v>2421</v>
      </c>
      <c r="C860" t="s">
        <v>914</v>
      </c>
      <c r="D860">
        <v>0.43</v>
      </c>
      <c r="E860">
        <v>1</v>
      </c>
      <c r="F860">
        <v>1</v>
      </c>
      <c r="G860" s="1">
        <v>1680000</v>
      </c>
      <c r="H860" s="1">
        <v>606000</v>
      </c>
      <c r="I860" s="1">
        <f t="shared" si="13"/>
        <v>0.36071428571428571</v>
      </c>
      <c r="J860" s="1"/>
    </row>
    <row r="861" spans="1:10">
      <c r="A861" t="s">
        <v>920</v>
      </c>
      <c r="B861" t="s">
        <v>2421</v>
      </c>
      <c r="C861" t="s">
        <v>914</v>
      </c>
      <c r="D861">
        <v>4.17</v>
      </c>
      <c r="E861">
        <v>2</v>
      </c>
      <c r="F861">
        <v>0</v>
      </c>
      <c r="G861" s="1">
        <v>225000</v>
      </c>
      <c r="H861" s="1">
        <v>79000</v>
      </c>
      <c r="I861" s="1">
        <f t="shared" si="13"/>
        <v>0.3511111111111111</v>
      </c>
      <c r="J861" s="1"/>
    </row>
    <row r="862" spans="1:10">
      <c r="A862" t="s">
        <v>921</v>
      </c>
      <c r="B862" t="s">
        <v>2421</v>
      </c>
      <c r="C862" t="s">
        <v>914</v>
      </c>
      <c r="D862">
        <v>2.15</v>
      </c>
      <c r="E862">
        <v>0</v>
      </c>
      <c r="F862">
        <v>1</v>
      </c>
      <c r="G862" s="1">
        <v>579000</v>
      </c>
      <c r="H862" s="1">
        <v>228000</v>
      </c>
      <c r="I862" s="1">
        <f t="shared" si="13"/>
        <v>0.39378238341968913</v>
      </c>
      <c r="J862" s="1"/>
    </row>
    <row r="863" spans="1:10">
      <c r="A863" t="s">
        <v>922</v>
      </c>
      <c r="B863" t="s">
        <v>2422</v>
      </c>
      <c r="C863" t="s">
        <v>923</v>
      </c>
      <c r="D863">
        <v>272.81</v>
      </c>
      <c r="E863">
        <v>4</v>
      </c>
      <c r="F863">
        <v>0</v>
      </c>
      <c r="G863" s="1">
        <v>236000</v>
      </c>
      <c r="H863" s="1">
        <v>41800</v>
      </c>
      <c r="I863" s="1">
        <f t="shared" si="13"/>
        <v>0.17711864406779662</v>
      </c>
      <c r="J863" s="1"/>
    </row>
    <row r="864" spans="1:10">
      <c r="A864" t="s">
        <v>924</v>
      </c>
      <c r="B864" t="s">
        <v>2422</v>
      </c>
      <c r="C864" t="s">
        <v>923</v>
      </c>
      <c r="D864">
        <v>2.54</v>
      </c>
      <c r="E864">
        <v>2</v>
      </c>
      <c r="F864">
        <v>0</v>
      </c>
      <c r="G864" s="1">
        <v>1560000</v>
      </c>
      <c r="H864" s="1">
        <v>204000</v>
      </c>
      <c r="I864" s="1">
        <f t="shared" si="13"/>
        <v>0.13076923076923078</v>
      </c>
      <c r="J864" s="1"/>
    </row>
    <row r="865" spans="1:10">
      <c r="A865" t="s">
        <v>925</v>
      </c>
      <c r="B865" t="s">
        <v>2422</v>
      </c>
      <c r="C865" t="s">
        <v>923</v>
      </c>
      <c r="D865">
        <v>2.78</v>
      </c>
      <c r="E865">
        <v>1</v>
      </c>
      <c r="F865">
        <v>0</v>
      </c>
      <c r="G865" s="1">
        <v>520000</v>
      </c>
      <c r="H865" s="1">
        <v>60800</v>
      </c>
      <c r="I865" s="1">
        <f t="shared" si="13"/>
        <v>0.11692307692307692</v>
      </c>
      <c r="J865" s="1"/>
    </row>
    <row r="866" spans="1:10">
      <c r="A866" t="s">
        <v>926</v>
      </c>
      <c r="B866" t="s">
        <v>2422</v>
      </c>
      <c r="C866" t="s">
        <v>923</v>
      </c>
      <c r="D866">
        <v>10.27</v>
      </c>
      <c r="E866">
        <v>8</v>
      </c>
      <c r="F866">
        <v>1</v>
      </c>
      <c r="G866" s="1">
        <v>1240000</v>
      </c>
      <c r="H866" s="1">
        <v>155000</v>
      </c>
      <c r="I866" s="1">
        <f t="shared" si="13"/>
        <v>0.125</v>
      </c>
      <c r="J866" s="1"/>
    </row>
    <row r="867" spans="1:10">
      <c r="A867" t="s">
        <v>927</v>
      </c>
      <c r="B867" t="s">
        <v>2422</v>
      </c>
      <c r="C867" t="s">
        <v>923</v>
      </c>
      <c r="D867">
        <v>5.62</v>
      </c>
      <c r="E867">
        <v>1</v>
      </c>
      <c r="F867">
        <v>0</v>
      </c>
      <c r="G867" s="1">
        <v>1060000</v>
      </c>
      <c r="H867" s="1">
        <v>162000</v>
      </c>
      <c r="I867" s="1">
        <f t="shared" si="13"/>
        <v>0.15283018867924528</v>
      </c>
      <c r="J867" s="1"/>
    </row>
    <row r="868" spans="1:10">
      <c r="A868" t="s">
        <v>928</v>
      </c>
      <c r="B868" t="s">
        <v>2422</v>
      </c>
      <c r="C868" t="s">
        <v>923</v>
      </c>
      <c r="D868">
        <v>1.93</v>
      </c>
      <c r="E868">
        <v>1</v>
      </c>
      <c r="F868">
        <v>0</v>
      </c>
      <c r="G868" s="1">
        <v>1610000</v>
      </c>
      <c r="H868" s="1">
        <v>251000</v>
      </c>
      <c r="I868" s="1">
        <f t="shared" si="13"/>
        <v>0.15590062111801242</v>
      </c>
      <c r="J868" s="1"/>
    </row>
    <row r="869" spans="1:10">
      <c r="A869" t="s">
        <v>929</v>
      </c>
      <c r="B869" t="s">
        <v>2422</v>
      </c>
      <c r="C869" t="s">
        <v>923</v>
      </c>
      <c r="D869">
        <v>2.77</v>
      </c>
      <c r="E869">
        <v>1</v>
      </c>
      <c r="F869">
        <v>0</v>
      </c>
      <c r="G869" s="1">
        <v>518000</v>
      </c>
      <c r="H869" s="1">
        <v>54300</v>
      </c>
      <c r="I869" s="1">
        <f t="shared" si="13"/>
        <v>0.10482625482625482</v>
      </c>
      <c r="J869" s="1"/>
    </row>
    <row r="870" spans="1:10">
      <c r="A870" t="s">
        <v>930</v>
      </c>
      <c r="B870" t="s">
        <v>2422</v>
      </c>
      <c r="C870" t="s">
        <v>923</v>
      </c>
      <c r="D870">
        <v>3.49</v>
      </c>
      <c r="E870">
        <v>1</v>
      </c>
      <c r="F870">
        <v>0</v>
      </c>
      <c r="G870" s="1">
        <v>1250000</v>
      </c>
      <c r="H870" s="1">
        <v>203000</v>
      </c>
      <c r="I870" s="1">
        <f t="shared" si="13"/>
        <v>0.16239999999999999</v>
      </c>
      <c r="J870" s="1"/>
    </row>
    <row r="871" spans="1:10">
      <c r="A871" t="s">
        <v>931</v>
      </c>
      <c r="B871" t="s">
        <v>2422</v>
      </c>
      <c r="C871" t="s">
        <v>923</v>
      </c>
      <c r="D871">
        <v>3.63</v>
      </c>
      <c r="E871">
        <v>1</v>
      </c>
      <c r="F871">
        <v>0</v>
      </c>
      <c r="G871" s="1">
        <v>53700</v>
      </c>
      <c r="H871" s="1">
        <v>1000</v>
      </c>
      <c r="I871" s="1">
        <f t="shared" si="13"/>
        <v>1.86219739292365E-2</v>
      </c>
      <c r="J871" s="1"/>
    </row>
    <row r="872" spans="1:10">
      <c r="A872" t="s">
        <v>932</v>
      </c>
      <c r="B872" t="s">
        <v>2422</v>
      </c>
      <c r="C872" t="s">
        <v>923</v>
      </c>
      <c r="D872">
        <v>3.79</v>
      </c>
      <c r="E872">
        <v>1</v>
      </c>
      <c r="F872">
        <v>0</v>
      </c>
      <c r="G872" s="1">
        <v>1320000</v>
      </c>
      <c r="H872" s="1">
        <v>202000</v>
      </c>
      <c r="I872" s="1">
        <f t="shared" si="13"/>
        <v>0.15303030303030302</v>
      </c>
      <c r="J872" s="1"/>
    </row>
    <row r="873" spans="1:10">
      <c r="A873" t="s">
        <v>933</v>
      </c>
      <c r="B873" t="s">
        <v>2422</v>
      </c>
      <c r="C873" t="s">
        <v>923</v>
      </c>
      <c r="D873">
        <v>-0.55000000000000004</v>
      </c>
      <c r="E873">
        <v>3</v>
      </c>
      <c r="F873">
        <v>1</v>
      </c>
      <c r="G873" s="1">
        <v>1190000</v>
      </c>
      <c r="H873" s="1">
        <v>176000</v>
      </c>
      <c r="I873" s="1">
        <f t="shared" si="13"/>
        <v>0.14789915966386555</v>
      </c>
      <c r="J873" s="1"/>
    </row>
    <row r="874" spans="1:10">
      <c r="A874" t="s">
        <v>934</v>
      </c>
      <c r="B874" t="s">
        <v>2423</v>
      </c>
      <c r="C874" t="s">
        <v>935</v>
      </c>
      <c r="D874">
        <v>3.9</v>
      </c>
      <c r="E874">
        <v>1</v>
      </c>
      <c r="F874">
        <v>0</v>
      </c>
      <c r="G874" s="1">
        <v>350000</v>
      </c>
      <c r="H874" s="1">
        <v>1000</v>
      </c>
      <c r="I874" s="1">
        <f t="shared" si="13"/>
        <v>2.8571428571428571E-3</v>
      </c>
      <c r="J874" s="1"/>
    </row>
    <row r="875" spans="1:10">
      <c r="A875" t="s">
        <v>936</v>
      </c>
      <c r="B875" t="s">
        <v>2423</v>
      </c>
      <c r="C875" t="s">
        <v>935</v>
      </c>
      <c r="D875">
        <v>2.93</v>
      </c>
      <c r="E875">
        <v>1</v>
      </c>
      <c r="F875">
        <v>0</v>
      </c>
      <c r="G875" s="1">
        <v>290000</v>
      </c>
      <c r="H875" s="1">
        <v>9740</v>
      </c>
      <c r="I875" s="1">
        <f t="shared" si="13"/>
        <v>3.3586206896551722E-2</v>
      </c>
      <c r="J875" s="1"/>
    </row>
    <row r="876" spans="1:10">
      <c r="A876" t="s">
        <v>937</v>
      </c>
      <c r="B876" t="s">
        <v>2423</v>
      </c>
      <c r="C876" t="s">
        <v>935</v>
      </c>
      <c r="D876">
        <v>2.95</v>
      </c>
      <c r="E876">
        <v>2</v>
      </c>
      <c r="F876">
        <v>0</v>
      </c>
      <c r="G876" s="1">
        <v>305000</v>
      </c>
      <c r="H876" s="1">
        <v>45400</v>
      </c>
      <c r="I876" s="1">
        <f t="shared" si="13"/>
        <v>0.14885245901639343</v>
      </c>
      <c r="J876" s="1"/>
    </row>
    <row r="877" spans="1:10">
      <c r="A877" t="s">
        <v>938</v>
      </c>
      <c r="B877" t="s">
        <v>2423</v>
      </c>
      <c r="C877" t="s">
        <v>935</v>
      </c>
      <c r="D877">
        <v>1.31</v>
      </c>
      <c r="E877">
        <v>1</v>
      </c>
      <c r="F877">
        <v>0</v>
      </c>
      <c r="G877" s="1">
        <v>1580000</v>
      </c>
      <c r="H877" s="1">
        <v>217000</v>
      </c>
      <c r="I877" s="1">
        <f t="shared" si="13"/>
        <v>0.13734177215189874</v>
      </c>
      <c r="J877" s="1"/>
    </row>
    <row r="878" spans="1:10">
      <c r="A878" t="s">
        <v>939</v>
      </c>
      <c r="B878" t="s">
        <v>2423</v>
      </c>
      <c r="C878" t="s">
        <v>935</v>
      </c>
      <c r="D878">
        <v>0.94</v>
      </c>
      <c r="E878">
        <v>1</v>
      </c>
      <c r="F878">
        <v>0</v>
      </c>
      <c r="G878" s="1">
        <v>1600000</v>
      </c>
      <c r="H878" s="1">
        <v>203000</v>
      </c>
      <c r="I878" s="1">
        <f t="shared" si="13"/>
        <v>0.12687499999999999</v>
      </c>
      <c r="J878" s="1"/>
    </row>
    <row r="879" spans="1:10">
      <c r="A879" t="s">
        <v>940</v>
      </c>
      <c r="B879" t="s">
        <v>2423</v>
      </c>
      <c r="C879" t="s">
        <v>935</v>
      </c>
      <c r="D879">
        <v>1.31</v>
      </c>
      <c r="E879">
        <v>1</v>
      </c>
      <c r="F879">
        <v>0</v>
      </c>
      <c r="G879" s="1">
        <v>995000</v>
      </c>
      <c r="H879" s="1">
        <v>155000</v>
      </c>
      <c r="I879" s="1">
        <f t="shared" si="13"/>
        <v>0.15577889447236182</v>
      </c>
      <c r="J879" s="1"/>
    </row>
    <row r="880" spans="1:10">
      <c r="A880" t="s">
        <v>941</v>
      </c>
      <c r="B880" t="s">
        <v>2423</v>
      </c>
      <c r="C880" t="s">
        <v>935</v>
      </c>
      <c r="D880">
        <v>1.3</v>
      </c>
      <c r="E880">
        <v>1</v>
      </c>
      <c r="F880">
        <v>0</v>
      </c>
      <c r="G880" s="1">
        <v>532000</v>
      </c>
      <c r="H880" s="1">
        <v>39300</v>
      </c>
      <c r="I880" s="1">
        <f t="shared" si="13"/>
        <v>7.3872180451127825E-2</v>
      </c>
      <c r="J880" s="1"/>
    </row>
    <row r="881" spans="1:10">
      <c r="A881" t="s">
        <v>942</v>
      </c>
      <c r="B881" t="s">
        <v>2423</v>
      </c>
      <c r="C881" t="s">
        <v>935</v>
      </c>
      <c r="D881">
        <v>4.4400000000000004</v>
      </c>
      <c r="E881">
        <v>2</v>
      </c>
      <c r="F881">
        <v>1</v>
      </c>
      <c r="G881" s="1">
        <v>778000</v>
      </c>
      <c r="H881" s="1">
        <v>102000</v>
      </c>
      <c r="I881" s="1">
        <f t="shared" si="13"/>
        <v>0.13110539845758354</v>
      </c>
      <c r="J881" s="1"/>
    </row>
    <row r="882" spans="1:10">
      <c r="A882" t="s">
        <v>943</v>
      </c>
      <c r="B882" t="s">
        <v>2423</v>
      </c>
      <c r="C882" t="s">
        <v>935</v>
      </c>
      <c r="D882">
        <v>0.69</v>
      </c>
      <c r="E882">
        <v>1</v>
      </c>
      <c r="F882">
        <v>0</v>
      </c>
      <c r="G882" s="1">
        <v>531000</v>
      </c>
      <c r="H882" s="1">
        <v>85400</v>
      </c>
      <c r="I882" s="1">
        <f t="shared" si="13"/>
        <v>0.16082862523540489</v>
      </c>
      <c r="J882" s="1"/>
    </row>
    <row r="883" spans="1:10">
      <c r="A883" t="s">
        <v>944</v>
      </c>
      <c r="B883" t="s">
        <v>2423</v>
      </c>
      <c r="C883" t="s">
        <v>935</v>
      </c>
      <c r="D883">
        <v>2.68</v>
      </c>
      <c r="E883">
        <v>1</v>
      </c>
      <c r="F883">
        <v>0</v>
      </c>
      <c r="G883" s="1">
        <v>619000</v>
      </c>
      <c r="H883" s="1">
        <v>79900</v>
      </c>
      <c r="I883" s="1">
        <f t="shared" si="13"/>
        <v>0.12907915993537963</v>
      </c>
      <c r="J883" s="1"/>
    </row>
    <row r="884" spans="1:10">
      <c r="A884" t="s">
        <v>945</v>
      </c>
      <c r="B884" t="s">
        <v>2423</v>
      </c>
      <c r="C884" t="s">
        <v>935</v>
      </c>
      <c r="D884">
        <v>2.54</v>
      </c>
      <c r="E884">
        <v>1</v>
      </c>
      <c r="F884">
        <v>0</v>
      </c>
      <c r="G884" s="1">
        <v>1050000</v>
      </c>
      <c r="H884" s="1">
        <v>114000</v>
      </c>
      <c r="I884" s="1">
        <f t="shared" si="13"/>
        <v>0.10857142857142857</v>
      </c>
      <c r="J884" s="1"/>
    </row>
    <row r="885" spans="1:10">
      <c r="A885" t="s">
        <v>946</v>
      </c>
      <c r="B885" t="s">
        <v>2423</v>
      </c>
      <c r="C885" t="s">
        <v>935</v>
      </c>
      <c r="D885">
        <v>0.72</v>
      </c>
      <c r="E885">
        <v>1</v>
      </c>
      <c r="F885">
        <v>0</v>
      </c>
      <c r="G885" s="1">
        <v>1370000</v>
      </c>
      <c r="H885" s="1">
        <v>247000</v>
      </c>
      <c r="I885" s="1">
        <f t="shared" si="13"/>
        <v>0.1802919708029197</v>
      </c>
      <c r="J885" s="1"/>
    </row>
    <row r="886" spans="1:10">
      <c r="A886" t="s">
        <v>947</v>
      </c>
      <c r="B886" t="s">
        <v>2423</v>
      </c>
      <c r="C886" t="s">
        <v>935</v>
      </c>
      <c r="D886">
        <v>1.7</v>
      </c>
      <c r="E886">
        <v>1</v>
      </c>
      <c r="F886">
        <v>0</v>
      </c>
      <c r="G886" s="1">
        <v>1050000</v>
      </c>
      <c r="H886" s="1">
        <v>95700</v>
      </c>
      <c r="I886" s="1">
        <f t="shared" si="13"/>
        <v>9.1142857142857137E-2</v>
      </c>
      <c r="J886" s="1"/>
    </row>
    <row r="887" spans="1:10">
      <c r="A887" t="s">
        <v>948</v>
      </c>
      <c r="B887" t="s">
        <v>2423</v>
      </c>
      <c r="C887" t="s">
        <v>935</v>
      </c>
      <c r="D887">
        <v>0.85</v>
      </c>
      <c r="E887">
        <v>1</v>
      </c>
      <c r="F887">
        <v>0</v>
      </c>
      <c r="G887" s="1">
        <v>736000</v>
      </c>
      <c r="H887" s="1">
        <v>1440000</v>
      </c>
      <c r="I887" s="1">
        <f t="shared" si="13"/>
        <v>1.9565217391304348</v>
      </c>
      <c r="J887" s="1"/>
    </row>
    <row r="888" spans="1:10">
      <c r="A888" t="s">
        <v>949</v>
      </c>
      <c r="B888" t="s">
        <v>2423</v>
      </c>
      <c r="C888" t="s">
        <v>935</v>
      </c>
      <c r="D888">
        <v>0.3</v>
      </c>
      <c r="E888">
        <v>1</v>
      </c>
      <c r="F888">
        <v>0</v>
      </c>
      <c r="G888" s="1">
        <v>1250000</v>
      </c>
      <c r="H888" s="1">
        <v>159000</v>
      </c>
      <c r="I888" s="1">
        <f t="shared" si="13"/>
        <v>0.12720000000000001</v>
      </c>
      <c r="J888" s="1"/>
    </row>
    <row r="889" spans="1:10">
      <c r="A889" t="s">
        <v>950</v>
      </c>
      <c r="B889" t="s">
        <v>2423</v>
      </c>
      <c r="C889" t="s">
        <v>935</v>
      </c>
      <c r="D889">
        <v>2.74</v>
      </c>
      <c r="E889">
        <v>1</v>
      </c>
      <c r="F889">
        <v>0</v>
      </c>
      <c r="G889" s="1">
        <v>741000</v>
      </c>
      <c r="H889" s="1">
        <v>128000</v>
      </c>
      <c r="I889" s="1">
        <f t="shared" si="13"/>
        <v>0.17273954116059378</v>
      </c>
      <c r="J889" s="1"/>
    </row>
    <row r="890" spans="1:10">
      <c r="A890" t="s">
        <v>951</v>
      </c>
      <c r="B890" t="s">
        <v>2424</v>
      </c>
      <c r="C890" t="s">
        <v>952</v>
      </c>
      <c r="D890">
        <v>4.74</v>
      </c>
      <c r="E890">
        <v>1</v>
      </c>
      <c r="F890">
        <v>0</v>
      </c>
      <c r="G890" s="1">
        <v>64100</v>
      </c>
      <c r="H890" s="1">
        <v>11200</v>
      </c>
      <c r="I890" s="1">
        <f t="shared" si="13"/>
        <v>0.17472698907956319</v>
      </c>
      <c r="J890" s="1"/>
    </row>
    <row r="891" spans="1:10">
      <c r="A891" t="s">
        <v>953</v>
      </c>
      <c r="B891" t="s">
        <v>2424</v>
      </c>
      <c r="C891" t="s">
        <v>952</v>
      </c>
      <c r="D891">
        <v>404.37</v>
      </c>
      <c r="E891">
        <v>1</v>
      </c>
      <c r="F891">
        <v>1</v>
      </c>
      <c r="G891" s="1">
        <v>433000</v>
      </c>
      <c r="H891" s="1">
        <v>88300</v>
      </c>
      <c r="I891" s="1">
        <f t="shared" si="13"/>
        <v>0.20392609699769054</v>
      </c>
      <c r="J891" s="1"/>
    </row>
    <row r="892" spans="1:10">
      <c r="A892" t="s">
        <v>954</v>
      </c>
      <c r="B892" t="s">
        <v>2424</v>
      </c>
      <c r="C892" t="s">
        <v>952</v>
      </c>
      <c r="D892">
        <v>2.61</v>
      </c>
      <c r="E892">
        <v>1</v>
      </c>
      <c r="F892">
        <v>1</v>
      </c>
      <c r="G892" s="1">
        <v>5870000</v>
      </c>
      <c r="H892" s="1">
        <v>1170000</v>
      </c>
      <c r="I892" s="1">
        <f t="shared" si="13"/>
        <v>0.19931856899488926</v>
      </c>
      <c r="J892" s="1"/>
    </row>
    <row r="893" spans="1:10">
      <c r="A893" t="s">
        <v>955</v>
      </c>
      <c r="B893" t="s">
        <v>2424</v>
      </c>
      <c r="C893" t="s">
        <v>952</v>
      </c>
      <c r="D893">
        <v>3.27</v>
      </c>
      <c r="E893">
        <v>1</v>
      </c>
      <c r="F893">
        <v>0</v>
      </c>
      <c r="G893" s="1">
        <v>520000</v>
      </c>
      <c r="H893" s="1">
        <v>98800</v>
      </c>
      <c r="I893" s="1">
        <f t="shared" si="13"/>
        <v>0.19</v>
      </c>
      <c r="J893" s="1"/>
    </row>
    <row r="894" spans="1:10">
      <c r="A894" t="s">
        <v>956</v>
      </c>
      <c r="B894" t="s">
        <v>2424</v>
      </c>
      <c r="C894" t="s">
        <v>952</v>
      </c>
      <c r="D894">
        <v>1.29</v>
      </c>
      <c r="E894">
        <v>2</v>
      </c>
      <c r="F894">
        <v>0</v>
      </c>
      <c r="G894" s="1">
        <v>5470000</v>
      </c>
      <c r="H894" s="1">
        <v>989000</v>
      </c>
      <c r="I894" s="1">
        <f t="shared" si="13"/>
        <v>0.18080438756855577</v>
      </c>
      <c r="J894" s="1"/>
    </row>
    <row r="895" spans="1:10">
      <c r="A895" t="s">
        <v>957</v>
      </c>
      <c r="B895" t="s">
        <v>2424</v>
      </c>
      <c r="C895" t="s">
        <v>952</v>
      </c>
      <c r="D895">
        <v>-0.15</v>
      </c>
      <c r="E895">
        <v>1</v>
      </c>
      <c r="F895">
        <v>1</v>
      </c>
      <c r="G895" s="1">
        <v>3630000</v>
      </c>
      <c r="H895" s="1">
        <v>695000</v>
      </c>
      <c r="I895" s="1">
        <f t="shared" si="13"/>
        <v>0.19146005509641872</v>
      </c>
      <c r="J895" s="1"/>
    </row>
    <row r="896" spans="1:10">
      <c r="A896" t="s">
        <v>958</v>
      </c>
      <c r="B896" t="s">
        <v>2424</v>
      </c>
      <c r="C896" t="s">
        <v>952</v>
      </c>
      <c r="D896">
        <v>1.63</v>
      </c>
      <c r="E896">
        <v>1</v>
      </c>
      <c r="F896">
        <v>0</v>
      </c>
      <c r="G896" s="1">
        <v>1640000</v>
      </c>
      <c r="H896" s="1">
        <v>321000</v>
      </c>
      <c r="I896" s="1">
        <f t="shared" si="13"/>
        <v>0.19573170731707318</v>
      </c>
      <c r="J896" s="1"/>
    </row>
    <row r="897" spans="1:10">
      <c r="A897" t="s">
        <v>959</v>
      </c>
      <c r="B897" t="s">
        <v>2424</v>
      </c>
      <c r="C897" t="s">
        <v>952</v>
      </c>
      <c r="D897">
        <v>4.16</v>
      </c>
      <c r="E897">
        <v>1</v>
      </c>
      <c r="F897">
        <v>2</v>
      </c>
      <c r="G897" s="1">
        <v>815000</v>
      </c>
      <c r="H897" s="1">
        <v>153000</v>
      </c>
      <c r="I897" s="1">
        <f t="shared" si="13"/>
        <v>0.18773006134969325</v>
      </c>
      <c r="J897" s="1"/>
    </row>
    <row r="898" spans="1:10">
      <c r="A898" t="s">
        <v>960</v>
      </c>
      <c r="B898" t="s">
        <v>2424</v>
      </c>
      <c r="C898" t="s">
        <v>952</v>
      </c>
      <c r="D898">
        <v>2.61</v>
      </c>
      <c r="E898">
        <v>1</v>
      </c>
      <c r="F898">
        <v>0</v>
      </c>
      <c r="G898" s="1">
        <v>4360000</v>
      </c>
      <c r="H898" s="1">
        <v>858000</v>
      </c>
      <c r="I898" s="1">
        <f t="shared" si="13"/>
        <v>0.19678899082568807</v>
      </c>
      <c r="J898" s="1"/>
    </row>
    <row r="899" spans="1:10">
      <c r="A899" t="s">
        <v>961</v>
      </c>
      <c r="B899" t="s">
        <v>2424</v>
      </c>
      <c r="C899" t="s">
        <v>952</v>
      </c>
      <c r="D899">
        <v>4.3600000000000003</v>
      </c>
      <c r="E899">
        <v>2</v>
      </c>
      <c r="F899">
        <v>0</v>
      </c>
      <c r="G899" s="1">
        <v>2990000</v>
      </c>
      <c r="H899" s="1">
        <v>605000</v>
      </c>
      <c r="I899" s="1">
        <f t="shared" ref="I899:I962" si="14">H899/G899</f>
        <v>0.20234113712374582</v>
      </c>
      <c r="J899" s="1"/>
    </row>
    <row r="900" spans="1:10">
      <c r="A900" t="s">
        <v>962</v>
      </c>
      <c r="B900" t="s">
        <v>2424</v>
      </c>
      <c r="C900" t="s">
        <v>952</v>
      </c>
      <c r="D900">
        <v>0.26</v>
      </c>
      <c r="E900">
        <v>1</v>
      </c>
      <c r="F900">
        <v>1</v>
      </c>
      <c r="G900" s="1">
        <v>3000000</v>
      </c>
      <c r="H900" s="1">
        <v>540000</v>
      </c>
      <c r="I900" s="1">
        <f t="shared" si="14"/>
        <v>0.18</v>
      </c>
      <c r="J900" s="1"/>
    </row>
    <row r="901" spans="1:10">
      <c r="A901" t="s">
        <v>963</v>
      </c>
      <c r="B901" t="s">
        <v>2424</v>
      </c>
      <c r="C901" t="s">
        <v>952</v>
      </c>
      <c r="D901">
        <v>3</v>
      </c>
      <c r="E901">
        <v>1</v>
      </c>
      <c r="F901">
        <v>0</v>
      </c>
      <c r="G901" s="1">
        <v>2000000</v>
      </c>
      <c r="H901" s="1">
        <v>456000</v>
      </c>
      <c r="I901" s="1">
        <f t="shared" si="14"/>
        <v>0.22800000000000001</v>
      </c>
      <c r="J901" s="1"/>
    </row>
    <row r="902" spans="1:10">
      <c r="A902" t="s">
        <v>964</v>
      </c>
      <c r="B902" t="s">
        <v>2424</v>
      </c>
      <c r="C902" t="s">
        <v>952</v>
      </c>
      <c r="D902">
        <v>13.21</v>
      </c>
      <c r="E902">
        <v>2</v>
      </c>
      <c r="F902">
        <v>0</v>
      </c>
      <c r="G902" s="1">
        <v>383000</v>
      </c>
      <c r="H902" s="1">
        <v>57900</v>
      </c>
      <c r="I902" s="1">
        <f t="shared" si="14"/>
        <v>0.15117493472584856</v>
      </c>
      <c r="J902" s="1"/>
    </row>
    <row r="903" spans="1:10">
      <c r="A903" t="s">
        <v>965</v>
      </c>
      <c r="B903" t="s">
        <v>2424</v>
      </c>
      <c r="C903" t="s">
        <v>952</v>
      </c>
      <c r="D903">
        <v>0.88</v>
      </c>
      <c r="E903">
        <v>2</v>
      </c>
      <c r="F903">
        <v>0</v>
      </c>
      <c r="G903" s="1">
        <v>1150000</v>
      </c>
      <c r="H903" s="1">
        <v>341000</v>
      </c>
      <c r="I903" s="1">
        <f t="shared" si="14"/>
        <v>0.29652173913043478</v>
      </c>
      <c r="J903" s="1"/>
    </row>
    <row r="904" spans="1:10">
      <c r="A904" t="s">
        <v>966</v>
      </c>
      <c r="B904" t="s">
        <v>2424</v>
      </c>
      <c r="C904" t="s">
        <v>952</v>
      </c>
      <c r="D904">
        <v>3.01</v>
      </c>
      <c r="E904">
        <v>1</v>
      </c>
      <c r="F904">
        <v>0</v>
      </c>
      <c r="G904" s="1">
        <v>290000</v>
      </c>
      <c r="H904" s="1">
        <v>71900</v>
      </c>
      <c r="I904" s="1">
        <f t="shared" si="14"/>
        <v>0.24793103448275863</v>
      </c>
      <c r="J904" s="1"/>
    </row>
    <row r="905" spans="1:10">
      <c r="A905" t="s">
        <v>967</v>
      </c>
      <c r="B905" t="s">
        <v>2424</v>
      </c>
      <c r="C905" t="s">
        <v>952</v>
      </c>
      <c r="D905">
        <v>9.19</v>
      </c>
      <c r="E905">
        <v>2</v>
      </c>
      <c r="F905">
        <v>0</v>
      </c>
      <c r="G905" s="1">
        <v>74500</v>
      </c>
      <c r="H905" s="1">
        <v>4340</v>
      </c>
      <c r="I905" s="1">
        <f t="shared" si="14"/>
        <v>5.8255033557046983E-2</v>
      </c>
      <c r="J905" s="1"/>
    </row>
    <row r="906" spans="1:10">
      <c r="A906" t="s">
        <v>968</v>
      </c>
      <c r="B906" t="s">
        <v>2425</v>
      </c>
      <c r="C906" t="s">
        <v>969</v>
      </c>
      <c r="D906">
        <v>12.14</v>
      </c>
      <c r="E906">
        <v>1</v>
      </c>
      <c r="F906">
        <v>0</v>
      </c>
      <c r="G906" s="1">
        <v>209000</v>
      </c>
      <c r="H906" s="1">
        <v>52100</v>
      </c>
      <c r="I906" s="1">
        <f t="shared" si="14"/>
        <v>0.24928229665071772</v>
      </c>
      <c r="J906" s="1"/>
    </row>
    <row r="907" spans="1:10">
      <c r="A907" t="s">
        <v>970</v>
      </c>
      <c r="B907" t="s">
        <v>2425</v>
      </c>
      <c r="C907" t="s">
        <v>969</v>
      </c>
      <c r="D907">
        <v>2.44</v>
      </c>
      <c r="E907">
        <v>1</v>
      </c>
      <c r="F907">
        <v>0</v>
      </c>
      <c r="G907" s="1">
        <v>209000</v>
      </c>
      <c r="H907" s="1">
        <v>69900</v>
      </c>
      <c r="I907" s="1">
        <f t="shared" si="14"/>
        <v>0.33444976076555022</v>
      </c>
      <c r="J907" s="1"/>
    </row>
    <row r="908" spans="1:10">
      <c r="A908" t="s">
        <v>971</v>
      </c>
      <c r="B908" t="s">
        <v>2425</v>
      </c>
      <c r="C908" t="s">
        <v>969</v>
      </c>
      <c r="D908">
        <v>8.26</v>
      </c>
      <c r="E908">
        <v>1</v>
      </c>
      <c r="F908">
        <v>0</v>
      </c>
      <c r="G908" s="1">
        <v>25500</v>
      </c>
      <c r="H908" s="1">
        <v>2090</v>
      </c>
      <c r="I908" s="1">
        <f t="shared" si="14"/>
        <v>8.1960784313725485E-2</v>
      </c>
      <c r="J908" s="1"/>
    </row>
    <row r="909" spans="1:10">
      <c r="A909" t="s">
        <v>972</v>
      </c>
      <c r="B909" t="s">
        <v>2425</v>
      </c>
      <c r="C909" t="s">
        <v>969</v>
      </c>
      <c r="D909">
        <v>6.15</v>
      </c>
      <c r="E909">
        <v>2</v>
      </c>
      <c r="F909">
        <v>0</v>
      </c>
      <c r="G909" s="1">
        <v>103000</v>
      </c>
      <c r="H909" s="1">
        <v>21200</v>
      </c>
      <c r="I909" s="1">
        <f t="shared" si="14"/>
        <v>0.2058252427184466</v>
      </c>
      <c r="J909" s="1"/>
    </row>
    <row r="910" spans="1:10">
      <c r="A910" t="s">
        <v>973</v>
      </c>
      <c r="B910" t="s">
        <v>2425</v>
      </c>
      <c r="C910" t="s">
        <v>969</v>
      </c>
      <c r="D910">
        <v>8.61</v>
      </c>
      <c r="E910">
        <v>2</v>
      </c>
      <c r="F910">
        <v>2</v>
      </c>
      <c r="G910" s="1">
        <v>41800</v>
      </c>
      <c r="H910" s="1">
        <v>9460</v>
      </c>
      <c r="I910" s="1">
        <f t="shared" si="14"/>
        <v>0.22631578947368422</v>
      </c>
      <c r="J910" s="1"/>
    </row>
    <row r="911" spans="1:10">
      <c r="A911" t="s">
        <v>974</v>
      </c>
      <c r="B911" t="s">
        <v>2425</v>
      </c>
      <c r="C911" t="s">
        <v>969</v>
      </c>
      <c r="D911">
        <v>12.06</v>
      </c>
      <c r="E911">
        <v>0</v>
      </c>
      <c r="F911">
        <v>1</v>
      </c>
      <c r="G911" s="1">
        <v>67300</v>
      </c>
      <c r="H911" s="1">
        <v>17400</v>
      </c>
      <c r="I911" s="1">
        <f t="shared" si="14"/>
        <v>0.25854383358098071</v>
      </c>
      <c r="J911" s="1"/>
    </row>
    <row r="912" spans="1:10">
      <c r="A912" t="s">
        <v>975</v>
      </c>
      <c r="B912" t="s">
        <v>2426</v>
      </c>
      <c r="C912" t="s">
        <v>976</v>
      </c>
      <c r="D912">
        <v>2.78</v>
      </c>
      <c r="E912">
        <v>2</v>
      </c>
      <c r="F912">
        <v>1</v>
      </c>
      <c r="G912" s="1">
        <v>4470000</v>
      </c>
      <c r="H912" s="1">
        <v>251000</v>
      </c>
      <c r="I912" s="1">
        <f t="shared" si="14"/>
        <v>5.6152125279642057E-2</v>
      </c>
      <c r="J912" s="1"/>
    </row>
    <row r="913" spans="1:10">
      <c r="A913" t="s">
        <v>977</v>
      </c>
      <c r="B913" t="s">
        <v>2426</v>
      </c>
      <c r="C913" t="s">
        <v>976</v>
      </c>
      <c r="D913">
        <v>5.15</v>
      </c>
      <c r="E913">
        <v>4</v>
      </c>
      <c r="F913">
        <v>1</v>
      </c>
      <c r="G913" s="1">
        <v>1010000</v>
      </c>
      <c r="H913" s="1">
        <v>66400</v>
      </c>
      <c r="I913" s="1">
        <f t="shared" si="14"/>
        <v>6.5742574257425745E-2</v>
      </c>
      <c r="J913" s="1"/>
    </row>
    <row r="914" spans="1:10">
      <c r="A914" t="s">
        <v>978</v>
      </c>
      <c r="B914" t="s">
        <v>2426</v>
      </c>
      <c r="C914" t="s">
        <v>976</v>
      </c>
      <c r="D914">
        <v>2.7</v>
      </c>
      <c r="E914">
        <v>7</v>
      </c>
      <c r="F914">
        <v>0</v>
      </c>
      <c r="G914" s="1">
        <v>437000</v>
      </c>
      <c r="H914" s="1">
        <v>22400</v>
      </c>
      <c r="I914" s="1">
        <f t="shared" si="14"/>
        <v>5.1258581235697938E-2</v>
      </c>
      <c r="J914" s="1"/>
    </row>
    <row r="915" spans="1:10">
      <c r="A915" t="s">
        <v>979</v>
      </c>
      <c r="B915" t="s">
        <v>2426</v>
      </c>
      <c r="C915" t="s">
        <v>976</v>
      </c>
      <c r="D915">
        <v>2.75</v>
      </c>
      <c r="E915">
        <v>2</v>
      </c>
      <c r="F915">
        <v>0</v>
      </c>
      <c r="G915" s="1">
        <v>998000</v>
      </c>
      <c r="H915" s="1">
        <v>80500</v>
      </c>
      <c r="I915" s="1">
        <f t="shared" si="14"/>
        <v>8.0661322645290578E-2</v>
      </c>
      <c r="J915" s="1"/>
    </row>
    <row r="916" spans="1:10">
      <c r="A916" t="s">
        <v>980</v>
      </c>
      <c r="B916" t="s">
        <v>2426</v>
      </c>
      <c r="C916" t="s">
        <v>976</v>
      </c>
      <c r="D916">
        <v>6.64</v>
      </c>
      <c r="E916">
        <v>1</v>
      </c>
      <c r="F916">
        <v>0</v>
      </c>
      <c r="G916" s="1">
        <v>52400</v>
      </c>
      <c r="H916" s="1">
        <v>1000</v>
      </c>
      <c r="I916" s="1">
        <f t="shared" si="14"/>
        <v>1.9083969465648856E-2</v>
      </c>
      <c r="J916" s="1"/>
    </row>
    <row r="917" spans="1:10">
      <c r="A917" t="s">
        <v>981</v>
      </c>
      <c r="B917" t="s">
        <v>2426</v>
      </c>
      <c r="C917" t="s">
        <v>976</v>
      </c>
      <c r="D917">
        <v>5.29</v>
      </c>
      <c r="E917">
        <v>1</v>
      </c>
      <c r="F917">
        <v>0</v>
      </c>
      <c r="G917" s="1">
        <v>118000</v>
      </c>
      <c r="H917" s="1">
        <v>9320</v>
      </c>
      <c r="I917" s="1">
        <f t="shared" si="14"/>
        <v>7.8983050847457631E-2</v>
      </c>
      <c r="J917" s="1"/>
    </row>
    <row r="918" spans="1:10">
      <c r="A918" t="s">
        <v>982</v>
      </c>
      <c r="B918" t="s">
        <v>2426</v>
      </c>
      <c r="C918" t="s">
        <v>976</v>
      </c>
      <c r="D918">
        <v>352.49</v>
      </c>
      <c r="E918">
        <v>1</v>
      </c>
      <c r="F918">
        <v>0</v>
      </c>
      <c r="G918" s="1">
        <v>32800</v>
      </c>
      <c r="H918" s="1">
        <v>1490</v>
      </c>
      <c r="I918" s="1">
        <f t="shared" si="14"/>
        <v>4.5426829268292682E-2</v>
      </c>
      <c r="J918" s="1"/>
    </row>
    <row r="919" spans="1:10">
      <c r="A919" t="s">
        <v>983</v>
      </c>
      <c r="B919" t="s">
        <v>2426</v>
      </c>
      <c r="C919" t="s">
        <v>976</v>
      </c>
      <c r="D919">
        <v>5.45</v>
      </c>
      <c r="E919">
        <v>1</v>
      </c>
      <c r="F919">
        <v>0</v>
      </c>
      <c r="G919" s="1">
        <v>21900</v>
      </c>
      <c r="H919" s="1">
        <v>1000</v>
      </c>
      <c r="I919" s="1">
        <f t="shared" si="14"/>
        <v>4.5662100456621002E-2</v>
      </c>
      <c r="J919" s="1"/>
    </row>
    <row r="920" spans="1:10">
      <c r="A920" t="s">
        <v>984</v>
      </c>
      <c r="B920" t="s">
        <v>2426</v>
      </c>
      <c r="C920" t="s">
        <v>976</v>
      </c>
      <c r="D920">
        <v>3.2</v>
      </c>
      <c r="E920">
        <v>1</v>
      </c>
      <c r="F920">
        <v>0</v>
      </c>
      <c r="G920" s="1">
        <v>1340000</v>
      </c>
      <c r="H920" s="1">
        <v>353000</v>
      </c>
      <c r="I920" s="1">
        <f t="shared" si="14"/>
        <v>0.26343283582089555</v>
      </c>
      <c r="J920" s="1"/>
    </row>
    <row r="921" spans="1:10">
      <c r="A921" t="s">
        <v>985</v>
      </c>
      <c r="B921" t="s">
        <v>2426</v>
      </c>
      <c r="C921" t="s">
        <v>976</v>
      </c>
      <c r="D921">
        <v>9.91</v>
      </c>
      <c r="E921">
        <v>1</v>
      </c>
      <c r="F921">
        <v>0</v>
      </c>
      <c r="G921" s="1">
        <v>13900</v>
      </c>
      <c r="H921" s="1">
        <v>1000</v>
      </c>
      <c r="I921" s="1">
        <f t="shared" si="14"/>
        <v>7.1942446043165464E-2</v>
      </c>
      <c r="J921" s="1"/>
    </row>
    <row r="922" spans="1:10">
      <c r="A922" t="s">
        <v>986</v>
      </c>
      <c r="B922" t="s">
        <v>2426</v>
      </c>
      <c r="C922" t="s">
        <v>976</v>
      </c>
      <c r="D922">
        <v>5.36</v>
      </c>
      <c r="E922">
        <v>1</v>
      </c>
      <c r="F922">
        <v>0</v>
      </c>
      <c r="G922" s="1">
        <v>76300</v>
      </c>
      <c r="H922" s="1">
        <v>3470</v>
      </c>
      <c r="I922" s="1">
        <f t="shared" si="14"/>
        <v>4.5478374836173001E-2</v>
      </c>
      <c r="J922" s="1"/>
    </row>
    <row r="923" spans="1:10">
      <c r="A923" t="s">
        <v>987</v>
      </c>
      <c r="B923" t="s">
        <v>2426</v>
      </c>
      <c r="C923" t="s">
        <v>976</v>
      </c>
      <c r="D923">
        <v>3.18</v>
      </c>
      <c r="E923">
        <v>10</v>
      </c>
      <c r="F923">
        <v>1</v>
      </c>
      <c r="G923" s="1">
        <v>3210000</v>
      </c>
      <c r="H923" s="1">
        <v>236000</v>
      </c>
      <c r="I923" s="1">
        <f t="shared" si="14"/>
        <v>7.3520249221183803E-2</v>
      </c>
      <c r="J923" s="1"/>
    </row>
    <row r="924" spans="1:10">
      <c r="A924" t="s">
        <v>988</v>
      </c>
      <c r="B924" t="s">
        <v>2426</v>
      </c>
      <c r="C924" t="s">
        <v>976</v>
      </c>
      <c r="D924">
        <v>9.84</v>
      </c>
      <c r="E924">
        <v>5</v>
      </c>
      <c r="F924">
        <v>0</v>
      </c>
      <c r="G924" s="1">
        <v>1300000</v>
      </c>
      <c r="H924" s="1">
        <v>36500</v>
      </c>
      <c r="I924" s="1">
        <f t="shared" si="14"/>
        <v>2.8076923076923076E-2</v>
      </c>
      <c r="J924" s="1"/>
    </row>
    <row r="925" spans="1:10">
      <c r="A925" t="s">
        <v>989</v>
      </c>
      <c r="B925" t="s">
        <v>2426</v>
      </c>
      <c r="C925" t="s">
        <v>976</v>
      </c>
      <c r="D925">
        <v>6.86</v>
      </c>
      <c r="E925">
        <v>1</v>
      </c>
      <c r="F925">
        <v>1</v>
      </c>
      <c r="G925" s="1">
        <v>510000</v>
      </c>
      <c r="H925" s="1">
        <v>18700</v>
      </c>
      <c r="I925" s="1">
        <f t="shared" si="14"/>
        <v>3.6666666666666667E-2</v>
      </c>
      <c r="J925" s="1"/>
    </row>
    <row r="926" spans="1:10">
      <c r="A926" t="s">
        <v>990</v>
      </c>
      <c r="B926" t="s">
        <v>2426</v>
      </c>
      <c r="C926" t="s">
        <v>976</v>
      </c>
      <c r="D926">
        <v>7.59</v>
      </c>
      <c r="E926">
        <v>1</v>
      </c>
      <c r="F926">
        <v>0</v>
      </c>
      <c r="G926" s="1">
        <v>186000</v>
      </c>
      <c r="H926" s="1">
        <v>13500</v>
      </c>
      <c r="I926" s="1">
        <f t="shared" si="14"/>
        <v>7.2580645161290328E-2</v>
      </c>
      <c r="J926" s="1"/>
    </row>
    <row r="927" spans="1:10">
      <c r="A927" t="s">
        <v>991</v>
      </c>
      <c r="B927" t="s">
        <v>2426</v>
      </c>
      <c r="C927" t="s">
        <v>976</v>
      </c>
      <c r="D927">
        <v>3.05</v>
      </c>
      <c r="E927">
        <v>2</v>
      </c>
      <c r="F927">
        <v>0</v>
      </c>
      <c r="G927" s="1">
        <v>9570000</v>
      </c>
      <c r="H927" s="1">
        <v>578000</v>
      </c>
      <c r="I927" s="1">
        <f t="shared" si="14"/>
        <v>6.039707419017764E-2</v>
      </c>
      <c r="J927" s="1"/>
    </row>
    <row r="928" spans="1:10">
      <c r="A928" t="s">
        <v>992</v>
      </c>
      <c r="B928" t="s">
        <v>2426</v>
      </c>
      <c r="C928" t="s">
        <v>976</v>
      </c>
      <c r="D928">
        <v>4.0599999999999996</v>
      </c>
      <c r="E928">
        <v>1</v>
      </c>
      <c r="F928">
        <v>0</v>
      </c>
      <c r="G928" s="1">
        <v>47000</v>
      </c>
      <c r="H928" s="1">
        <v>1000</v>
      </c>
      <c r="I928" s="1">
        <f t="shared" si="14"/>
        <v>2.1276595744680851E-2</v>
      </c>
      <c r="J928" s="1"/>
    </row>
    <row r="929" spans="1:10">
      <c r="A929" t="s">
        <v>993</v>
      </c>
      <c r="B929" t="s">
        <v>2426</v>
      </c>
      <c r="C929" t="s">
        <v>976</v>
      </c>
      <c r="D929">
        <v>2.79</v>
      </c>
      <c r="E929">
        <v>3</v>
      </c>
      <c r="F929">
        <v>0</v>
      </c>
      <c r="G929" s="1">
        <v>1750000</v>
      </c>
      <c r="H929" s="1">
        <v>89800</v>
      </c>
      <c r="I929" s="1">
        <f t="shared" si="14"/>
        <v>5.1314285714285715E-2</v>
      </c>
      <c r="J929" s="1"/>
    </row>
    <row r="930" spans="1:10">
      <c r="A930" t="s">
        <v>994</v>
      </c>
      <c r="B930" t="s">
        <v>2426</v>
      </c>
      <c r="C930" t="s">
        <v>976</v>
      </c>
      <c r="D930">
        <v>-14.94</v>
      </c>
      <c r="E930">
        <v>0</v>
      </c>
      <c r="F930">
        <v>1</v>
      </c>
      <c r="G930" s="1">
        <v>1000</v>
      </c>
      <c r="H930" s="1">
        <v>3900000</v>
      </c>
      <c r="I930" s="1">
        <f t="shared" si="14"/>
        <v>3900</v>
      </c>
      <c r="J930" s="1"/>
    </row>
    <row r="931" spans="1:10">
      <c r="A931" t="s">
        <v>995</v>
      </c>
      <c r="B931" t="s">
        <v>2426</v>
      </c>
      <c r="C931" t="s">
        <v>976</v>
      </c>
      <c r="D931">
        <v>5.46</v>
      </c>
      <c r="E931">
        <v>1</v>
      </c>
      <c r="F931">
        <v>0</v>
      </c>
      <c r="G931" s="1">
        <v>14800</v>
      </c>
      <c r="H931" s="1">
        <v>1000</v>
      </c>
      <c r="I931" s="1">
        <f t="shared" si="14"/>
        <v>6.7567567567567571E-2</v>
      </c>
      <c r="J931" s="1"/>
    </row>
    <row r="932" spans="1:10">
      <c r="A932" t="s">
        <v>996</v>
      </c>
      <c r="B932" t="s">
        <v>2426</v>
      </c>
      <c r="C932" t="s">
        <v>976</v>
      </c>
      <c r="D932">
        <v>4.8499999999999996</v>
      </c>
      <c r="E932">
        <v>1</v>
      </c>
      <c r="F932">
        <v>0</v>
      </c>
      <c r="G932" s="1">
        <v>7010</v>
      </c>
      <c r="H932" s="1">
        <v>1000</v>
      </c>
      <c r="I932" s="1">
        <f t="shared" si="14"/>
        <v>0.14265335235378032</v>
      </c>
      <c r="J932" s="1"/>
    </row>
    <row r="933" spans="1:10">
      <c r="A933" t="s">
        <v>997</v>
      </c>
      <c r="B933" t="s">
        <v>2426</v>
      </c>
      <c r="C933" t="s">
        <v>976</v>
      </c>
      <c r="D933">
        <v>7.07</v>
      </c>
      <c r="E933">
        <v>1</v>
      </c>
      <c r="F933">
        <v>0</v>
      </c>
      <c r="G933" s="1">
        <v>132000</v>
      </c>
      <c r="H933" s="1">
        <v>1000</v>
      </c>
      <c r="I933" s="1">
        <f t="shared" si="14"/>
        <v>7.575757575757576E-3</v>
      </c>
      <c r="J933" s="1"/>
    </row>
    <row r="934" spans="1:10">
      <c r="A934" t="s">
        <v>998</v>
      </c>
      <c r="B934" t="s">
        <v>2426</v>
      </c>
      <c r="C934" t="s">
        <v>976</v>
      </c>
      <c r="D934">
        <v>12.64</v>
      </c>
      <c r="E934">
        <v>5</v>
      </c>
      <c r="F934">
        <v>0</v>
      </c>
      <c r="G934" s="1">
        <v>225000</v>
      </c>
      <c r="H934" s="1">
        <v>10700</v>
      </c>
      <c r="I934" s="1">
        <f t="shared" si="14"/>
        <v>4.7555555555555552E-2</v>
      </c>
      <c r="J934" s="1"/>
    </row>
    <row r="935" spans="1:10">
      <c r="A935" t="s">
        <v>999</v>
      </c>
      <c r="B935" t="s">
        <v>2426</v>
      </c>
      <c r="C935" t="s">
        <v>976</v>
      </c>
      <c r="D935">
        <v>6.01</v>
      </c>
      <c r="E935">
        <v>1</v>
      </c>
      <c r="F935">
        <v>0</v>
      </c>
      <c r="G935" s="1">
        <v>147000</v>
      </c>
      <c r="H935" s="1">
        <v>9330</v>
      </c>
      <c r="I935" s="1">
        <f t="shared" si="14"/>
        <v>6.3469387755102039E-2</v>
      </c>
      <c r="J935" s="1"/>
    </row>
    <row r="936" spans="1:10">
      <c r="A936" t="s">
        <v>1000</v>
      </c>
      <c r="B936" t="s">
        <v>2426</v>
      </c>
      <c r="C936" t="s">
        <v>976</v>
      </c>
      <c r="D936">
        <v>3.72</v>
      </c>
      <c r="E936">
        <v>1</v>
      </c>
      <c r="F936">
        <v>0</v>
      </c>
      <c r="G936" s="1">
        <v>91000</v>
      </c>
      <c r="H936" s="1">
        <v>6610</v>
      </c>
      <c r="I936" s="1">
        <f t="shared" si="14"/>
        <v>7.2637362637362632E-2</v>
      </c>
      <c r="J936" s="1"/>
    </row>
    <row r="937" spans="1:10">
      <c r="A937" t="s">
        <v>1001</v>
      </c>
      <c r="B937" t="s">
        <v>2426</v>
      </c>
      <c r="C937" t="s">
        <v>976</v>
      </c>
      <c r="D937">
        <v>2.79</v>
      </c>
      <c r="E937">
        <v>4</v>
      </c>
      <c r="F937">
        <v>1</v>
      </c>
      <c r="G937" s="1">
        <v>8030000</v>
      </c>
      <c r="H937" s="1">
        <v>477000</v>
      </c>
      <c r="I937" s="1">
        <f t="shared" si="14"/>
        <v>5.9402241594022416E-2</v>
      </c>
      <c r="J937" s="1"/>
    </row>
    <row r="938" spans="1:10">
      <c r="A938" t="s">
        <v>1002</v>
      </c>
      <c r="B938" t="s">
        <v>2426</v>
      </c>
      <c r="C938" t="s">
        <v>976</v>
      </c>
      <c r="D938">
        <v>6.1</v>
      </c>
      <c r="E938">
        <v>1</v>
      </c>
      <c r="F938">
        <v>0</v>
      </c>
      <c r="G938" s="1">
        <v>605000</v>
      </c>
      <c r="H938" s="1">
        <v>34300</v>
      </c>
      <c r="I938" s="1">
        <f t="shared" si="14"/>
        <v>5.6694214876033058E-2</v>
      </c>
      <c r="J938" s="1"/>
    </row>
    <row r="939" spans="1:10">
      <c r="A939" t="s">
        <v>1003</v>
      </c>
      <c r="B939" t="s">
        <v>2426</v>
      </c>
      <c r="C939" t="s">
        <v>976</v>
      </c>
      <c r="D939">
        <v>4.1100000000000003</v>
      </c>
      <c r="E939">
        <v>4</v>
      </c>
      <c r="F939">
        <v>0</v>
      </c>
      <c r="G939" s="1">
        <v>687000</v>
      </c>
      <c r="H939" s="1">
        <v>59300</v>
      </c>
      <c r="I939" s="1">
        <f t="shared" si="14"/>
        <v>8.6317321688500731E-2</v>
      </c>
      <c r="J939" s="1"/>
    </row>
    <row r="940" spans="1:10">
      <c r="A940" t="s">
        <v>1004</v>
      </c>
      <c r="B940" t="s">
        <v>2426</v>
      </c>
      <c r="C940" t="s">
        <v>976</v>
      </c>
      <c r="D940">
        <v>11.66</v>
      </c>
      <c r="E940">
        <v>11</v>
      </c>
      <c r="F940">
        <v>2</v>
      </c>
      <c r="G940" s="1">
        <v>2210000</v>
      </c>
      <c r="H940" s="1">
        <v>156000</v>
      </c>
      <c r="I940" s="1">
        <f t="shared" si="14"/>
        <v>7.0588235294117646E-2</v>
      </c>
      <c r="J940" s="1"/>
    </row>
    <row r="941" spans="1:10">
      <c r="A941" t="s">
        <v>1005</v>
      </c>
      <c r="B941" t="s">
        <v>2426</v>
      </c>
      <c r="C941" t="s">
        <v>976</v>
      </c>
      <c r="D941">
        <v>3.04</v>
      </c>
      <c r="E941">
        <v>1</v>
      </c>
      <c r="F941">
        <v>0</v>
      </c>
      <c r="G941" s="1">
        <v>942000</v>
      </c>
      <c r="H941" s="1">
        <v>61400</v>
      </c>
      <c r="I941" s="1">
        <f t="shared" si="14"/>
        <v>6.5180467091295116E-2</v>
      </c>
      <c r="J941" s="1"/>
    </row>
    <row r="942" spans="1:10">
      <c r="A942" t="s">
        <v>1006</v>
      </c>
      <c r="B942" t="s">
        <v>2426</v>
      </c>
      <c r="C942" t="s">
        <v>976</v>
      </c>
      <c r="D942">
        <v>9.3000000000000007</v>
      </c>
      <c r="E942">
        <v>2</v>
      </c>
      <c r="F942">
        <v>1</v>
      </c>
      <c r="G942" s="1">
        <v>275000</v>
      </c>
      <c r="H942" s="1">
        <v>16400</v>
      </c>
      <c r="I942" s="1">
        <f t="shared" si="14"/>
        <v>5.9636363636363633E-2</v>
      </c>
      <c r="J942" s="1"/>
    </row>
    <row r="943" spans="1:10">
      <c r="A943" t="s">
        <v>1007</v>
      </c>
      <c r="B943" t="s">
        <v>2426</v>
      </c>
      <c r="C943" t="s">
        <v>976</v>
      </c>
      <c r="D943">
        <v>4.62</v>
      </c>
      <c r="E943">
        <v>1</v>
      </c>
      <c r="F943">
        <v>0</v>
      </c>
      <c r="G943" s="1">
        <v>57000</v>
      </c>
      <c r="H943" s="1">
        <v>1000</v>
      </c>
      <c r="I943" s="1">
        <f t="shared" si="14"/>
        <v>1.7543859649122806E-2</v>
      </c>
      <c r="J943" s="1"/>
    </row>
    <row r="944" spans="1:10">
      <c r="A944" t="s">
        <v>1008</v>
      </c>
      <c r="B944" t="s">
        <v>2426</v>
      </c>
      <c r="C944" t="s">
        <v>976</v>
      </c>
      <c r="D944">
        <v>4.1100000000000003</v>
      </c>
      <c r="E944">
        <v>1</v>
      </c>
      <c r="F944">
        <v>0</v>
      </c>
      <c r="G944" s="1">
        <v>222000</v>
      </c>
      <c r="H944" s="1">
        <v>11000</v>
      </c>
      <c r="I944" s="1">
        <f t="shared" si="14"/>
        <v>4.954954954954955E-2</v>
      </c>
      <c r="J944" s="1"/>
    </row>
    <row r="945" spans="1:10">
      <c r="A945" t="s">
        <v>1009</v>
      </c>
      <c r="B945" t="s">
        <v>2426</v>
      </c>
      <c r="C945" t="s">
        <v>976</v>
      </c>
      <c r="D945">
        <v>4.37</v>
      </c>
      <c r="E945">
        <v>1</v>
      </c>
      <c r="F945">
        <v>0</v>
      </c>
      <c r="G945" s="1">
        <v>102000</v>
      </c>
      <c r="H945" s="1">
        <v>1000</v>
      </c>
      <c r="I945" s="1">
        <f t="shared" si="14"/>
        <v>9.8039215686274508E-3</v>
      </c>
      <c r="J945" s="1"/>
    </row>
    <row r="946" spans="1:10">
      <c r="A946" t="s">
        <v>1010</v>
      </c>
      <c r="B946" t="s">
        <v>2426</v>
      </c>
      <c r="C946" t="s">
        <v>976</v>
      </c>
      <c r="D946">
        <v>11.62</v>
      </c>
      <c r="E946">
        <v>4</v>
      </c>
      <c r="F946">
        <v>0</v>
      </c>
      <c r="G946" s="1">
        <v>561000</v>
      </c>
      <c r="H946" s="1">
        <v>9090</v>
      </c>
      <c r="I946" s="1">
        <f t="shared" si="14"/>
        <v>1.6203208556149734E-2</v>
      </c>
      <c r="J946" s="1"/>
    </row>
    <row r="947" spans="1:10">
      <c r="A947" t="s">
        <v>1011</v>
      </c>
      <c r="B947" t="s">
        <v>2426</v>
      </c>
      <c r="C947" t="s">
        <v>976</v>
      </c>
      <c r="D947">
        <v>6.07</v>
      </c>
      <c r="E947">
        <v>1</v>
      </c>
      <c r="F947">
        <v>0</v>
      </c>
      <c r="G947" s="1">
        <v>274000</v>
      </c>
      <c r="H947" s="1">
        <v>37900</v>
      </c>
      <c r="I947" s="1">
        <f t="shared" si="14"/>
        <v>0.13832116788321167</v>
      </c>
      <c r="J947" s="1"/>
    </row>
    <row r="948" spans="1:10">
      <c r="A948" t="s">
        <v>1012</v>
      </c>
      <c r="B948" t="s">
        <v>2426</v>
      </c>
      <c r="C948" t="s">
        <v>976</v>
      </c>
      <c r="D948">
        <v>4.01</v>
      </c>
      <c r="E948">
        <v>8</v>
      </c>
      <c r="F948">
        <v>2</v>
      </c>
      <c r="G948" s="1">
        <v>4990000</v>
      </c>
      <c r="H948" s="1">
        <v>300000</v>
      </c>
      <c r="I948" s="1">
        <f t="shared" si="14"/>
        <v>6.0120240480961921E-2</v>
      </c>
      <c r="J948" s="1"/>
    </row>
    <row r="949" spans="1:10">
      <c r="A949" t="s">
        <v>1013</v>
      </c>
      <c r="B949" t="s">
        <v>2426</v>
      </c>
      <c r="C949" t="s">
        <v>976</v>
      </c>
      <c r="D949">
        <v>8.7799999999999994</v>
      </c>
      <c r="E949">
        <v>2</v>
      </c>
      <c r="F949">
        <v>0</v>
      </c>
      <c r="G949" s="1">
        <v>313000</v>
      </c>
      <c r="H949" s="1">
        <v>47200</v>
      </c>
      <c r="I949" s="1">
        <f t="shared" si="14"/>
        <v>0.15079872204472844</v>
      </c>
      <c r="J949" s="1"/>
    </row>
    <row r="950" spans="1:10">
      <c r="A950" t="s">
        <v>1014</v>
      </c>
      <c r="B950" t="s">
        <v>2426</v>
      </c>
      <c r="C950" t="s">
        <v>976</v>
      </c>
      <c r="D950">
        <v>2</v>
      </c>
      <c r="E950">
        <v>1</v>
      </c>
      <c r="F950">
        <v>0</v>
      </c>
      <c r="G950" s="1">
        <v>606000</v>
      </c>
      <c r="H950" s="1">
        <v>25900</v>
      </c>
      <c r="I950" s="1">
        <f t="shared" si="14"/>
        <v>4.273927392739274E-2</v>
      </c>
      <c r="J950" s="1"/>
    </row>
    <row r="951" spans="1:10">
      <c r="A951" t="s">
        <v>1015</v>
      </c>
      <c r="B951" t="s">
        <v>2426</v>
      </c>
      <c r="C951" t="s">
        <v>976</v>
      </c>
      <c r="D951">
        <v>9.0299999999999994</v>
      </c>
      <c r="E951">
        <v>7</v>
      </c>
      <c r="F951">
        <v>2</v>
      </c>
      <c r="G951" s="1">
        <v>4470000</v>
      </c>
      <c r="H951" s="1">
        <v>305000</v>
      </c>
      <c r="I951" s="1">
        <f t="shared" si="14"/>
        <v>6.8232662192393739E-2</v>
      </c>
      <c r="J951" s="1"/>
    </row>
    <row r="952" spans="1:10">
      <c r="A952" t="s">
        <v>1016</v>
      </c>
      <c r="B952" t="s">
        <v>2426</v>
      </c>
      <c r="C952" t="s">
        <v>976</v>
      </c>
      <c r="D952">
        <v>298.62</v>
      </c>
      <c r="E952">
        <v>5</v>
      </c>
      <c r="F952">
        <v>0</v>
      </c>
      <c r="G952" s="1">
        <v>76700</v>
      </c>
      <c r="H952" s="1">
        <v>21500</v>
      </c>
      <c r="I952" s="1">
        <f t="shared" si="14"/>
        <v>0.28031290743155152</v>
      </c>
      <c r="J952" s="1"/>
    </row>
    <row r="953" spans="1:10">
      <c r="A953" t="s">
        <v>1017</v>
      </c>
      <c r="B953" t="s">
        <v>2426</v>
      </c>
      <c r="C953" t="s">
        <v>976</v>
      </c>
      <c r="D953">
        <v>3.65</v>
      </c>
      <c r="E953">
        <v>2</v>
      </c>
      <c r="F953">
        <v>0</v>
      </c>
      <c r="G953" s="1">
        <v>4240000</v>
      </c>
      <c r="H953" s="1">
        <v>263000</v>
      </c>
      <c r="I953" s="1">
        <f t="shared" si="14"/>
        <v>6.2028301886792453E-2</v>
      </c>
      <c r="J953" s="1"/>
    </row>
    <row r="954" spans="1:10">
      <c r="A954" t="s">
        <v>1018</v>
      </c>
      <c r="B954" t="s">
        <v>2426</v>
      </c>
      <c r="C954" t="s">
        <v>976</v>
      </c>
      <c r="D954">
        <v>3.03</v>
      </c>
      <c r="E954">
        <v>1</v>
      </c>
      <c r="F954">
        <v>0</v>
      </c>
      <c r="G954" s="1">
        <v>1670000</v>
      </c>
      <c r="H954" s="1">
        <v>113000</v>
      </c>
      <c r="I954" s="1">
        <f t="shared" si="14"/>
        <v>6.7664670658682632E-2</v>
      </c>
      <c r="J954" s="1"/>
    </row>
    <row r="955" spans="1:10">
      <c r="A955" t="s">
        <v>1019</v>
      </c>
      <c r="B955" t="s">
        <v>2426</v>
      </c>
      <c r="C955" t="s">
        <v>976</v>
      </c>
      <c r="D955">
        <v>7.0000000000000007E-2</v>
      </c>
      <c r="E955">
        <v>2</v>
      </c>
      <c r="F955">
        <v>0</v>
      </c>
      <c r="G955" s="1">
        <v>1670000</v>
      </c>
      <c r="H955" s="1">
        <v>110000</v>
      </c>
      <c r="I955" s="1">
        <f t="shared" si="14"/>
        <v>6.5868263473053898E-2</v>
      </c>
      <c r="J955" s="1"/>
    </row>
    <row r="956" spans="1:10">
      <c r="A956" t="s">
        <v>1020</v>
      </c>
      <c r="B956" t="s">
        <v>2426</v>
      </c>
      <c r="C956" t="s">
        <v>976</v>
      </c>
      <c r="D956">
        <v>2.78</v>
      </c>
      <c r="E956">
        <v>5</v>
      </c>
      <c r="F956">
        <v>1</v>
      </c>
      <c r="G956" s="1">
        <v>16800000</v>
      </c>
      <c r="H956" s="1">
        <v>1190000</v>
      </c>
      <c r="I956" s="1">
        <f t="shared" si="14"/>
        <v>7.0833333333333331E-2</v>
      </c>
      <c r="J956" s="1"/>
    </row>
    <row r="957" spans="1:10">
      <c r="A957" t="s">
        <v>1021</v>
      </c>
      <c r="B957" t="s">
        <v>2426</v>
      </c>
      <c r="C957" t="s">
        <v>976</v>
      </c>
      <c r="D957">
        <v>3.22</v>
      </c>
      <c r="E957">
        <v>1</v>
      </c>
      <c r="F957">
        <v>0</v>
      </c>
      <c r="G957" s="1">
        <v>31000</v>
      </c>
      <c r="H957" s="1">
        <v>1000</v>
      </c>
      <c r="I957" s="1">
        <f t="shared" si="14"/>
        <v>3.2258064516129031E-2</v>
      </c>
      <c r="J957" s="1"/>
    </row>
    <row r="958" spans="1:10">
      <c r="A958" t="s">
        <v>1022</v>
      </c>
      <c r="B958" t="s">
        <v>2426</v>
      </c>
      <c r="C958" t="s">
        <v>976</v>
      </c>
      <c r="D958">
        <v>4.71</v>
      </c>
      <c r="E958">
        <v>1</v>
      </c>
      <c r="F958">
        <v>0</v>
      </c>
      <c r="G958" s="1">
        <v>443000</v>
      </c>
      <c r="H958" s="1">
        <v>17200</v>
      </c>
      <c r="I958" s="1">
        <f t="shared" si="14"/>
        <v>3.8826185101580132E-2</v>
      </c>
      <c r="J958" s="1"/>
    </row>
    <row r="959" spans="1:10">
      <c r="A959" t="s">
        <v>1023</v>
      </c>
      <c r="B959" t="s">
        <v>2426</v>
      </c>
      <c r="C959" t="s">
        <v>976</v>
      </c>
      <c r="D959">
        <v>5.61</v>
      </c>
      <c r="E959">
        <v>2</v>
      </c>
      <c r="F959">
        <v>1</v>
      </c>
      <c r="G959" s="1">
        <v>4980000</v>
      </c>
      <c r="H959" s="1">
        <v>440000</v>
      </c>
      <c r="I959" s="1">
        <f t="shared" si="14"/>
        <v>8.8353413654618476E-2</v>
      </c>
      <c r="J959" s="1"/>
    </row>
    <row r="960" spans="1:10">
      <c r="A960" t="s">
        <v>1024</v>
      </c>
      <c r="B960" t="s">
        <v>2426</v>
      </c>
      <c r="C960" t="s">
        <v>976</v>
      </c>
      <c r="D960">
        <v>6.21</v>
      </c>
      <c r="E960">
        <v>1</v>
      </c>
      <c r="F960">
        <v>0</v>
      </c>
      <c r="G960" s="1">
        <v>769000</v>
      </c>
      <c r="H960" s="1">
        <v>33800</v>
      </c>
      <c r="I960" s="1">
        <f t="shared" si="14"/>
        <v>4.3953185955786733E-2</v>
      </c>
      <c r="J960" s="1"/>
    </row>
    <row r="961" spans="1:10">
      <c r="A961" t="s">
        <v>1025</v>
      </c>
      <c r="B961" t="s">
        <v>2426</v>
      </c>
      <c r="C961" t="s">
        <v>976</v>
      </c>
      <c r="D961">
        <v>11.25</v>
      </c>
      <c r="E961">
        <v>2</v>
      </c>
      <c r="F961">
        <v>0</v>
      </c>
      <c r="G961" s="1">
        <v>1500000</v>
      </c>
      <c r="H961" s="1">
        <v>70100</v>
      </c>
      <c r="I961" s="1">
        <f t="shared" si="14"/>
        <v>4.6733333333333335E-2</v>
      </c>
      <c r="J961" s="1"/>
    </row>
    <row r="962" spans="1:10">
      <c r="A962" t="s">
        <v>1026</v>
      </c>
      <c r="B962" t="s">
        <v>2426</v>
      </c>
      <c r="C962" t="s">
        <v>976</v>
      </c>
      <c r="D962">
        <v>7.01</v>
      </c>
      <c r="E962">
        <v>1</v>
      </c>
      <c r="F962">
        <v>0</v>
      </c>
      <c r="G962" s="1">
        <v>257000</v>
      </c>
      <c r="H962" s="1">
        <v>8930</v>
      </c>
      <c r="I962" s="1">
        <f t="shared" si="14"/>
        <v>3.4747081712062255E-2</v>
      </c>
      <c r="J962" s="1"/>
    </row>
    <row r="963" spans="1:10">
      <c r="A963" t="s">
        <v>1027</v>
      </c>
      <c r="B963" t="s">
        <v>2426</v>
      </c>
      <c r="C963" t="s">
        <v>976</v>
      </c>
      <c r="D963">
        <v>5.71</v>
      </c>
      <c r="E963">
        <v>3</v>
      </c>
      <c r="F963">
        <v>1</v>
      </c>
      <c r="G963" s="1">
        <v>1020000</v>
      </c>
      <c r="H963" s="1">
        <v>69700</v>
      </c>
      <c r="I963" s="1">
        <f t="shared" ref="I963:I1026" si="15">H963/G963</f>
        <v>6.8333333333333329E-2</v>
      </c>
      <c r="J963" s="1"/>
    </row>
    <row r="964" spans="1:10">
      <c r="A964" t="s">
        <v>1028</v>
      </c>
      <c r="B964" t="s">
        <v>2426</v>
      </c>
      <c r="C964" t="s">
        <v>976</v>
      </c>
      <c r="D964">
        <v>5.14</v>
      </c>
      <c r="E964">
        <v>1</v>
      </c>
      <c r="F964">
        <v>0</v>
      </c>
      <c r="G964" s="1">
        <v>8810</v>
      </c>
      <c r="H964" s="1">
        <v>1000</v>
      </c>
      <c r="I964" s="1">
        <f t="shared" si="15"/>
        <v>0.11350737797956867</v>
      </c>
      <c r="J964" s="1"/>
    </row>
    <row r="965" spans="1:10">
      <c r="A965" t="s">
        <v>1029</v>
      </c>
      <c r="B965" t="s">
        <v>2426</v>
      </c>
      <c r="C965" t="s">
        <v>976</v>
      </c>
      <c r="D965">
        <v>3.7</v>
      </c>
      <c r="E965">
        <v>6</v>
      </c>
      <c r="F965">
        <v>2</v>
      </c>
      <c r="G965" s="1">
        <v>602000</v>
      </c>
      <c r="H965" s="1">
        <v>26500</v>
      </c>
      <c r="I965" s="1">
        <f t="shared" si="15"/>
        <v>4.4019933554817273E-2</v>
      </c>
      <c r="J965" s="1"/>
    </row>
    <row r="966" spans="1:10">
      <c r="A966" t="s">
        <v>1030</v>
      </c>
      <c r="B966" t="s">
        <v>2426</v>
      </c>
      <c r="C966" t="s">
        <v>976</v>
      </c>
      <c r="D966">
        <v>3.62</v>
      </c>
      <c r="E966">
        <v>1</v>
      </c>
      <c r="F966">
        <v>0</v>
      </c>
      <c r="G966" s="1">
        <v>86400</v>
      </c>
      <c r="H966" s="1">
        <v>10000</v>
      </c>
      <c r="I966" s="1">
        <f t="shared" si="15"/>
        <v>0.11574074074074074</v>
      </c>
      <c r="J966" s="1"/>
    </row>
    <row r="967" spans="1:10">
      <c r="A967" t="s">
        <v>1031</v>
      </c>
      <c r="B967" t="s">
        <v>2426</v>
      </c>
      <c r="C967" t="s">
        <v>976</v>
      </c>
      <c r="D967">
        <v>11.92</v>
      </c>
      <c r="E967">
        <v>13</v>
      </c>
      <c r="F967">
        <v>3</v>
      </c>
      <c r="G967" s="1">
        <v>5850000</v>
      </c>
      <c r="H967" s="1">
        <v>335000</v>
      </c>
      <c r="I967" s="1">
        <f t="shared" si="15"/>
        <v>5.7264957264957263E-2</v>
      </c>
      <c r="J967" s="1"/>
    </row>
    <row r="968" spans="1:10">
      <c r="A968" t="s">
        <v>1032</v>
      </c>
      <c r="B968" t="s">
        <v>2426</v>
      </c>
      <c r="C968" t="s">
        <v>976</v>
      </c>
      <c r="D968">
        <v>-1.29</v>
      </c>
      <c r="E968">
        <v>3</v>
      </c>
      <c r="F968">
        <v>1</v>
      </c>
      <c r="G968" s="1">
        <v>5540000</v>
      </c>
      <c r="H968" s="1">
        <v>315000</v>
      </c>
      <c r="I968" s="1">
        <f t="shared" si="15"/>
        <v>5.6859205776173288E-2</v>
      </c>
      <c r="J968" s="1"/>
    </row>
    <row r="969" spans="1:10">
      <c r="A969" t="s">
        <v>1033</v>
      </c>
      <c r="B969" t="s">
        <v>2426</v>
      </c>
      <c r="C969" t="s">
        <v>976</v>
      </c>
      <c r="D969">
        <v>6.66</v>
      </c>
      <c r="E969">
        <v>1</v>
      </c>
      <c r="F969">
        <v>0</v>
      </c>
      <c r="G969" s="1">
        <v>26900</v>
      </c>
      <c r="H969" s="1">
        <v>4930</v>
      </c>
      <c r="I969" s="1">
        <f t="shared" si="15"/>
        <v>0.18327137546468403</v>
      </c>
      <c r="J969" s="1"/>
    </row>
    <row r="970" spans="1:10">
      <c r="A970" t="s">
        <v>1034</v>
      </c>
      <c r="B970" t="s">
        <v>2426</v>
      </c>
      <c r="C970" t="s">
        <v>976</v>
      </c>
      <c r="D970">
        <v>-11.57</v>
      </c>
      <c r="E970">
        <v>0</v>
      </c>
      <c r="F970">
        <v>1</v>
      </c>
      <c r="G970" s="1">
        <v>1000</v>
      </c>
      <c r="H970" s="1">
        <v>244000</v>
      </c>
      <c r="I970" s="1">
        <f t="shared" si="15"/>
        <v>244</v>
      </c>
      <c r="J970" s="1"/>
    </row>
    <row r="971" spans="1:10">
      <c r="A971" t="s">
        <v>1035</v>
      </c>
      <c r="B971" t="s">
        <v>2426</v>
      </c>
      <c r="C971" t="s">
        <v>976</v>
      </c>
      <c r="D971">
        <v>2.25</v>
      </c>
      <c r="E971">
        <v>1</v>
      </c>
      <c r="F971">
        <v>0</v>
      </c>
      <c r="G971" s="1">
        <v>1530000</v>
      </c>
      <c r="H971" s="1">
        <v>105000</v>
      </c>
      <c r="I971" s="1">
        <f t="shared" si="15"/>
        <v>6.8627450980392163E-2</v>
      </c>
      <c r="J971" s="1"/>
    </row>
    <row r="972" spans="1:10">
      <c r="A972" t="s">
        <v>1036</v>
      </c>
      <c r="B972" t="s">
        <v>2426</v>
      </c>
      <c r="C972" t="s">
        <v>976</v>
      </c>
      <c r="D972">
        <v>11.5</v>
      </c>
      <c r="E972">
        <v>1</v>
      </c>
      <c r="F972">
        <v>0</v>
      </c>
      <c r="G972" s="1">
        <v>30900</v>
      </c>
      <c r="H972" s="1">
        <v>1000</v>
      </c>
      <c r="I972" s="1">
        <f t="shared" si="15"/>
        <v>3.2362459546925564E-2</v>
      </c>
      <c r="J972" s="1"/>
    </row>
    <row r="973" spans="1:10">
      <c r="A973" t="s">
        <v>1037</v>
      </c>
      <c r="B973" t="s">
        <v>2426</v>
      </c>
      <c r="C973" t="s">
        <v>976</v>
      </c>
      <c r="D973">
        <v>10.210000000000001</v>
      </c>
      <c r="E973">
        <v>1</v>
      </c>
      <c r="F973">
        <v>0</v>
      </c>
      <c r="G973" s="1">
        <v>25500</v>
      </c>
      <c r="H973" s="1">
        <v>1000</v>
      </c>
      <c r="I973" s="1">
        <f t="shared" si="15"/>
        <v>3.9215686274509803E-2</v>
      </c>
      <c r="J973" s="1"/>
    </row>
    <row r="974" spans="1:10">
      <c r="A974" t="s">
        <v>1038</v>
      </c>
      <c r="B974" t="s">
        <v>2426</v>
      </c>
      <c r="C974" t="s">
        <v>976</v>
      </c>
      <c r="D974">
        <v>1.1599999999999999</v>
      </c>
      <c r="E974">
        <v>0</v>
      </c>
      <c r="F974">
        <v>1</v>
      </c>
      <c r="G974" s="1">
        <v>21700000</v>
      </c>
      <c r="H974" s="1">
        <v>1550000</v>
      </c>
      <c r="I974" s="1">
        <f t="shared" si="15"/>
        <v>7.1428571428571425E-2</v>
      </c>
      <c r="J974" s="1"/>
    </row>
    <row r="975" spans="1:10">
      <c r="A975" t="s">
        <v>1039</v>
      </c>
      <c r="B975" t="s">
        <v>2426</v>
      </c>
      <c r="C975" t="s">
        <v>976</v>
      </c>
      <c r="D975">
        <v>14.42</v>
      </c>
      <c r="E975">
        <v>1</v>
      </c>
      <c r="F975">
        <v>0</v>
      </c>
      <c r="G975" s="1">
        <v>2240000</v>
      </c>
      <c r="H975" s="1">
        <v>143000</v>
      </c>
      <c r="I975" s="1">
        <f t="shared" si="15"/>
        <v>6.383928571428571E-2</v>
      </c>
      <c r="J975" s="1"/>
    </row>
    <row r="976" spans="1:10">
      <c r="A976" t="s">
        <v>1040</v>
      </c>
      <c r="B976" t="s">
        <v>2426</v>
      </c>
      <c r="C976" t="s">
        <v>976</v>
      </c>
      <c r="D976">
        <v>307.48</v>
      </c>
      <c r="E976">
        <v>3</v>
      </c>
      <c r="F976">
        <v>1</v>
      </c>
      <c r="G976" s="1">
        <v>174000</v>
      </c>
      <c r="H976" s="1">
        <v>8070</v>
      </c>
      <c r="I976" s="1">
        <f t="shared" si="15"/>
        <v>4.6379310344827583E-2</v>
      </c>
      <c r="J976" s="1"/>
    </row>
    <row r="977" spans="1:10">
      <c r="A977" t="s">
        <v>1041</v>
      </c>
      <c r="B977" t="s">
        <v>2426</v>
      </c>
      <c r="C977" t="s">
        <v>976</v>
      </c>
      <c r="D977">
        <v>2.8</v>
      </c>
      <c r="E977">
        <v>2</v>
      </c>
      <c r="F977">
        <v>0</v>
      </c>
      <c r="G977" s="1">
        <v>556000</v>
      </c>
      <c r="H977" s="1">
        <v>1000</v>
      </c>
      <c r="I977" s="1">
        <f t="shared" si="15"/>
        <v>1.7985611510791368E-3</v>
      </c>
      <c r="J977" s="1"/>
    </row>
    <row r="978" spans="1:10">
      <c r="A978" t="s">
        <v>1042</v>
      </c>
      <c r="B978" t="s">
        <v>2427</v>
      </c>
      <c r="C978" t="s">
        <v>1043</v>
      </c>
      <c r="D978">
        <v>6.81</v>
      </c>
      <c r="E978">
        <v>1</v>
      </c>
      <c r="F978">
        <v>0</v>
      </c>
      <c r="G978" s="1">
        <v>196000</v>
      </c>
      <c r="H978" s="1">
        <v>46500</v>
      </c>
      <c r="I978" s="1">
        <f t="shared" si="15"/>
        <v>0.23724489795918369</v>
      </c>
      <c r="J978" s="1"/>
    </row>
    <row r="979" spans="1:10">
      <c r="A979" t="s">
        <v>1044</v>
      </c>
      <c r="B979" t="s">
        <v>2427</v>
      </c>
      <c r="C979" t="s">
        <v>1043</v>
      </c>
      <c r="D979">
        <v>4.82</v>
      </c>
      <c r="E979">
        <v>1</v>
      </c>
      <c r="F979">
        <v>0</v>
      </c>
      <c r="G979" s="1">
        <v>140000</v>
      </c>
      <c r="H979" s="1">
        <v>30700</v>
      </c>
      <c r="I979" s="1">
        <f t="shared" si="15"/>
        <v>0.21928571428571428</v>
      </c>
      <c r="J979" s="1"/>
    </row>
    <row r="980" spans="1:10">
      <c r="A980" t="s">
        <v>1045</v>
      </c>
      <c r="B980" t="s">
        <v>2427</v>
      </c>
      <c r="C980" t="s">
        <v>1043</v>
      </c>
      <c r="D980">
        <v>9.0500000000000007</v>
      </c>
      <c r="E980">
        <v>2</v>
      </c>
      <c r="F980">
        <v>0</v>
      </c>
      <c r="G980" s="1">
        <v>308000</v>
      </c>
      <c r="H980" s="1">
        <v>39700</v>
      </c>
      <c r="I980" s="1">
        <f t="shared" si="15"/>
        <v>0.1288961038961039</v>
      </c>
      <c r="J980" s="1"/>
    </row>
    <row r="981" spans="1:10">
      <c r="A981" t="s">
        <v>1046</v>
      </c>
      <c r="B981" t="s">
        <v>2427</v>
      </c>
      <c r="C981" t="s">
        <v>1043</v>
      </c>
      <c r="D981">
        <v>8.32</v>
      </c>
      <c r="E981">
        <v>1</v>
      </c>
      <c r="F981">
        <v>0</v>
      </c>
      <c r="G981" s="1">
        <v>26200</v>
      </c>
      <c r="H981" s="1">
        <v>1000</v>
      </c>
      <c r="I981" s="1">
        <f t="shared" si="15"/>
        <v>3.8167938931297711E-2</v>
      </c>
      <c r="J981" s="1"/>
    </row>
    <row r="982" spans="1:10">
      <c r="A982" t="s">
        <v>1047</v>
      </c>
      <c r="B982" t="s">
        <v>2427</v>
      </c>
      <c r="C982" t="s">
        <v>1043</v>
      </c>
      <c r="D982">
        <v>4.51</v>
      </c>
      <c r="E982">
        <v>1</v>
      </c>
      <c r="F982">
        <v>0</v>
      </c>
      <c r="G982" s="1">
        <v>448000</v>
      </c>
      <c r="H982" s="1">
        <v>70500</v>
      </c>
      <c r="I982" s="1">
        <f t="shared" si="15"/>
        <v>0.15736607142857142</v>
      </c>
      <c r="J982" s="1"/>
    </row>
    <row r="983" spans="1:10">
      <c r="A983" t="s">
        <v>1048</v>
      </c>
      <c r="B983" t="s">
        <v>2428</v>
      </c>
      <c r="C983" t="s">
        <v>1049</v>
      </c>
      <c r="D983">
        <v>-5.62</v>
      </c>
      <c r="E983">
        <v>1</v>
      </c>
      <c r="F983">
        <v>0</v>
      </c>
      <c r="G983" s="1">
        <v>61800</v>
      </c>
      <c r="H983" s="1">
        <v>12400</v>
      </c>
      <c r="I983" s="1">
        <f t="shared" si="15"/>
        <v>0.20064724919093851</v>
      </c>
      <c r="J983" s="1"/>
    </row>
    <row r="984" spans="1:10">
      <c r="A984" t="s">
        <v>1050</v>
      </c>
      <c r="B984" t="s">
        <v>2428</v>
      </c>
      <c r="C984" t="s">
        <v>1049</v>
      </c>
      <c r="D984">
        <v>6.06</v>
      </c>
      <c r="E984">
        <v>2</v>
      </c>
      <c r="F984">
        <v>0</v>
      </c>
      <c r="G984" s="1">
        <v>92600</v>
      </c>
      <c r="H984" s="1">
        <v>20900</v>
      </c>
      <c r="I984" s="1">
        <f t="shared" si="15"/>
        <v>0.22570194384449244</v>
      </c>
      <c r="J984" s="1"/>
    </row>
    <row r="985" spans="1:10">
      <c r="A985" t="s">
        <v>1051</v>
      </c>
      <c r="B985" t="s">
        <v>2428</v>
      </c>
      <c r="C985" t="s">
        <v>1049</v>
      </c>
      <c r="D985">
        <v>3.76</v>
      </c>
      <c r="E985">
        <v>1</v>
      </c>
      <c r="F985">
        <v>0</v>
      </c>
      <c r="G985" s="1">
        <v>152000</v>
      </c>
      <c r="H985" s="1">
        <v>6540</v>
      </c>
      <c r="I985" s="1">
        <f t="shared" si="15"/>
        <v>4.3026315789473683E-2</v>
      </c>
      <c r="J985" s="1"/>
    </row>
    <row r="986" spans="1:10">
      <c r="A986" t="s">
        <v>1052</v>
      </c>
      <c r="B986" t="s">
        <v>2428</v>
      </c>
      <c r="C986" t="s">
        <v>1049</v>
      </c>
      <c r="D986">
        <v>1.68</v>
      </c>
      <c r="E986">
        <v>1</v>
      </c>
      <c r="F986">
        <v>1</v>
      </c>
      <c r="G986" s="1">
        <v>16500000</v>
      </c>
      <c r="H986" s="1">
        <v>2350000</v>
      </c>
      <c r="I986" s="1">
        <f t="shared" si="15"/>
        <v>0.14242424242424243</v>
      </c>
      <c r="J986" s="1"/>
    </row>
    <row r="987" spans="1:10">
      <c r="A987" t="s">
        <v>1053</v>
      </c>
      <c r="B987" t="s">
        <v>2428</v>
      </c>
      <c r="C987" t="s">
        <v>1049</v>
      </c>
      <c r="D987">
        <v>2.58</v>
      </c>
      <c r="E987">
        <v>1</v>
      </c>
      <c r="F987">
        <v>0</v>
      </c>
      <c r="G987" s="1">
        <v>1720000</v>
      </c>
      <c r="H987" s="1">
        <v>205000</v>
      </c>
      <c r="I987" s="1">
        <f t="shared" si="15"/>
        <v>0.11918604651162791</v>
      </c>
      <c r="J987" s="1"/>
    </row>
    <row r="988" spans="1:10">
      <c r="A988" t="s">
        <v>1054</v>
      </c>
      <c r="B988" t="s">
        <v>2428</v>
      </c>
      <c r="C988" t="s">
        <v>1049</v>
      </c>
      <c r="D988">
        <v>9.31</v>
      </c>
      <c r="E988">
        <v>3</v>
      </c>
      <c r="F988">
        <v>0</v>
      </c>
      <c r="G988" s="1">
        <v>161000</v>
      </c>
      <c r="H988" s="1">
        <v>5420</v>
      </c>
      <c r="I988" s="1">
        <f t="shared" si="15"/>
        <v>3.3664596273291929E-2</v>
      </c>
      <c r="J988" s="1"/>
    </row>
    <row r="989" spans="1:10">
      <c r="A989" t="s">
        <v>1055</v>
      </c>
      <c r="B989" t="s">
        <v>2428</v>
      </c>
      <c r="C989" t="s">
        <v>1049</v>
      </c>
      <c r="D989">
        <v>1.18</v>
      </c>
      <c r="E989">
        <v>10</v>
      </c>
      <c r="F989">
        <v>4</v>
      </c>
      <c r="G989" s="1">
        <v>55900000</v>
      </c>
      <c r="H989" s="1">
        <v>7810000</v>
      </c>
      <c r="I989" s="1">
        <f t="shared" si="15"/>
        <v>0.13971377459749554</v>
      </c>
      <c r="J989" s="1"/>
    </row>
    <row r="990" spans="1:10">
      <c r="A990" t="s">
        <v>1056</v>
      </c>
      <c r="B990" t="s">
        <v>2428</v>
      </c>
      <c r="C990" t="s">
        <v>1049</v>
      </c>
      <c r="D990">
        <v>10.37</v>
      </c>
      <c r="E990">
        <v>8</v>
      </c>
      <c r="F990">
        <v>2</v>
      </c>
      <c r="G990" s="1">
        <v>10600000</v>
      </c>
      <c r="H990" s="1">
        <v>717000</v>
      </c>
      <c r="I990" s="1">
        <f t="shared" si="15"/>
        <v>6.7641509433962257E-2</v>
      </c>
      <c r="J990" s="1"/>
    </row>
    <row r="991" spans="1:10">
      <c r="A991" t="s">
        <v>1057</v>
      </c>
      <c r="B991" t="s">
        <v>2428</v>
      </c>
      <c r="C991" t="s">
        <v>1049</v>
      </c>
      <c r="D991">
        <v>4.71</v>
      </c>
      <c r="E991">
        <v>12</v>
      </c>
      <c r="F991">
        <v>4</v>
      </c>
      <c r="G991" s="1">
        <v>27400000</v>
      </c>
      <c r="H991" s="1">
        <v>4660000</v>
      </c>
      <c r="I991" s="1">
        <f t="shared" si="15"/>
        <v>0.17007299270072992</v>
      </c>
      <c r="J991" s="1"/>
    </row>
    <row r="992" spans="1:10">
      <c r="A992" t="s">
        <v>1058</v>
      </c>
      <c r="B992" t="s">
        <v>2428</v>
      </c>
      <c r="C992" t="s">
        <v>1049</v>
      </c>
      <c r="D992">
        <v>3.91</v>
      </c>
      <c r="E992">
        <v>2</v>
      </c>
      <c r="F992">
        <v>0</v>
      </c>
      <c r="G992" s="1">
        <v>1130000</v>
      </c>
      <c r="H992" s="1">
        <v>169000</v>
      </c>
      <c r="I992" s="1">
        <f t="shared" si="15"/>
        <v>0.14955752212389381</v>
      </c>
      <c r="J992" s="1"/>
    </row>
    <row r="993" spans="1:10">
      <c r="A993" t="s">
        <v>1059</v>
      </c>
      <c r="B993" t="s">
        <v>2429</v>
      </c>
      <c r="C993" t="s">
        <v>1060</v>
      </c>
      <c r="D993">
        <v>311.60000000000002</v>
      </c>
      <c r="E993">
        <v>2</v>
      </c>
      <c r="F993">
        <v>0</v>
      </c>
      <c r="G993" s="1">
        <v>34400</v>
      </c>
      <c r="H993" s="1">
        <v>2700</v>
      </c>
      <c r="I993" s="1">
        <f t="shared" si="15"/>
        <v>7.8488372093023256E-2</v>
      </c>
      <c r="J993" s="1"/>
    </row>
    <row r="994" spans="1:10">
      <c r="A994" t="s">
        <v>1061</v>
      </c>
      <c r="B994" t="s">
        <v>2429</v>
      </c>
      <c r="C994" t="s">
        <v>1060</v>
      </c>
      <c r="D994">
        <v>1.9</v>
      </c>
      <c r="E994">
        <v>1</v>
      </c>
      <c r="F994">
        <v>0</v>
      </c>
      <c r="G994" s="1">
        <v>1760000</v>
      </c>
      <c r="H994" s="1">
        <v>163000</v>
      </c>
      <c r="I994" s="1">
        <f t="shared" si="15"/>
        <v>9.261363636363637E-2</v>
      </c>
      <c r="J994" s="1"/>
    </row>
    <row r="995" spans="1:10">
      <c r="A995" t="s">
        <v>1062</v>
      </c>
      <c r="B995" t="s">
        <v>2429</v>
      </c>
      <c r="C995" t="s">
        <v>1060</v>
      </c>
      <c r="D995">
        <v>4.97</v>
      </c>
      <c r="E995">
        <v>1</v>
      </c>
      <c r="F995">
        <v>0</v>
      </c>
      <c r="G995" s="1">
        <v>61900</v>
      </c>
      <c r="H995" s="1">
        <v>25500</v>
      </c>
      <c r="I995" s="1">
        <f t="shared" si="15"/>
        <v>0.41195476575121165</v>
      </c>
      <c r="J995" s="1"/>
    </row>
    <row r="996" spans="1:10">
      <c r="A996" t="s">
        <v>1063</v>
      </c>
      <c r="B996" t="s">
        <v>2429</v>
      </c>
      <c r="C996" t="s">
        <v>1060</v>
      </c>
      <c r="D996">
        <v>6.54</v>
      </c>
      <c r="E996">
        <v>1</v>
      </c>
      <c r="F996">
        <v>0</v>
      </c>
      <c r="G996" s="1">
        <v>25000</v>
      </c>
      <c r="H996" s="1">
        <v>5450</v>
      </c>
      <c r="I996" s="1">
        <f t="shared" si="15"/>
        <v>0.218</v>
      </c>
      <c r="J996" s="1"/>
    </row>
    <row r="997" spans="1:10">
      <c r="A997" t="s">
        <v>1064</v>
      </c>
      <c r="B997" t="s">
        <v>2429</v>
      </c>
      <c r="C997" t="s">
        <v>1060</v>
      </c>
      <c r="D997">
        <v>2.8</v>
      </c>
      <c r="E997">
        <v>1</v>
      </c>
      <c r="F997">
        <v>0</v>
      </c>
      <c r="G997" s="1">
        <v>610000</v>
      </c>
      <c r="H997" s="1">
        <v>1580000</v>
      </c>
      <c r="I997" s="1">
        <f t="shared" si="15"/>
        <v>2.5901639344262297</v>
      </c>
      <c r="J997" s="1"/>
    </row>
    <row r="998" spans="1:10">
      <c r="A998" t="s">
        <v>1065</v>
      </c>
      <c r="B998" t="s">
        <v>2429</v>
      </c>
      <c r="C998" t="s">
        <v>1060</v>
      </c>
      <c r="D998">
        <v>6.92</v>
      </c>
      <c r="E998">
        <v>1</v>
      </c>
      <c r="F998">
        <v>0</v>
      </c>
      <c r="G998" s="1">
        <v>39400</v>
      </c>
      <c r="H998" s="1">
        <v>4750</v>
      </c>
      <c r="I998" s="1">
        <f t="shared" si="15"/>
        <v>0.12055837563451777</v>
      </c>
      <c r="J998" s="1"/>
    </row>
    <row r="999" spans="1:10">
      <c r="A999" t="s">
        <v>1066</v>
      </c>
      <c r="B999" t="s">
        <v>2429</v>
      </c>
      <c r="C999" t="s">
        <v>1060</v>
      </c>
      <c r="D999">
        <v>4.45</v>
      </c>
      <c r="E999">
        <v>1</v>
      </c>
      <c r="F999">
        <v>0</v>
      </c>
      <c r="G999" s="1">
        <v>265000</v>
      </c>
      <c r="H999" s="1">
        <v>30500</v>
      </c>
      <c r="I999" s="1">
        <f t="shared" si="15"/>
        <v>0.11509433962264151</v>
      </c>
      <c r="J999" s="1"/>
    </row>
    <row r="1000" spans="1:10">
      <c r="A1000" t="s">
        <v>1067</v>
      </c>
      <c r="B1000" t="s">
        <v>2429</v>
      </c>
      <c r="C1000" t="s">
        <v>1060</v>
      </c>
      <c r="D1000">
        <v>4.54</v>
      </c>
      <c r="E1000">
        <v>2</v>
      </c>
      <c r="F1000">
        <v>1</v>
      </c>
      <c r="G1000" s="1">
        <v>353000</v>
      </c>
      <c r="H1000" s="1">
        <v>38100</v>
      </c>
      <c r="I1000" s="1">
        <f t="shared" si="15"/>
        <v>0.10793201133144475</v>
      </c>
      <c r="J1000" s="1"/>
    </row>
    <row r="1001" spans="1:10">
      <c r="A1001" t="s">
        <v>1068</v>
      </c>
      <c r="B1001" t="s">
        <v>2429</v>
      </c>
      <c r="C1001" t="s">
        <v>1060</v>
      </c>
      <c r="D1001">
        <v>9.6199999999999992</v>
      </c>
      <c r="E1001">
        <v>4</v>
      </c>
      <c r="F1001">
        <v>0</v>
      </c>
      <c r="G1001" s="1">
        <v>243000</v>
      </c>
      <c r="H1001" s="1">
        <v>28600</v>
      </c>
      <c r="I1001" s="1">
        <f t="shared" si="15"/>
        <v>0.1176954732510288</v>
      </c>
      <c r="J1001" s="1"/>
    </row>
    <row r="1002" spans="1:10">
      <c r="A1002" t="s">
        <v>1069</v>
      </c>
      <c r="B1002" t="s">
        <v>2429</v>
      </c>
      <c r="C1002" t="s">
        <v>1060</v>
      </c>
      <c r="D1002">
        <v>667.47</v>
      </c>
      <c r="E1002">
        <v>1</v>
      </c>
      <c r="F1002">
        <v>0</v>
      </c>
      <c r="G1002" s="1">
        <v>618000</v>
      </c>
      <c r="H1002" s="1">
        <v>83700</v>
      </c>
      <c r="I1002" s="1">
        <f t="shared" si="15"/>
        <v>0.1354368932038835</v>
      </c>
      <c r="J1002" s="1"/>
    </row>
    <row r="1003" spans="1:10">
      <c r="A1003" t="s">
        <v>1070</v>
      </c>
      <c r="B1003" t="s">
        <v>2429</v>
      </c>
      <c r="C1003" t="s">
        <v>1060</v>
      </c>
      <c r="D1003">
        <v>2.65</v>
      </c>
      <c r="E1003">
        <v>2</v>
      </c>
      <c r="F1003">
        <v>0</v>
      </c>
      <c r="G1003" s="1">
        <v>1880000</v>
      </c>
      <c r="H1003" s="1">
        <v>193000</v>
      </c>
      <c r="I1003" s="1">
        <f t="shared" si="15"/>
        <v>0.1026595744680851</v>
      </c>
      <c r="J1003" s="1"/>
    </row>
    <row r="1004" spans="1:10">
      <c r="A1004" t="s">
        <v>1071</v>
      </c>
      <c r="B1004" t="s">
        <v>2430</v>
      </c>
      <c r="C1004" t="s">
        <v>1072</v>
      </c>
      <c r="D1004">
        <v>-0.08</v>
      </c>
      <c r="E1004">
        <v>1</v>
      </c>
      <c r="F1004">
        <v>0</v>
      </c>
      <c r="G1004" s="1">
        <v>983000</v>
      </c>
      <c r="H1004" s="1">
        <v>1000</v>
      </c>
      <c r="I1004" s="1">
        <f t="shared" si="15"/>
        <v>1.017293997965412E-3</v>
      </c>
      <c r="J1004" s="1"/>
    </row>
    <row r="1005" spans="1:10">
      <c r="A1005" t="s">
        <v>1073</v>
      </c>
      <c r="B1005" t="s">
        <v>2430</v>
      </c>
      <c r="C1005" t="s">
        <v>1072</v>
      </c>
      <c r="D1005">
        <v>1.53</v>
      </c>
      <c r="E1005">
        <v>1</v>
      </c>
      <c r="F1005">
        <v>0</v>
      </c>
      <c r="G1005" s="1">
        <v>4240000</v>
      </c>
      <c r="H1005" s="1">
        <v>71300</v>
      </c>
      <c r="I1005" s="1">
        <f t="shared" si="15"/>
        <v>1.6816037735849058E-2</v>
      </c>
      <c r="J1005" s="1"/>
    </row>
    <row r="1006" spans="1:10">
      <c r="A1006" t="s">
        <v>1074</v>
      </c>
      <c r="B1006" t="s">
        <v>2430</v>
      </c>
      <c r="C1006" t="s">
        <v>1072</v>
      </c>
      <c r="D1006">
        <v>3.81</v>
      </c>
      <c r="E1006">
        <v>1</v>
      </c>
      <c r="F1006">
        <v>0</v>
      </c>
      <c r="G1006" s="1">
        <v>520000</v>
      </c>
      <c r="H1006" s="1">
        <v>8990</v>
      </c>
      <c r="I1006" s="1">
        <f t="shared" si="15"/>
        <v>1.7288461538461537E-2</v>
      </c>
      <c r="J1006" s="1"/>
    </row>
    <row r="1007" spans="1:10">
      <c r="A1007" t="s">
        <v>1075</v>
      </c>
      <c r="B1007" t="s">
        <v>2430</v>
      </c>
      <c r="C1007" t="s">
        <v>1072</v>
      </c>
      <c r="D1007">
        <v>-18.190000000000001</v>
      </c>
      <c r="E1007">
        <v>0</v>
      </c>
      <c r="F1007">
        <v>1</v>
      </c>
      <c r="G1007" s="1">
        <v>8610</v>
      </c>
      <c r="H1007" s="1">
        <v>1000</v>
      </c>
      <c r="I1007" s="1">
        <f t="shared" si="15"/>
        <v>0.11614401858304298</v>
      </c>
      <c r="J1007" s="1"/>
    </row>
    <row r="1008" spans="1:10">
      <c r="A1008" t="s">
        <v>1076</v>
      </c>
      <c r="B1008" t="s">
        <v>2430</v>
      </c>
      <c r="C1008" t="s">
        <v>1072</v>
      </c>
      <c r="D1008">
        <v>1.83</v>
      </c>
      <c r="E1008">
        <v>4</v>
      </c>
      <c r="F1008">
        <v>0</v>
      </c>
      <c r="G1008" s="1">
        <v>407000</v>
      </c>
      <c r="H1008" s="1">
        <v>3020</v>
      </c>
      <c r="I1008" s="1">
        <f t="shared" si="15"/>
        <v>7.4201474201474205E-3</v>
      </c>
      <c r="J1008" s="1"/>
    </row>
    <row r="1009" spans="1:10">
      <c r="A1009" t="s">
        <v>1077</v>
      </c>
      <c r="B1009" t="s">
        <v>2430</v>
      </c>
      <c r="C1009" t="s">
        <v>1072</v>
      </c>
      <c r="D1009">
        <v>11.79</v>
      </c>
      <c r="E1009">
        <v>2</v>
      </c>
      <c r="F1009">
        <v>0</v>
      </c>
      <c r="G1009" s="1">
        <v>55900</v>
      </c>
      <c r="H1009" s="1">
        <v>1000</v>
      </c>
      <c r="I1009" s="1">
        <f t="shared" si="15"/>
        <v>1.7889087656529516E-2</v>
      </c>
      <c r="J1009" s="1"/>
    </row>
    <row r="1010" spans="1:10">
      <c r="A1010" t="s">
        <v>1078</v>
      </c>
      <c r="B1010" t="s">
        <v>2430</v>
      </c>
      <c r="C1010" t="s">
        <v>1072</v>
      </c>
      <c r="D1010">
        <v>2.2999999999999998</v>
      </c>
      <c r="E1010">
        <v>1</v>
      </c>
      <c r="F1010">
        <v>0</v>
      </c>
      <c r="G1010" s="1">
        <v>1120000</v>
      </c>
      <c r="H1010" s="1">
        <v>1000</v>
      </c>
      <c r="I1010" s="1">
        <f t="shared" si="15"/>
        <v>8.9285714285714283E-4</v>
      </c>
      <c r="J1010" s="1"/>
    </row>
    <row r="1011" spans="1:10">
      <c r="A1011" t="s">
        <v>1079</v>
      </c>
      <c r="B1011" t="s">
        <v>2430</v>
      </c>
      <c r="C1011" t="s">
        <v>1072</v>
      </c>
      <c r="D1011">
        <v>2.81</v>
      </c>
      <c r="E1011">
        <v>1</v>
      </c>
      <c r="F1011">
        <v>0</v>
      </c>
      <c r="G1011" s="1">
        <v>3480000</v>
      </c>
      <c r="H1011" s="1">
        <v>70600</v>
      </c>
      <c r="I1011" s="1">
        <f t="shared" si="15"/>
        <v>2.0287356321839079E-2</v>
      </c>
      <c r="J1011" s="1"/>
    </row>
    <row r="1012" spans="1:10">
      <c r="A1012" t="s">
        <v>1080</v>
      </c>
      <c r="B1012" t="s">
        <v>1081</v>
      </c>
      <c r="C1012" t="s">
        <v>1081</v>
      </c>
      <c r="D1012">
        <v>2.33</v>
      </c>
      <c r="E1012">
        <v>1</v>
      </c>
      <c r="F1012">
        <v>0</v>
      </c>
      <c r="G1012" s="1">
        <v>593000</v>
      </c>
      <c r="H1012" s="1">
        <v>61600</v>
      </c>
      <c r="I1012" s="1">
        <f t="shared" si="15"/>
        <v>0.10387858347386172</v>
      </c>
      <c r="J1012" s="1"/>
    </row>
    <row r="1013" spans="1:10">
      <c r="A1013" t="s">
        <v>1082</v>
      </c>
      <c r="B1013" t="s">
        <v>1081</v>
      </c>
      <c r="C1013" t="s">
        <v>1081</v>
      </c>
      <c r="D1013">
        <v>1.86</v>
      </c>
      <c r="E1013">
        <v>1</v>
      </c>
      <c r="F1013">
        <v>0</v>
      </c>
      <c r="G1013" s="1">
        <v>1060000</v>
      </c>
      <c r="H1013" s="1">
        <v>108000</v>
      </c>
      <c r="I1013" s="1">
        <f t="shared" si="15"/>
        <v>0.10188679245283019</v>
      </c>
      <c r="J1013" s="1"/>
    </row>
    <row r="1014" spans="1:10">
      <c r="A1014" t="s">
        <v>1083</v>
      </c>
      <c r="B1014" t="s">
        <v>1081</v>
      </c>
      <c r="C1014" t="s">
        <v>1081</v>
      </c>
      <c r="D1014">
        <v>2.58</v>
      </c>
      <c r="E1014">
        <v>2</v>
      </c>
      <c r="F1014">
        <v>0</v>
      </c>
      <c r="G1014" s="1">
        <v>7560000</v>
      </c>
      <c r="H1014" s="1">
        <v>397000</v>
      </c>
      <c r="I1014" s="1">
        <f t="shared" si="15"/>
        <v>5.2513227513227512E-2</v>
      </c>
      <c r="J1014" s="1"/>
    </row>
    <row r="1015" spans="1:10">
      <c r="A1015" t="s">
        <v>1084</v>
      </c>
      <c r="B1015" t="s">
        <v>1081</v>
      </c>
      <c r="C1015" t="s">
        <v>1081</v>
      </c>
      <c r="D1015">
        <v>3.82</v>
      </c>
      <c r="E1015">
        <v>1</v>
      </c>
      <c r="F1015">
        <v>0</v>
      </c>
      <c r="G1015" s="1">
        <v>639000</v>
      </c>
      <c r="H1015" s="1">
        <v>65100</v>
      </c>
      <c r="I1015" s="1">
        <f t="shared" si="15"/>
        <v>0.10187793427230046</v>
      </c>
      <c r="J1015" s="1"/>
    </row>
    <row r="1016" spans="1:10">
      <c r="A1016" t="s">
        <v>1085</v>
      </c>
      <c r="B1016" t="s">
        <v>1081</v>
      </c>
      <c r="C1016" t="s">
        <v>1081</v>
      </c>
      <c r="D1016">
        <v>4.05</v>
      </c>
      <c r="E1016">
        <v>1</v>
      </c>
      <c r="F1016">
        <v>0</v>
      </c>
      <c r="G1016" s="1">
        <v>1010000</v>
      </c>
      <c r="H1016" s="1">
        <v>106000</v>
      </c>
      <c r="I1016" s="1">
        <f t="shared" si="15"/>
        <v>0.10495049504950495</v>
      </c>
      <c r="J1016" s="1"/>
    </row>
    <row r="1017" spans="1:10">
      <c r="A1017" t="s">
        <v>1086</v>
      </c>
      <c r="B1017" t="s">
        <v>1081</v>
      </c>
      <c r="C1017" t="s">
        <v>1081</v>
      </c>
      <c r="D1017">
        <v>5.85</v>
      </c>
      <c r="E1017">
        <v>1</v>
      </c>
      <c r="F1017">
        <v>0</v>
      </c>
      <c r="G1017" s="1">
        <v>269000</v>
      </c>
      <c r="H1017" s="1">
        <v>23300</v>
      </c>
      <c r="I1017" s="1">
        <f t="shared" si="15"/>
        <v>8.6617100371747219E-2</v>
      </c>
      <c r="J1017" s="1"/>
    </row>
    <row r="1018" spans="1:10">
      <c r="A1018" t="s">
        <v>1087</v>
      </c>
      <c r="B1018" t="s">
        <v>1081</v>
      </c>
      <c r="C1018" t="s">
        <v>1081</v>
      </c>
      <c r="D1018">
        <v>1.78</v>
      </c>
      <c r="E1018">
        <v>1</v>
      </c>
      <c r="F1018">
        <v>0</v>
      </c>
      <c r="G1018" s="1">
        <v>178000</v>
      </c>
      <c r="H1018" s="1">
        <v>1000</v>
      </c>
      <c r="I1018" s="1">
        <f t="shared" si="15"/>
        <v>5.6179775280898875E-3</v>
      </c>
      <c r="J1018" s="1"/>
    </row>
    <row r="1019" spans="1:10">
      <c r="A1019" t="s">
        <v>1088</v>
      </c>
      <c r="B1019" t="s">
        <v>1081</v>
      </c>
      <c r="C1019" t="s">
        <v>1081</v>
      </c>
      <c r="D1019">
        <v>9.07</v>
      </c>
      <c r="E1019">
        <v>1</v>
      </c>
      <c r="F1019">
        <v>0</v>
      </c>
      <c r="G1019" s="1">
        <v>1970000</v>
      </c>
      <c r="H1019" s="1">
        <v>430000</v>
      </c>
      <c r="I1019" s="1">
        <f t="shared" si="15"/>
        <v>0.21827411167512689</v>
      </c>
      <c r="J1019" s="1"/>
    </row>
    <row r="1020" spans="1:10">
      <c r="A1020" t="s">
        <v>1089</v>
      </c>
      <c r="B1020" t="s">
        <v>2431</v>
      </c>
      <c r="C1020" t="s">
        <v>1090</v>
      </c>
      <c r="D1020">
        <v>3.02</v>
      </c>
      <c r="E1020">
        <v>1</v>
      </c>
      <c r="F1020">
        <v>1</v>
      </c>
      <c r="G1020" s="1">
        <v>880000</v>
      </c>
      <c r="H1020" s="1">
        <v>726000</v>
      </c>
      <c r="I1020" s="1">
        <f t="shared" si="15"/>
        <v>0.82499999999999996</v>
      </c>
      <c r="J1020" s="1"/>
    </row>
    <row r="1021" spans="1:10">
      <c r="A1021" t="s">
        <v>1091</v>
      </c>
      <c r="B1021" t="s">
        <v>2431</v>
      </c>
      <c r="C1021" t="s">
        <v>1090</v>
      </c>
      <c r="D1021">
        <v>2.9</v>
      </c>
      <c r="E1021">
        <v>1</v>
      </c>
      <c r="F1021">
        <v>1</v>
      </c>
      <c r="G1021" s="1">
        <v>828000</v>
      </c>
      <c r="H1021" s="1">
        <v>728000</v>
      </c>
      <c r="I1021" s="1">
        <f t="shared" si="15"/>
        <v>0.87922705314009664</v>
      </c>
      <c r="J1021" s="1"/>
    </row>
    <row r="1022" spans="1:10">
      <c r="A1022" t="s">
        <v>1092</v>
      </c>
      <c r="B1022" t="s">
        <v>2431</v>
      </c>
      <c r="C1022" t="s">
        <v>1090</v>
      </c>
      <c r="D1022">
        <v>378.35</v>
      </c>
      <c r="E1022">
        <v>1</v>
      </c>
      <c r="F1022">
        <v>0</v>
      </c>
      <c r="G1022" s="1">
        <v>301000</v>
      </c>
      <c r="H1022" s="1">
        <v>69500</v>
      </c>
      <c r="I1022" s="1">
        <f t="shared" si="15"/>
        <v>0.23089700996677742</v>
      </c>
      <c r="J1022" s="1"/>
    </row>
    <row r="1023" spans="1:10">
      <c r="A1023" t="s">
        <v>1093</v>
      </c>
      <c r="B1023" t="s">
        <v>2432</v>
      </c>
      <c r="C1023" t="s">
        <v>1094</v>
      </c>
      <c r="D1023">
        <v>2.36</v>
      </c>
      <c r="E1023">
        <v>1</v>
      </c>
      <c r="F1023">
        <v>1</v>
      </c>
      <c r="G1023" s="1">
        <v>2430000</v>
      </c>
      <c r="H1023" s="1">
        <v>625000</v>
      </c>
      <c r="I1023" s="1">
        <f t="shared" si="15"/>
        <v>0.25720164609053497</v>
      </c>
      <c r="J1023" s="1"/>
    </row>
    <row r="1024" spans="1:10">
      <c r="A1024" t="s">
        <v>1095</v>
      </c>
      <c r="B1024" t="s">
        <v>2432</v>
      </c>
      <c r="C1024" t="s">
        <v>1094</v>
      </c>
      <c r="D1024">
        <v>4.1100000000000003</v>
      </c>
      <c r="E1024">
        <v>2</v>
      </c>
      <c r="F1024">
        <v>1</v>
      </c>
      <c r="G1024" s="1">
        <v>4160000</v>
      </c>
      <c r="H1024" s="1">
        <v>1050000</v>
      </c>
      <c r="I1024" s="1">
        <f t="shared" si="15"/>
        <v>0.25240384615384615</v>
      </c>
      <c r="J1024" s="1"/>
    </row>
    <row r="1025" spans="1:10">
      <c r="A1025" t="s">
        <v>1096</v>
      </c>
      <c r="B1025" t="s">
        <v>2432</v>
      </c>
      <c r="C1025" t="s">
        <v>1094</v>
      </c>
      <c r="D1025">
        <v>5.96</v>
      </c>
      <c r="E1025">
        <v>1</v>
      </c>
      <c r="F1025">
        <v>0</v>
      </c>
      <c r="G1025" s="1">
        <v>364000</v>
      </c>
      <c r="H1025" s="1">
        <v>102000</v>
      </c>
      <c r="I1025" s="1">
        <f t="shared" si="15"/>
        <v>0.28021978021978022</v>
      </c>
      <c r="J1025" s="1"/>
    </row>
    <row r="1026" spans="1:10">
      <c r="A1026" t="s">
        <v>1097</v>
      </c>
      <c r="B1026" t="s">
        <v>2432</v>
      </c>
      <c r="C1026" t="s">
        <v>1094</v>
      </c>
      <c r="D1026">
        <v>4.74</v>
      </c>
      <c r="E1026">
        <v>1</v>
      </c>
      <c r="F1026">
        <v>0</v>
      </c>
      <c r="G1026" s="1">
        <v>17000</v>
      </c>
      <c r="H1026" s="1">
        <v>2220</v>
      </c>
      <c r="I1026" s="1">
        <f t="shared" si="15"/>
        <v>0.13058823529411764</v>
      </c>
      <c r="J1026" s="1"/>
    </row>
    <row r="1027" spans="1:10">
      <c r="A1027" t="s">
        <v>1098</v>
      </c>
      <c r="B1027" t="s">
        <v>2432</v>
      </c>
      <c r="C1027" t="s">
        <v>1094</v>
      </c>
      <c r="D1027">
        <v>3.11</v>
      </c>
      <c r="E1027">
        <v>2</v>
      </c>
      <c r="F1027">
        <v>1</v>
      </c>
      <c r="G1027" s="1">
        <v>3500000</v>
      </c>
      <c r="H1027" s="1">
        <v>920000</v>
      </c>
      <c r="I1027" s="1">
        <f t="shared" ref="I1027:I1090" si="16">H1027/G1027</f>
        <v>0.26285714285714284</v>
      </c>
      <c r="J1027" s="1"/>
    </row>
    <row r="1028" spans="1:10">
      <c r="A1028" t="s">
        <v>1099</v>
      </c>
      <c r="B1028" t="s">
        <v>2432</v>
      </c>
      <c r="C1028" t="s">
        <v>1094</v>
      </c>
      <c r="D1028">
        <v>2.12</v>
      </c>
      <c r="E1028">
        <v>1</v>
      </c>
      <c r="F1028">
        <v>0</v>
      </c>
      <c r="G1028" s="1">
        <v>512000</v>
      </c>
      <c r="H1028" s="1">
        <v>101000</v>
      </c>
      <c r="I1028" s="1">
        <f t="shared" si="16"/>
        <v>0.197265625</v>
      </c>
      <c r="J1028" s="1"/>
    </row>
    <row r="1029" spans="1:10">
      <c r="A1029" t="s">
        <v>1100</v>
      </c>
      <c r="B1029" t="s">
        <v>2432</v>
      </c>
      <c r="C1029" t="s">
        <v>1094</v>
      </c>
      <c r="D1029">
        <v>2.5299999999999998</v>
      </c>
      <c r="E1029">
        <v>1</v>
      </c>
      <c r="F1029">
        <v>0</v>
      </c>
      <c r="G1029" s="1">
        <v>656000</v>
      </c>
      <c r="H1029" s="1">
        <v>187000</v>
      </c>
      <c r="I1029" s="1">
        <f t="shared" si="16"/>
        <v>0.28506097560975607</v>
      </c>
      <c r="J1029" s="1"/>
    </row>
    <row r="1030" spans="1:10">
      <c r="A1030" t="s">
        <v>1101</v>
      </c>
      <c r="B1030" t="s">
        <v>2432</v>
      </c>
      <c r="C1030" t="s">
        <v>1094</v>
      </c>
      <c r="D1030">
        <v>3.81</v>
      </c>
      <c r="E1030">
        <v>7</v>
      </c>
      <c r="F1030">
        <v>2</v>
      </c>
      <c r="G1030" s="1">
        <v>618000</v>
      </c>
      <c r="H1030" s="1">
        <v>128000</v>
      </c>
      <c r="I1030" s="1">
        <f t="shared" si="16"/>
        <v>0.20711974110032363</v>
      </c>
      <c r="J1030" s="1"/>
    </row>
    <row r="1031" spans="1:10">
      <c r="A1031" t="s">
        <v>1102</v>
      </c>
      <c r="B1031" t="s">
        <v>2432</v>
      </c>
      <c r="C1031" t="s">
        <v>1094</v>
      </c>
      <c r="D1031">
        <v>3.39</v>
      </c>
      <c r="E1031">
        <v>1</v>
      </c>
      <c r="F1031">
        <v>1</v>
      </c>
      <c r="G1031" s="1">
        <v>1210000</v>
      </c>
      <c r="H1031" s="1">
        <v>256000</v>
      </c>
      <c r="I1031" s="1">
        <f t="shared" si="16"/>
        <v>0.21157024793388429</v>
      </c>
      <c r="J1031" s="1"/>
    </row>
    <row r="1032" spans="1:10">
      <c r="A1032" t="s">
        <v>1103</v>
      </c>
      <c r="B1032" t="s">
        <v>2432</v>
      </c>
      <c r="C1032" t="s">
        <v>1094</v>
      </c>
      <c r="D1032">
        <v>1.81</v>
      </c>
      <c r="E1032">
        <v>1</v>
      </c>
      <c r="F1032">
        <v>0</v>
      </c>
      <c r="G1032" s="1">
        <v>2450000</v>
      </c>
      <c r="H1032" s="1">
        <v>509000</v>
      </c>
      <c r="I1032" s="1">
        <f t="shared" si="16"/>
        <v>0.20775510204081632</v>
      </c>
      <c r="J1032" s="1"/>
    </row>
    <row r="1033" spans="1:10">
      <c r="A1033" t="s">
        <v>1104</v>
      </c>
      <c r="B1033" t="s">
        <v>2432</v>
      </c>
      <c r="C1033" t="s">
        <v>1094</v>
      </c>
      <c r="D1033">
        <v>2.0699999999999998</v>
      </c>
      <c r="E1033">
        <v>1</v>
      </c>
      <c r="F1033">
        <v>0</v>
      </c>
      <c r="G1033" s="1">
        <v>898000</v>
      </c>
      <c r="H1033" s="1">
        <v>226000</v>
      </c>
      <c r="I1033" s="1">
        <f t="shared" si="16"/>
        <v>0.2516703786191537</v>
      </c>
      <c r="J1033" s="1"/>
    </row>
    <row r="1034" spans="1:10">
      <c r="A1034" t="s">
        <v>1105</v>
      </c>
      <c r="B1034" t="s">
        <v>2432</v>
      </c>
      <c r="C1034" t="s">
        <v>1094</v>
      </c>
      <c r="D1034">
        <v>5.31</v>
      </c>
      <c r="E1034">
        <v>1</v>
      </c>
      <c r="F1034">
        <v>1</v>
      </c>
      <c r="G1034" s="1">
        <v>939000</v>
      </c>
      <c r="H1034" s="1">
        <v>218000</v>
      </c>
      <c r="I1034" s="1">
        <f t="shared" si="16"/>
        <v>0.2321618743343983</v>
      </c>
      <c r="J1034" s="1"/>
    </row>
    <row r="1035" spans="1:10">
      <c r="A1035" t="s">
        <v>1106</v>
      </c>
      <c r="B1035" t="s">
        <v>2432</v>
      </c>
      <c r="C1035" t="s">
        <v>1094</v>
      </c>
      <c r="D1035">
        <v>6.18</v>
      </c>
      <c r="E1035">
        <v>3</v>
      </c>
      <c r="F1035">
        <v>2</v>
      </c>
      <c r="G1035" s="1">
        <v>361000</v>
      </c>
      <c r="H1035" s="1">
        <v>74400</v>
      </c>
      <c r="I1035" s="1">
        <f t="shared" si="16"/>
        <v>0.20609418282548475</v>
      </c>
      <c r="J1035" s="1"/>
    </row>
    <row r="1036" spans="1:10">
      <c r="A1036" t="s">
        <v>1107</v>
      </c>
      <c r="B1036" t="s">
        <v>2432</v>
      </c>
      <c r="C1036" t="s">
        <v>1094</v>
      </c>
      <c r="D1036">
        <v>7.74</v>
      </c>
      <c r="E1036">
        <v>1</v>
      </c>
      <c r="F1036">
        <v>0</v>
      </c>
      <c r="G1036" s="1">
        <v>83600</v>
      </c>
      <c r="H1036" s="1">
        <v>19600</v>
      </c>
      <c r="I1036" s="1">
        <f t="shared" si="16"/>
        <v>0.23444976076555024</v>
      </c>
      <c r="J1036" s="1"/>
    </row>
    <row r="1037" spans="1:10">
      <c r="A1037" t="s">
        <v>1108</v>
      </c>
      <c r="B1037" t="s">
        <v>2432</v>
      </c>
      <c r="C1037" t="s">
        <v>1094</v>
      </c>
      <c r="D1037">
        <v>1.55</v>
      </c>
      <c r="E1037">
        <v>1</v>
      </c>
      <c r="F1037">
        <v>1</v>
      </c>
      <c r="G1037" s="1">
        <v>3330000</v>
      </c>
      <c r="H1037" s="1">
        <v>695000</v>
      </c>
      <c r="I1037" s="1">
        <f t="shared" si="16"/>
        <v>0.2087087087087087</v>
      </c>
      <c r="J1037" s="1"/>
    </row>
    <row r="1038" spans="1:10">
      <c r="A1038" t="s">
        <v>1109</v>
      </c>
      <c r="B1038" t="s">
        <v>2432</v>
      </c>
      <c r="C1038" t="s">
        <v>1094</v>
      </c>
      <c r="D1038">
        <v>291.97000000000003</v>
      </c>
      <c r="E1038">
        <v>2</v>
      </c>
      <c r="F1038">
        <v>1</v>
      </c>
      <c r="G1038" s="1">
        <v>90000</v>
      </c>
      <c r="H1038" s="1">
        <v>24900</v>
      </c>
      <c r="I1038" s="1">
        <f t="shared" si="16"/>
        <v>0.27666666666666667</v>
      </c>
      <c r="J1038" s="1"/>
    </row>
    <row r="1039" spans="1:10">
      <c r="A1039" t="s">
        <v>1110</v>
      </c>
      <c r="B1039" t="s">
        <v>2432</v>
      </c>
      <c r="C1039" t="s">
        <v>1094</v>
      </c>
      <c r="D1039">
        <v>3.68</v>
      </c>
      <c r="E1039">
        <v>2</v>
      </c>
      <c r="F1039">
        <v>1</v>
      </c>
      <c r="G1039" s="1">
        <v>1670000</v>
      </c>
      <c r="H1039" s="1">
        <v>377000</v>
      </c>
      <c r="I1039" s="1">
        <f t="shared" si="16"/>
        <v>0.22574850299401197</v>
      </c>
      <c r="J1039" s="1"/>
    </row>
    <row r="1040" spans="1:10">
      <c r="A1040" t="s">
        <v>1111</v>
      </c>
      <c r="B1040" t="s">
        <v>2432</v>
      </c>
      <c r="C1040" t="s">
        <v>1094</v>
      </c>
      <c r="D1040">
        <v>3.84</v>
      </c>
      <c r="E1040">
        <v>2</v>
      </c>
      <c r="F1040">
        <v>0</v>
      </c>
      <c r="G1040" s="1">
        <v>1530000</v>
      </c>
      <c r="H1040" s="1">
        <v>366000</v>
      </c>
      <c r="I1040" s="1">
        <f t="shared" si="16"/>
        <v>0.23921568627450981</v>
      </c>
      <c r="J1040" s="1"/>
    </row>
    <row r="1041" spans="1:10">
      <c r="A1041" t="s">
        <v>1112</v>
      </c>
      <c r="B1041" t="s">
        <v>2433</v>
      </c>
      <c r="C1041" t="s">
        <v>1113</v>
      </c>
      <c r="D1041">
        <v>6.68</v>
      </c>
      <c r="E1041">
        <v>1</v>
      </c>
      <c r="F1041">
        <v>1</v>
      </c>
      <c r="G1041" s="1">
        <v>142000</v>
      </c>
      <c r="H1041" s="1">
        <v>120000</v>
      </c>
      <c r="I1041" s="1">
        <f t="shared" si="16"/>
        <v>0.84507042253521125</v>
      </c>
      <c r="J1041" s="1"/>
    </row>
    <row r="1042" spans="1:10">
      <c r="A1042" t="s">
        <v>1114</v>
      </c>
      <c r="B1042" t="s">
        <v>2433</v>
      </c>
      <c r="C1042" t="s">
        <v>1113</v>
      </c>
      <c r="D1042">
        <v>1.82</v>
      </c>
      <c r="E1042">
        <v>1</v>
      </c>
      <c r="F1042">
        <v>1</v>
      </c>
      <c r="G1042" s="1">
        <v>1010000</v>
      </c>
      <c r="H1042" s="1">
        <v>797000</v>
      </c>
      <c r="I1042" s="1">
        <f t="shared" si="16"/>
        <v>0.78910891089108914</v>
      </c>
      <c r="J1042" s="1"/>
    </row>
    <row r="1043" spans="1:10">
      <c r="A1043" t="s">
        <v>1115</v>
      </c>
      <c r="B1043" t="s">
        <v>2433</v>
      </c>
      <c r="C1043" t="s">
        <v>1113</v>
      </c>
      <c r="D1043">
        <v>3.54</v>
      </c>
      <c r="E1043">
        <v>1</v>
      </c>
      <c r="F1043">
        <v>1</v>
      </c>
      <c r="G1043" s="1">
        <v>147000</v>
      </c>
      <c r="H1043" s="1">
        <v>114000</v>
      </c>
      <c r="I1043" s="1">
        <f t="shared" si="16"/>
        <v>0.77551020408163263</v>
      </c>
      <c r="J1043" s="1"/>
    </row>
    <row r="1044" spans="1:10">
      <c r="A1044" t="s">
        <v>1116</v>
      </c>
      <c r="B1044" t="s">
        <v>2433</v>
      </c>
      <c r="C1044" t="s">
        <v>1113</v>
      </c>
      <c r="D1044">
        <v>372.12</v>
      </c>
      <c r="E1044">
        <v>1</v>
      </c>
      <c r="F1044">
        <v>0</v>
      </c>
      <c r="G1044" s="1">
        <v>31900</v>
      </c>
      <c r="H1044" s="1">
        <v>15600</v>
      </c>
      <c r="I1044" s="1">
        <f t="shared" si="16"/>
        <v>0.4890282131661442</v>
      </c>
      <c r="J1044" s="1"/>
    </row>
    <row r="1045" spans="1:10">
      <c r="A1045" t="s">
        <v>1117</v>
      </c>
      <c r="B1045" t="s">
        <v>2433</v>
      </c>
      <c r="C1045" t="s">
        <v>1113</v>
      </c>
      <c r="D1045">
        <v>2.69</v>
      </c>
      <c r="E1045">
        <v>1</v>
      </c>
      <c r="F1045">
        <v>1</v>
      </c>
      <c r="G1045" s="1">
        <v>1430000</v>
      </c>
      <c r="H1045" s="1">
        <v>1200000</v>
      </c>
      <c r="I1045" s="1">
        <f t="shared" si="16"/>
        <v>0.83916083916083917</v>
      </c>
      <c r="J1045" s="1"/>
    </row>
    <row r="1046" spans="1:10">
      <c r="A1046" t="s">
        <v>1118</v>
      </c>
      <c r="B1046" t="s">
        <v>2433</v>
      </c>
      <c r="C1046" t="s">
        <v>1113</v>
      </c>
      <c r="D1046">
        <v>2.0099999999999998</v>
      </c>
      <c r="E1046">
        <v>1</v>
      </c>
      <c r="F1046">
        <v>0</v>
      </c>
      <c r="G1046" s="1">
        <v>1100000</v>
      </c>
      <c r="H1046" s="1">
        <v>870000</v>
      </c>
      <c r="I1046" s="1">
        <f t="shared" si="16"/>
        <v>0.79090909090909089</v>
      </c>
      <c r="J1046" s="1"/>
    </row>
    <row r="1047" spans="1:10">
      <c r="A1047" t="s">
        <v>1119</v>
      </c>
      <c r="B1047" t="s">
        <v>2434</v>
      </c>
      <c r="C1047" t="s">
        <v>1120</v>
      </c>
      <c r="D1047">
        <v>5.09</v>
      </c>
      <c r="E1047">
        <v>1</v>
      </c>
      <c r="F1047">
        <v>0</v>
      </c>
      <c r="G1047" s="1">
        <v>760000</v>
      </c>
      <c r="H1047" s="1">
        <v>42000</v>
      </c>
      <c r="I1047" s="1">
        <f t="shared" si="16"/>
        <v>5.526315789473684E-2</v>
      </c>
      <c r="J1047" s="1"/>
    </row>
    <row r="1048" spans="1:10">
      <c r="A1048" t="s">
        <v>1121</v>
      </c>
      <c r="B1048" t="s">
        <v>2434</v>
      </c>
      <c r="C1048" t="s">
        <v>1120</v>
      </c>
      <c r="D1048">
        <v>2.39</v>
      </c>
      <c r="E1048">
        <v>2</v>
      </c>
      <c r="F1048">
        <v>0</v>
      </c>
      <c r="G1048" s="1">
        <v>3490000</v>
      </c>
      <c r="H1048" s="1">
        <v>159000</v>
      </c>
      <c r="I1048" s="1">
        <f t="shared" si="16"/>
        <v>4.555873925501433E-2</v>
      </c>
      <c r="J1048" s="1"/>
    </row>
    <row r="1049" spans="1:10">
      <c r="A1049" t="s">
        <v>1122</v>
      </c>
      <c r="B1049" t="s">
        <v>2434</v>
      </c>
      <c r="C1049" t="s">
        <v>1120</v>
      </c>
      <c r="D1049">
        <v>3.54</v>
      </c>
      <c r="E1049">
        <v>2</v>
      </c>
      <c r="F1049">
        <v>0</v>
      </c>
      <c r="G1049" s="1">
        <v>667000</v>
      </c>
      <c r="H1049" s="1">
        <v>38800</v>
      </c>
      <c r="I1049" s="1">
        <f t="shared" si="16"/>
        <v>5.8170914542728637E-2</v>
      </c>
      <c r="J1049" s="1"/>
    </row>
    <row r="1050" spans="1:10">
      <c r="A1050" t="s">
        <v>1123</v>
      </c>
      <c r="B1050" t="s">
        <v>2434</v>
      </c>
      <c r="C1050" t="s">
        <v>1120</v>
      </c>
      <c r="D1050">
        <v>0.83</v>
      </c>
      <c r="E1050">
        <v>1</v>
      </c>
      <c r="F1050">
        <v>0</v>
      </c>
      <c r="G1050" s="1">
        <v>1830000</v>
      </c>
      <c r="H1050" s="1">
        <v>83000</v>
      </c>
      <c r="I1050" s="1">
        <f t="shared" si="16"/>
        <v>4.5355191256830601E-2</v>
      </c>
      <c r="J1050" s="1"/>
    </row>
    <row r="1051" spans="1:10">
      <c r="A1051" t="s">
        <v>1124</v>
      </c>
      <c r="B1051" t="s">
        <v>2434</v>
      </c>
      <c r="C1051" t="s">
        <v>1120</v>
      </c>
      <c r="D1051">
        <v>6.01</v>
      </c>
      <c r="E1051">
        <v>3</v>
      </c>
      <c r="F1051">
        <v>0</v>
      </c>
      <c r="G1051" s="1">
        <v>135000</v>
      </c>
      <c r="H1051" s="1">
        <v>9240</v>
      </c>
      <c r="I1051" s="1">
        <f t="shared" si="16"/>
        <v>6.8444444444444447E-2</v>
      </c>
      <c r="J1051" s="1"/>
    </row>
    <row r="1052" spans="1:10">
      <c r="A1052" t="s">
        <v>1125</v>
      </c>
      <c r="B1052" t="s">
        <v>2434</v>
      </c>
      <c r="C1052" t="s">
        <v>1120</v>
      </c>
      <c r="D1052">
        <v>2.5299999999999998</v>
      </c>
      <c r="E1052">
        <v>1</v>
      </c>
      <c r="F1052">
        <v>0</v>
      </c>
      <c r="G1052" s="1">
        <v>1030000</v>
      </c>
      <c r="H1052" s="1">
        <v>50800</v>
      </c>
      <c r="I1052" s="1">
        <f t="shared" si="16"/>
        <v>4.9320388349514563E-2</v>
      </c>
      <c r="J1052" s="1"/>
    </row>
    <row r="1053" spans="1:10">
      <c r="A1053" t="s">
        <v>1126</v>
      </c>
      <c r="B1053" t="s">
        <v>2434</v>
      </c>
      <c r="C1053" t="s">
        <v>1120</v>
      </c>
      <c r="D1053">
        <v>3.36</v>
      </c>
      <c r="E1053">
        <v>2</v>
      </c>
      <c r="F1053">
        <v>0</v>
      </c>
      <c r="G1053" s="1">
        <v>83500</v>
      </c>
      <c r="H1053" s="1">
        <v>1000</v>
      </c>
      <c r="I1053" s="1">
        <f t="shared" si="16"/>
        <v>1.1976047904191617E-2</v>
      </c>
      <c r="J1053" s="1"/>
    </row>
    <row r="1054" spans="1:10">
      <c r="A1054" t="s">
        <v>1127</v>
      </c>
      <c r="B1054" t="s">
        <v>2434</v>
      </c>
      <c r="C1054" t="s">
        <v>1120</v>
      </c>
      <c r="D1054">
        <v>5.42</v>
      </c>
      <c r="E1054">
        <v>1</v>
      </c>
      <c r="F1054">
        <v>0</v>
      </c>
      <c r="G1054" s="1">
        <v>272000</v>
      </c>
      <c r="H1054" s="1">
        <v>10400</v>
      </c>
      <c r="I1054" s="1">
        <f t="shared" si="16"/>
        <v>3.8235294117647062E-2</v>
      </c>
      <c r="J1054" s="1"/>
    </row>
    <row r="1055" spans="1:10">
      <c r="A1055" t="s">
        <v>1128</v>
      </c>
      <c r="B1055" t="s">
        <v>2434</v>
      </c>
      <c r="C1055" t="s">
        <v>1120</v>
      </c>
      <c r="D1055">
        <v>6.49</v>
      </c>
      <c r="E1055">
        <v>1</v>
      </c>
      <c r="F1055">
        <v>0</v>
      </c>
      <c r="G1055" s="1">
        <v>37200</v>
      </c>
      <c r="H1055" s="1">
        <v>2250</v>
      </c>
      <c r="I1055" s="1">
        <f t="shared" si="16"/>
        <v>6.0483870967741937E-2</v>
      </c>
      <c r="J1055" s="1"/>
    </row>
    <row r="1056" spans="1:10">
      <c r="A1056" t="s">
        <v>1129</v>
      </c>
      <c r="B1056" t="s">
        <v>2434</v>
      </c>
      <c r="C1056" t="s">
        <v>1120</v>
      </c>
      <c r="D1056">
        <v>0.56999999999999995</v>
      </c>
      <c r="E1056">
        <v>2</v>
      </c>
      <c r="F1056">
        <v>0</v>
      </c>
      <c r="G1056" s="1">
        <v>1160000</v>
      </c>
      <c r="H1056" s="1">
        <v>14200</v>
      </c>
      <c r="I1056" s="1">
        <f t="shared" si="16"/>
        <v>1.2241379310344828E-2</v>
      </c>
      <c r="J1056" s="1"/>
    </row>
    <row r="1057" spans="1:10">
      <c r="A1057" t="s">
        <v>1130</v>
      </c>
      <c r="B1057" t="s">
        <v>2434</v>
      </c>
      <c r="C1057" t="s">
        <v>1120</v>
      </c>
      <c r="D1057">
        <v>2.35</v>
      </c>
      <c r="E1057">
        <v>1</v>
      </c>
      <c r="F1057">
        <v>0</v>
      </c>
      <c r="G1057" s="1">
        <v>599000</v>
      </c>
      <c r="H1057" s="1">
        <v>1000</v>
      </c>
      <c r="I1057" s="1">
        <f t="shared" si="16"/>
        <v>1.6694490818030051E-3</v>
      </c>
      <c r="J1057" s="1"/>
    </row>
    <row r="1058" spans="1:10">
      <c r="A1058" t="s">
        <v>1131</v>
      </c>
      <c r="B1058" t="s">
        <v>2434</v>
      </c>
      <c r="C1058" t="s">
        <v>1120</v>
      </c>
      <c r="D1058">
        <v>-1.6</v>
      </c>
      <c r="E1058">
        <v>1</v>
      </c>
      <c r="F1058">
        <v>0</v>
      </c>
      <c r="G1058" s="1">
        <v>521000</v>
      </c>
      <c r="H1058" s="1">
        <v>34500</v>
      </c>
      <c r="I1058" s="1">
        <f t="shared" si="16"/>
        <v>6.6218809980806148E-2</v>
      </c>
      <c r="J1058" s="1"/>
    </row>
    <row r="1059" spans="1:10">
      <c r="A1059" t="s">
        <v>1132</v>
      </c>
      <c r="B1059" t="s">
        <v>2434</v>
      </c>
      <c r="C1059" t="s">
        <v>1120</v>
      </c>
      <c r="D1059">
        <v>3.09</v>
      </c>
      <c r="E1059">
        <v>1</v>
      </c>
      <c r="F1059">
        <v>0</v>
      </c>
      <c r="G1059" s="1">
        <v>758000</v>
      </c>
      <c r="H1059" s="1">
        <v>36500</v>
      </c>
      <c r="I1059" s="1">
        <f t="shared" si="16"/>
        <v>4.8153034300791556E-2</v>
      </c>
      <c r="J1059" s="1"/>
    </row>
    <row r="1060" spans="1:10">
      <c r="A1060" t="s">
        <v>1133</v>
      </c>
      <c r="B1060" t="s">
        <v>2434</v>
      </c>
      <c r="C1060" t="s">
        <v>1120</v>
      </c>
      <c r="D1060">
        <v>5.12</v>
      </c>
      <c r="E1060">
        <v>2</v>
      </c>
      <c r="F1060">
        <v>0</v>
      </c>
      <c r="G1060" s="1">
        <v>1750000</v>
      </c>
      <c r="H1060" s="1">
        <v>75600</v>
      </c>
      <c r="I1060" s="1">
        <f t="shared" si="16"/>
        <v>4.3200000000000002E-2</v>
      </c>
      <c r="J1060" s="1"/>
    </row>
    <row r="1061" spans="1:10">
      <c r="A1061" t="s">
        <v>1134</v>
      </c>
      <c r="B1061" t="s">
        <v>2434</v>
      </c>
      <c r="C1061" t="s">
        <v>1120</v>
      </c>
      <c r="D1061">
        <v>3.06</v>
      </c>
      <c r="E1061">
        <v>1</v>
      </c>
      <c r="F1061">
        <v>0</v>
      </c>
      <c r="G1061" s="1">
        <v>522000</v>
      </c>
      <c r="H1061" s="1">
        <v>19000</v>
      </c>
      <c r="I1061" s="1">
        <f t="shared" si="16"/>
        <v>3.6398467432950193E-2</v>
      </c>
      <c r="J1061" s="1"/>
    </row>
    <row r="1062" spans="1:10">
      <c r="A1062" t="s">
        <v>1135</v>
      </c>
      <c r="B1062" t="s">
        <v>2435</v>
      </c>
      <c r="C1062" t="s">
        <v>1136</v>
      </c>
      <c r="D1062">
        <v>2.69</v>
      </c>
      <c r="E1062">
        <v>0</v>
      </c>
      <c r="F1062">
        <v>1</v>
      </c>
      <c r="G1062" s="1">
        <v>776000</v>
      </c>
      <c r="H1062" s="1">
        <v>930000</v>
      </c>
      <c r="I1062" s="1">
        <f t="shared" si="16"/>
        <v>1.1984536082474226</v>
      </c>
      <c r="J1062" s="1"/>
    </row>
    <row r="1063" spans="1:10">
      <c r="A1063" t="s">
        <v>1137</v>
      </c>
      <c r="B1063" t="s">
        <v>2435</v>
      </c>
      <c r="C1063" t="s">
        <v>1136</v>
      </c>
      <c r="D1063">
        <v>0.36</v>
      </c>
      <c r="E1063">
        <v>1</v>
      </c>
      <c r="F1063">
        <v>1</v>
      </c>
      <c r="G1063" s="1">
        <v>466000</v>
      </c>
      <c r="H1063" s="1">
        <v>597000</v>
      </c>
      <c r="I1063" s="1">
        <f t="shared" si="16"/>
        <v>1.2811158798283262</v>
      </c>
      <c r="J1063" s="1"/>
    </row>
    <row r="1064" spans="1:10">
      <c r="A1064" t="s">
        <v>1138</v>
      </c>
      <c r="B1064" t="s">
        <v>2435</v>
      </c>
      <c r="C1064" t="s">
        <v>1136</v>
      </c>
      <c r="D1064">
        <v>6.69</v>
      </c>
      <c r="E1064">
        <v>1</v>
      </c>
      <c r="F1064">
        <v>3</v>
      </c>
      <c r="G1064" s="1">
        <v>463000</v>
      </c>
      <c r="H1064" s="1">
        <v>509000</v>
      </c>
      <c r="I1064" s="1">
        <f t="shared" si="16"/>
        <v>1.0993520518358531</v>
      </c>
      <c r="J1064" s="1"/>
    </row>
    <row r="1065" spans="1:10">
      <c r="A1065" t="s">
        <v>1139</v>
      </c>
      <c r="B1065" t="s">
        <v>2435</v>
      </c>
      <c r="C1065" t="s">
        <v>1136</v>
      </c>
      <c r="D1065">
        <v>4.1900000000000004</v>
      </c>
      <c r="E1065">
        <v>2</v>
      </c>
      <c r="F1065">
        <v>2</v>
      </c>
      <c r="G1065" s="1">
        <v>132000</v>
      </c>
      <c r="H1065" s="1">
        <v>143000</v>
      </c>
      <c r="I1065" s="1">
        <f t="shared" si="16"/>
        <v>1.0833333333333333</v>
      </c>
      <c r="J1065" s="1"/>
    </row>
    <row r="1066" spans="1:10">
      <c r="A1066" t="s">
        <v>1140</v>
      </c>
      <c r="B1066" t="s">
        <v>2435</v>
      </c>
      <c r="C1066" t="s">
        <v>1136</v>
      </c>
      <c r="D1066">
        <v>7.69</v>
      </c>
      <c r="E1066">
        <v>1</v>
      </c>
      <c r="F1066">
        <v>1</v>
      </c>
      <c r="G1066" s="1">
        <v>370000</v>
      </c>
      <c r="H1066" s="1">
        <v>374000</v>
      </c>
      <c r="I1066" s="1">
        <f t="shared" si="16"/>
        <v>1.0108108108108107</v>
      </c>
      <c r="J1066" s="1"/>
    </row>
    <row r="1067" spans="1:10">
      <c r="A1067" t="s">
        <v>1141</v>
      </c>
      <c r="B1067" t="s">
        <v>2435</v>
      </c>
      <c r="C1067" t="s">
        <v>1136</v>
      </c>
      <c r="D1067">
        <v>0</v>
      </c>
      <c r="E1067">
        <v>1</v>
      </c>
      <c r="F1067">
        <v>1</v>
      </c>
      <c r="G1067" s="1">
        <v>664000</v>
      </c>
      <c r="H1067" s="1">
        <v>811000</v>
      </c>
      <c r="I1067" s="1">
        <f t="shared" si="16"/>
        <v>1.2213855421686748</v>
      </c>
      <c r="J1067" s="1"/>
    </row>
    <row r="1068" spans="1:10">
      <c r="A1068" t="s">
        <v>1142</v>
      </c>
      <c r="B1068" t="s">
        <v>2435</v>
      </c>
      <c r="C1068" t="s">
        <v>1136</v>
      </c>
      <c r="D1068">
        <v>3.34</v>
      </c>
      <c r="E1068">
        <v>1</v>
      </c>
      <c r="F1068">
        <v>2</v>
      </c>
      <c r="G1068" s="1">
        <v>441000</v>
      </c>
      <c r="H1068" s="1">
        <v>612000</v>
      </c>
      <c r="I1068" s="1">
        <f t="shared" si="16"/>
        <v>1.3877551020408163</v>
      </c>
      <c r="J1068" s="1"/>
    </row>
    <row r="1069" spans="1:10">
      <c r="A1069" t="s">
        <v>1143</v>
      </c>
      <c r="B1069" t="s">
        <v>2435</v>
      </c>
      <c r="C1069" t="s">
        <v>1136</v>
      </c>
      <c r="D1069">
        <v>2.78</v>
      </c>
      <c r="E1069">
        <v>1</v>
      </c>
      <c r="F1069">
        <v>1</v>
      </c>
      <c r="G1069" s="1">
        <v>1120000</v>
      </c>
      <c r="H1069" s="1">
        <v>1380000</v>
      </c>
      <c r="I1069" s="1">
        <f t="shared" si="16"/>
        <v>1.2321428571428572</v>
      </c>
      <c r="J1069" s="1"/>
    </row>
    <row r="1070" spans="1:10">
      <c r="A1070" t="s">
        <v>1144</v>
      </c>
      <c r="B1070" t="s">
        <v>2435</v>
      </c>
      <c r="C1070" t="s">
        <v>1136</v>
      </c>
      <c r="D1070">
        <v>2.71</v>
      </c>
      <c r="E1070">
        <v>0</v>
      </c>
      <c r="F1070">
        <v>1</v>
      </c>
      <c r="G1070" s="1">
        <v>68500</v>
      </c>
      <c r="H1070" s="1">
        <v>166000</v>
      </c>
      <c r="I1070" s="1">
        <f t="shared" si="16"/>
        <v>2.4233576642335768</v>
      </c>
      <c r="J1070" s="1"/>
    </row>
    <row r="1071" spans="1:10">
      <c r="A1071" t="s">
        <v>1145</v>
      </c>
      <c r="B1071" t="s">
        <v>2435</v>
      </c>
      <c r="C1071" t="s">
        <v>1136</v>
      </c>
      <c r="D1071">
        <v>2.2400000000000002</v>
      </c>
      <c r="E1071">
        <v>0</v>
      </c>
      <c r="F1071">
        <v>1</v>
      </c>
      <c r="G1071" s="1">
        <v>1420000</v>
      </c>
      <c r="H1071" s="1">
        <v>1630000</v>
      </c>
      <c r="I1071" s="1">
        <f t="shared" si="16"/>
        <v>1.147887323943662</v>
      </c>
      <c r="J1071" s="1"/>
    </row>
    <row r="1072" spans="1:10">
      <c r="A1072" t="s">
        <v>1146</v>
      </c>
      <c r="B1072" t="s">
        <v>2435</v>
      </c>
      <c r="C1072" t="s">
        <v>1136</v>
      </c>
      <c r="D1072">
        <v>3.95</v>
      </c>
      <c r="E1072">
        <v>0</v>
      </c>
      <c r="F1072">
        <v>1</v>
      </c>
      <c r="G1072" s="1">
        <v>1170000</v>
      </c>
      <c r="H1072" s="1">
        <v>1450000</v>
      </c>
      <c r="I1072" s="1">
        <f t="shared" si="16"/>
        <v>1.2393162393162394</v>
      </c>
      <c r="J1072" s="1"/>
    </row>
    <row r="1073" spans="1:10">
      <c r="A1073" t="s">
        <v>1147</v>
      </c>
      <c r="B1073" t="s">
        <v>2435</v>
      </c>
      <c r="C1073" t="s">
        <v>1136</v>
      </c>
      <c r="D1073">
        <v>1.1399999999999999</v>
      </c>
      <c r="E1073">
        <v>1</v>
      </c>
      <c r="F1073">
        <v>1</v>
      </c>
      <c r="G1073" s="1">
        <v>675000</v>
      </c>
      <c r="H1073" s="1">
        <v>819000</v>
      </c>
      <c r="I1073" s="1">
        <f t="shared" si="16"/>
        <v>1.2133333333333334</v>
      </c>
      <c r="J1073" s="1"/>
    </row>
    <row r="1074" spans="1:10">
      <c r="A1074" t="s">
        <v>1148</v>
      </c>
      <c r="B1074" t="s">
        <v>2435</v>
      </c>
      <c r="C1074" t="s">
        <v>1136</v>
      </c>
      <c r="D1074">
        <v>1.24</v>
      </c>
      <c r="E1074">
        <v>1</v>
      </c>
      <c r="F1074">
        <v>1</v>
      </c>
      <c r="G1074" s="1">
        <v>451000</v>
      </c>
      <c r="H1074" s="1">
        <v>513000</v>
      </c>
      <c r="I1074" s="1">
        <f t="shared" si="16"/>
        <v>1.1374722838137472</v>
      </c>
      <c r="J1074" s="1"/>
    </row>
    <row r="1075" spans="1:10">
      <c r="A1075" t="s">
        <v>1149</v>
      </c>
      <c r="B1075" t="s">
        <v>2435</v>
      </c>
      <c r="C1075" t="s">
        <v>1136</v>
      </c>
      <c r="D1075">
        <v>1.73</v>
      </c>
      <c r="E1075">
        <v>1</v>
      </c>
      <c r="F1075">
        <v>0</v>
      </c>
      <c r="G1075" s="1">
        <v>476000</v>
      </c>
      <c r="H1075" s="1">
        <v>605000</v>
      </c>
      <c r="I1075" s="1">
        <f t="shared" si="16"/>
        <v>1.2710084033613445</v>
      </c>
      <c r="J1075" s="1"/>
    </row>
    <row r="1076" spans="1:10">
      <c r="A1076" t="s">
        <v>1150</v>
      </c>
      <c r="B1076" t="s">
        <v>2435</v>
      </c>
      <c r="C1076" t="s">
        <v>1136</v>
      </c>
      <c r="D1076">
        <v>8.61</v>
      </c>
      <c r="E1076">
        <v>1</v>
      </c>
      <c r="F1076">
        <v>1</v>
      </c>
      <c r="G1076" s="1">
        <v>734000</v>
      </c>
      <c r="H1076" s="1">
        <v>896000</v>
      </c>
      <c r="I1076" s="1">
        <f t="shared" si="16"/>
        <v>1.2207084468664851</v>
      </c>
      <c r="J1076" s="1"/>
    </row>
    <row r="1077" spans="1:10">
      <c r="A1077" t="s">
        <v>1151</v>
      </c>
      <c r="B1077" t="s">
        <v>2435</v>
      </c>
      <c r="C1077" t="s">
        <v>1136</v>
      </c>
      <c r="D1077">
        <v>2.7</v>
      </c>
      <c r="E1077">
        <v>1</v>
      </c>
      <c r="F1077">
        <v>1</v>
      </c>
      <c r="G1077" s="1">
        <v>1270000</v>
      </c>
      <c r="H1077" s="1">
        <v>1540000</v>
      </c>
      <c r="I1077" s="1">
        <f t="shared" si="16"/>
        <v>1.2125984251968505</v>
      </c>
      <c r="J1077" s="1"/>
    </row>
    <row r="1078" spans="1:10">
      <c r="A1078" t="s">
        <v>1152</v>
      </c>
      <c r="B1078" t="s">
        <v>2435</v>
      </c>
      <c r="C1078" t="s">
        <v>1136</v>
      </c>
      <c r="D1078">
        <v>1.39</v>
      </c>
      <c r="E1078">
        <v>1</v>
      </c>
      <c r="F1078">
        <v>1</v>
      </c>
      <c r="G1078" s="1">
        <v>1310000</v>
      </c>
      <c r="H1078" s="1">
        <v>1490000</v>
      </c>
      <c r="I1078" s="1">
        <f t="shared" si="16"/>
        <v>1.1374045801526718</v>
      </c>
      <c r="J1078" s="1"/>
    </row>
    <row r="1079" spans="1:10">
      <c r="A1079" t="s">
        <v>1153</v>
      </c>
      <c r="B1079" t="s">
        <v>2435</v>
      </c>
      <c r="C1079" t="s">
        <v>1136</v>
      </c>
      <c r="D1079">
        <v>7.21</v>
      </c>
      <c r="E1079">
        <v>0</v>
      </c>
      <c r="F1079">
        <v>1</v>
      </c>
      <c r="G1079" s="1">
        <v>118000</v>
      </c>
      <c r="H1079" s="1">
        <v>150000</v>
      </c>
      <c r="I1079" s="1">
        <f t="shared" si="16"/>
        <v>1.271186440677966</v>
      </c>
      <c r="J1079" s="1"/>
    </row>
    <row r="1080" spans="1:10">
      <c r="A1080" t="s">
        <v>1154</v>
      </c>
      <c r="B1080" t="s">
        <v>2435</v>
      </c>
      <c r="C1080" t="s">
        <v>1136</v>
      </c>
      <c r="D1080">
        <v>1.86</v>
      </c>
      <c r="E1080">
        <v>1</v>
      </c>
      <c r="F1080">
        <v>2</v>
      </c>
      <c r="G1080" s="1">
        <v>604000</v>
      </c>
      <c r="H1080" s="1">
        <v>645000</v>
      </c>
      <c r="I1080" s="1">
        <f t="shared" si="16"/>
        <v>1.0678807947019868</v>
      </c>
      <c r="J1080" s="1"/>
    </row>
    <row r="1081" spans="1:10">
      <c r="A1081" t="s">
        <v>1155</v>
      </c>
      <c r="B1081" t="s">
        <v>2435</v>
      </c>
      <c r="C1081" t="s">
        <v>1136</v>
      </c>
      <c r="D1081">
        <v>0.86</v>
      </c>
      <c r="E1081">
        <v>1</v>
      </c>
      <c r="F1081">
        <v>0</v>
      </c>
      <c r="G1081" s="1">
        <v>1520000</v>
      </c>
      <c r="H1081" s="1">
        <v>1480000</v>
      </c>
      <c r="I1081" s="1">
        <f t="shared" si="16"/>
        <v>0.97368421052631582</v>
      </c>
      <c r="J1081" s="1"/>
    </row>
    <row r="1082" spans="1:10">
      <c r="A1082" t="s">
        <v>1156</v>
      </c>
      <c r="B1082" t="s">
        <v>2435</v>
      </c>
      <c r="C1082" t="s">
        <v>1136</v>
      </c>
      <c r="D1082">
        <v>1.43</v>
      </c>
      <c r="E1082">
        <v>1</v>
      </c>
      <c r="F1082">
        <v>1</v>
      </c>
      <c r="G1082" s="1">
        <v>1090000</v>
      </c>
      <c r="H1082" s="1">
        <v>1410000</v>
      </c>
      <c r="I1082" s="1">
        <f t="shared" si="16"/>
        <v>1.2935779816513762</v>
      </c>
      <c r="J1082" s="1"/>
    </row>
    <row r="1083" spans="1:10">
      <c r="A1083" t="s">
        <v>1157</v>
      </c>
      <c r="B1083" t="s">
        <v>2435</v>
      </c>
      <c r="C1083" t="s">
        <v>1136</v>
      </c>
      <c r="D1083">
        <v>6.08</v>
      </c>
      <c r="E1083">
        <v>0</v>
      </c>
      <c r="F1083">
        <v>1</v>
      </c>
      <c r="G1083" s="1">
        <v>179000</v>
      </c>
      <c r="H1083" s="1">
        <v>253000</v>
      </c>
      <c r="I1083" s="1">
        <f t="shared" si="16"/>
        <v>1.4134078212290502</v>
      </c>
      <c r="J1083" s="1"/>
    </row>
    <row r="1084" spans="1:10">
      <c r="A1084" t="s">
        <v>1158</v>
      </c>
      <c r="B1084" t="s">
        <v>2435</v>
      </c>
      <c r="C1084" t="s">
        <v>1136</v>
      </c>
      <c r="D1084">
        <v>10.69</v>
      </c>
      <c r="E1084">
        <v>2</v>
      </c>
      <c r="F1084">
        <v>2</v>
      </c>
      <c r="G1084" s="1">
        <v>180000</v>
      </c>
      <c r="H1084" s="1">
        <v>215000</v>
      </c>
      <c r="I1084" s="1">
        <f t="shared" si="16"/>
        <v>1.1944444444444444</v>
      </c>
      <c r="J1084" s="1"/>
    </row>
    <row r="1085" spans="1:10">
      <c r="A1085" t="s">
        <v>1159</v>
      </c>
      <c r="B1085" t="s">
        <v>2435</v>
      </c>
      <c r="C1085" t="s">
        <v>1136</v>
      </c>
      <c r="D1085">
        <v>4.7300000000000004</v>
      </c>
      <c r="E1085">
        <v>0</v>
      </c>
      <c r="F1085">
        <v>1</v>
      </c>
      <c r="G1085" s="1">
        <v>1040000</v>
      </c>
      <c r="H1085" s="1">
        <v>1340000</v>
      </c>
      <c r="I1085" s="1">
        <f t="shared" si="16"/>
        <v>1.2884615384615385</v>
      </c>
      <c r="J1085" s="1"/>
    </row>
    <row r="1086" spans="1:10">
      <c r="A1086" t="s">
        <v>1160</v>
      </c>
      <c r="B1086" t="s">
        <v>2435</v>
      </c>
      <c r="C1086" t="s">
        <v>1136</v>
      </c>
      <c r="D1086">
        <v>0.91</v>
      </c>
      <c r="E1086">
        <v>1</v>
      </c>
      <c r="F1086">
        <v>1</v>
      </c>
      <c r="G1086" s="1">
        <v>795000</v>
      </c>
      <c r="H1086" s="1">
        <v>1220000</v>
      </c>
      <c r="I1086" s="1">
        <f t="shared" si="16"/>
        <v>1.5345911949685536</v>
      </c>
      <c r="J1086" s="1"/>
    </row>
    <row r="1087" spans="1:10">
      <c r="A1087" t="s">
        <v>1161</v>
      </c>
      <c r="B1087" t="s">
        <v>2435</v>
      </c>
      <c r="C1087" t="s">
        <v>1136</v>
      </c>
      <c r="D1087">
        <v>3.19</v>
      </c>
      <c r="E1087">
        <v>0</v>
      </c>
      <c r="F1087">
        <v>1</v>
      </c>
      <c r="G1087" s="1">
        <v>973000</v>
      </c>
      <c r="H1087" s="1">
        <v>1120000</v>
      </c>
      <c r="I1087" s="1">
        <f t="shared" si="16"/>
        <v>1.1510791366906474</v>
      </c>
      <c r="J1087" s="1"/>
    </row>
    <row r="1088" spans="1:10">
      <c r="A1088" t="s">
        <v>1162</v>
      </c>
      <c r="B1088" t="s">
        <v>2435</v>
      </c>
      <c r="C1088" t="s">
        <v>1136</v>
      </c>
      <c r="D1088">
        <v>3.25</v>
      </c>
      <c r="E1088">
        <v>1</v>
      </c>
      <c r="F1088">
        <v>1</v>
      </c>
      <c r="G1088" s="1">
        <v>679000</v>
      </c>
      <c r="H1088" s="1">
        <v>772000</v>
      </c>
      <c r="I1088" s="1">
        <f t="shared" si="16"/>
        <v>1.1369661266568483</v>
      </c>
      <c r="J1088" s="1"/>
    </row>
    <row r="1089" spans="1:10">
      <c r="A1089" t="s">
        <v>1163</v>
      </c>
      <c r="B1089" t="s">
        <v>2435</v>
      </c>
      <c r="C1089" t="s">
        <v>1136</v>
      </c>
      <c r="D1089">
        <v>6.95</v>
      </c>
      <c r="E1089">
        <v>0</v>
      </c>
      <c r="F1089">
        <v>1</v>
      </c>
      <c r="G1089" s="1">
        <v>226000</v>
      </c>
      <c r="H1089" s="1">
        <v>233000</v>
      </c>
      <c r="I1089" s="1">
        <f t="shared" si="16"/>
        <v>1.0309734513274336</v>
      </c>
      <c r="J1089" s="1"/>
    </row>
    <row r="1090" spans="1:10">
      <c r="A1090" t="s">
        <v>1164</v>
      </c>
      <c r="B1090" t="s">
        <v>2435</v>
      </c>
      <c r="C1090" t="s">
        <v>1136</v>
      </c>
      <c r="D1090">
        <v>-0.38</v>
      </c>
      <c r="E1090">
        <v>0</v>
      </c>
      <c r="F1090">
        <v>1</v>
      </c>
      <c r="G1090" s="1">
        <v>556000</v>
      </c>
      <c r="H1090" s="1">
        <v>683000</v>
      </c>
      <c r="I1090" s="1">
        <f t="shared" si="16"/>
        <v>1.2284172661870503</v>
      </c>
      <c r="J1090" s="1"/>
    </row>
    <row r="1091" spans="1:10">
      <c r="A1091" t="s">
        <v>1165</v>
      </c>
      <c r="B1091" t="s">
        <v>2435</v>
      </c>
      <c r="C1091" t="s">
        <v>1136</v>
      </c>
      <c r="D1091">
        <v>-3.75</v>
      </c>
      <c r="E1091">
        <v>1</v>
      </c>
      <c r="F1091">
        <v>1</v>
      </c>
      <c r="G1091" s="1">
        <v>1070000</v>
      </c>
      <c r="H1091" s="1">
        <v>1250000</v>
      </c>
      <c r="I1091" s="1">
        <f t="shared" ref="I1091:I1154" si="17">H1091/G1091</f>
        <v>1.1682242990654206</v>
      </c>
      <c r="J1091" s="1"/>
    </row>
    <row r="1092" spans="1:10">
      <c r="A1092" t="s">
        <v>1166</v>
      </c>
      <c r="B1092" t="s">
        <v>2435</v>
      </c>
      <c r="C1092" t="s">
        <v>1136</v>
      </c>
      <c r="D1092">
        <v>2.12</v>
      </c>
      <c r="E1092">
        <v>1</v>
      </c>
      <c r="F1092">
        <v>2</v>
      </c>
      <c r="G1092" s="1">
        <v>417000</v>
      </c>
      <c r="H1092" s="1">
        <v>357000</v>
      </c>
      <c r="I1092" s="1">
        <f t="shared" si="17"/>
        <v>0.85611510791366907</v>
      </c>
      <c r="J1092" s="1"/>
    </row>
    <row r="1093" spans="1:10">
      <c r="A1093" t="s">
        <v>1167</v>
      </c>
      <c r="B1093" t="s">
        <v>2435</v>
      </c>
      <c r="C1093" t="s">
        <v>1136</v>
      </c>
      <c r="D1093">
        <v>372.67</v>
      </c>
      <c r="E1093">
        <v>0</v>
      </c>
      <c r="F1093">
        <v>1</v>
      </c>
      <c r="G1093" s="1">
        <v>78500</v>
      </c>
      <c r="H1093" s="1">
        <v>47800</v>
      </c>
      <c r="I1093" s="1">
        <f t="shared" si="17"/>
        <v>0.60891719745222928</v>
      </c>
      <c r="J1093" s="1"/>
    </row>
    <row r="1094" spans="1:10">
      <c r="A1094" t="s">
        <v>1168</v>
      </c>
      <c r="B1094" t="s">
        <v>2436</v>
      </c>
      <c r="C1094" t="s">
        <v>1169</v>
      </c>
      <c r="D1094">
        <v>3.39</v>
      </c>
      <c r="E1094">
        <v>1</v>
      </c>
      <c r="F1094">
        <v>0</v>
      </c>
      <c r="G1094" s="1">
        <v>220000</v>
      </c>
      <c r="H1094" s="1">
        <v>18500</v>
      </c>
      <c r="I1094" s="1">
        <f t="shared" si="17"/>
        <v>8.4090909090909091E-2</v>
      </c>
      <c r="J1094" s="1"/>
    </row>
    <row r="1095" spans="1:10">
      <c r="A1095" t="s">
        <v>1170</v>
      </c>
      <c r="B1095" t="s">
        <v>2436</v>
      </c>
      <c r="C1095" t="s">
        <v>1169</v>
      </c>
      <c r="D1095">
        <v>4.4400000000000004</v>
      </c>
      <c r="E1095">
        <v>1</v>
      </c>
      <c r="F1095">
        <v>0</v>
      </c>
      <c r="G1095" s="1">
        <v>788000</v>
      </c>
      <c r="H1095" s="1">
        <v>141000</v>
      </c>
      <c r="I1095" s="1">
        <f t="shared" si="17"/>
        <v>0.17893401015228427</v>
      </c>
      <c r="J1095" s="1"/>
    </row>
    <row r="1096" spans="1:10">
      <c r="A1096" t="s">
        <v>1171</v>
      </c>
      <c r="B1096" t="s">
        <v>2436</v>
      </c>
      <c r="C1096" t="s">
        <v>1169</v>
      </c>
      <c r="D1096">
        <v>3.99</v>
      </c>
      <c r="E1096">
        <v>1</v>
      </c>
      <c r="F1096">
        <v>1</v>
      </c>
      <c r="G1096" s="1">
        <v>896000</v>
      </c>
      <c r="H1096" s="1">
        <v>276000</v>
      </c>
      <c r="I1096" s="1">
        <f t="shared" si="17"/>
        <v>0.3080357142857143</v>
      </c>
      <c r="J1096" s="1"/>
    </row>
    <row r="1097" spans="1:10">
      <c r="A1097" t="s">
        <v>1172</v>
      </c>
      <c r="B1097" t="s">
        <v>2436</v>
      </c>
      <c r="C1097" t="s">
        <v>1169</v>
      </c>
      <c r="D1097">
        <v>2.69</v>
      </c>
      <c r="E1097">
        <v>2</v>
      </c>
      <c r="F1097">
        <v>0</v>
      </c>
      <c r="G1097" s="1">
        <v>4670000</v>
      </c>
      <c r="H1097" s="1">
        <v>709000</v>
      </c>
      <c r="I1097" s="1">
        <f t="shared" si="17"/>
        <v>0.1518201284796574</v>
      </c>
      <c r="J1097" s="1"/>
    </row>
    <row r="1098" spans="1:10">
      <c r="A1098" t="s">
        <v>1173</v>
      </c>
      <c r="B1098" t="s">
        <v>2436</v>
      </c>
      <c r="C1098" t="s">
        <v>1169</v>
      </c>
      <c r="D1098">
        <v>0.37</v>
      </c>
      <c r="E1098">
        <v>1</v>
      </c>
      <c r="F1098">
        <v>1</v>
      </c>
      <c r="G1098" s="1">
        <v>5870000</v>
      </c>
      <c r="H1098" s="1">
        <v>876000</v>
      </c>
      <c r="I1098" s="1">
        <f t="shared" si="17"/>
        <v>0.14923339011925044</v>
      </c>
      <c r="J1098" s="1"/>
    </row>
    <row r="1099" spans="1:10">
      <c r="A1099" t="s">
        <v>1174</v>
      </c>
      <c r="B1099" t="s">
        <v>2436</v>
      </c>
      <c r="C1099" t="s">
        <v>1169</v>
      </c>
      <c r="D1099">
        <v>0.79</v>
      </c>
      <c r="E1099">
        <v>1</v>
      </c>
      <c r="F1099">
        <v>0</v>
      </c>
      <c r="G1099" s="1">
        <v>2630000</v>
      </c>
      <c r="H1099" s="1">
        <v>315000</v>
      </c>
      <c r="I1099" s="1">
        <f t="shared" si="17"/>
        <v>0.11977186311787072</v>
      </c>
      <c r="J1099" s="1"/>
    </row>
    <row r="1100" spans="1:10">
      <c r="A1100" t="s">
        <v>1175</v>
      </c>
      <c r="B1100" t="s">
        <v>2436</v>
      </c>
      <c r="C1100" t="s">
        <v>1169</v>
      </c>
      <c r="D1100">
        <v>7.78</v>
      </c>
      <c r="E1100">
        <v>2</v>
      </c>
      <c r="F1100">
        <v>0</v>
      </c>
      <c r="G1100" s="1">
        <v>164000</v>
      </c>
      <c r="H1100" s="1">
        <v>37100</v>
      </c>
      <c r="I1100" s="1">
        <f t="shared" si="17"/>
        <v>0.22621951219512196</v>
      </c>
      <c r="J1100" s="1"/>
    </row>
    <row r="1101" spans="1:10">
      <c r="A1101" t="s">
        <v>1176</v>
      </c>
      <c r="B1101" t="s">
        <v>2436</v>
      </c>
      <c r="C1101" t="s">
        <v>1169</v>
      </c>
      <c r="D1101">
        <v>3.21</v>
      </c>
      <c r="E1101">
        <v>1</v>
      </c>
      <c r="F1101">
        <v>0</v>
      </c>
      <c r="G1101" s="1">
        <v>1770000</v>
      </c>
      <c r="H1101" s="1">
        <v>304000</v>
      </c>
      <c r="I1101" s="1">
        <f t="shared" si="17"/>
        <v>0.17175141242937852</v>
      </c>
      <c r="J1101" s="1"/>
    </row>
    <row r="1102" spans="1:10">
      <c r="A1102" t="s">
        <v>1177</v>
      </c>
      <c r="B1102" t="s">
        <v>2436</v>
      </c>
      <c r="C1102" t="s">
        <v>1169</v>
      </c>
      <c r="D1102">
        <v>6.23</v>
      </c>
      <c r="E1102">
        <v>1</v>
      </c>
      <c r="F1102">
        <v>0</v>
      </c>
      <c r="G1102" s="1">
        <v>179000</v>
      </c>
      <c r="H1102" s="1">
        <v>25600</v>
      </c>
      <c r="I1102" s="1">
        <f t="shared" si="17"/>
        <v>0.1430167597765363</v>
      </c>
      <c r="J1102" s="1"/>
    </row>
    <row r="1103" spans="1:10">
      <c r="A1103" t="s">
        <v>1178</v>
      </c>
      <c r="B1103" t="s">
        <v>2436</v>
      </c>
      <c r="C1103" t="s">
        <v>1169</v>
      </c>
      <c r="D1103">
        <v>4.88</v>
      </c>
      <c r="E1103">
        <v>1</v>
      </c>
      <c r="F1103">
        <v>0</v>
      </c>
      <c r="G1103" s="1">
        <v>216000</v>
      </c>
      <c r="H1103" s="1">
        <v>21400</v>
      </c>
      <c r="I1103" s="1">
        <f t="shared" si="17"/>
        <v>9.9074074074074078E-2</v>
      </c>
      <c r="J1103" s="1"/>
    </row>
    <row r="1104" spans="1:10">
      <c r="A1104" t="s">
        <v>1179</v>
      </c>
      <c r="B1104" t="s">
        <v>2436</v>
      </c>
      <c r="C1104" t="s">
        <v>1169</v>
      </c>
      <c r="D1104">
        <v>0.68</v>
      </c>
      <c r="E1104">
        <v>4</v>
      </c>
      <c r="F1104">
        <v>2</v>
      </c>
      <c r="G1104" s="1">
        <v>5390000</v>
      </c>
      <c r="H1104" s="1">
        <v>807000</v>
      </c>
      <c r="I1104" s="1">
        <f t="shared" si="17"/>
        <v>0.14972170686456401</v>
      </c>
      <c r="J1104" s="1"/>
    </row>
    <row r="1105" spans="1:10">
      <c r="A1105" t="s">
        <v>1180</v>
      </c>
      <c r="B1105" t="s">
        <v>2436</v>
      </c>
      <c r="C1105" t="s">
        <v>1169</v>
      </c>
      <c r="D1105">
        <v>3.06</v>
      </c>
      <c r="E1105">
        <v>5</v>
      </c>
      <c r="F1105">
        <v>2</v>
      </c>
      <c r="G1105" s="1">
        <v>4590000</v>
      </c>
      <c r="H1105" s="1">
        <v>875000</v>
      </c>
      <c r="I1105" s="1">
        <f t="shared" si="17"/>
        <v>0.19063180827886711</v>
      </c>
      <c r="J1105" s="1"/>
    </row>
    <row r="1106" spans="1:10">
      <c r="A1106" t="s">
        <v>1181</v>
      </c>
      <c r="B1106" t="s">
        <v>2436</v>
      </c>
      <c r="C1106" t="s">
        <v>1169</v>
      </c>
      <c r="D1106">
        <v>3.75</v>
      </c>
      <c r="E1106">
        <v>1</v>
      </c>
      <c r="F1106">
        <v>0</v>
      </c>
      <c r="G1106" s="1">
        <v>258000</v>
      </c>
      <c r="H1106" s="1">
        <v>46200</v>
      </c>
      <c r="I1106" s="1">
        <f t="shared" si="17"/>
        <v>0.17906976744186046</v>
      </c>
      <c r="J1106" s="1"/>
    </row>
    <row r="1107" spans="1:10">
      <c r="A1107" t="s">
        <v>1182</v>
      </c>
      <c r="B1107" t="s">
        <v>2436</v>
      </c>
      <c r="C1107" t="s">
        <v>1169</v>
      </c>
      <c r="D1107">
        <v>2.52</v>
      </c>
      <c r="E1107">
        <v>1</v>
      </c>
      <c r="F1107">
        <v>0</v>
      </c>
      <c r="G1107" s="1">
        <v>901000</v>
      </c>
      <c r="H1107" s="1">
        <v>124000</v>
      </c>
      <c r="I1107" s="1">
        <f t="shared" si="17"/>
        <v>0.13762486126526083</v>
      </c>
      <c r="J1107" s="1"/>
    </row>
    <row r="1108" spans="1:10">
      <c r="A1108" t="s">
        <v>1183</v>
      </c>
      <c r="B1108" t="s">
        <v>2436</v>
      </c>
      <c r="C1108" t="s">
        <v>1169</v>
      </c>
      <c r="D1108">
        <v>8.42</v>
      </c>
      <c r="E1108">
        <v>1</v>
      </c>
      <c r="F1108">
        <v>0</v>
      </c>
      <c r="G1108" s="1">
        <v>66800</v>
      </c>
      <c r="H1108" s="1">
        <v>2920</v>
      </c>
      <c r="I1108" s="1">
        <f t="shared" si="17"/>
        <v>4.3712574850299404E-2</v>
      </c>
      <c r="J1108" s="1"/>
    </row>
    <row r="1109" spans="1:10">
      <c r="A1109" t="s">
        <v>1184</v>
      </c>
      <c r="B1109" t="s">
        <v>2436</v>
      </c>
      <c r="C1109" t="s">
        <v>1169</v>
      </c>
      <c r="D1109">
        <v>6.16</v>
      </c>
      <c r="E1109">
        <v>2</v>
      </c>
      <c r="F1109">
        <v>0</v>
      </c>
      <c r="G1109" s="1">
        <v>614000</v>
      </c>
      <c r="H1109" s="1">
        <v>108000</v>
      </c>
      <c r="I1109" s="1">
        <f t="shared" si="17"/>
        <v>0.1758957654723127</v>
      </c>
      <c r="J1109" s="1"/>
    </row>
    <row r="1110" spans="1:10">
      <c r="A1110" t="s">
        <v>1185</v>
      </c>
      <c r="B1110" t="s">
        <v>2436</v>
      </c>
      <c r="C1110" t="s">
        <v>1169</v>
      </c>
      <c r="D1110">
        <v>3.78</v>
      </c>
      <c r="E1110">
        <v>3</v>
      </c>
      <c r="F1110">
        <v>0</v>
      </c>
      <c r="G1110" s="1">
        <v>1660000</v>
      </c>
      <c r="H1110" s="1">
        <v>246000</v>
      </c>
      <c r="I1110" s="1">
        <f t="shared" si="17"/>
        <v>0.14819277108433734</v>
      </c>
      <c r="J1110" s="1"/>
    </row>
    <row r="1111" spans="1:10">
      <c r="A1111" t="s">
        <v>1186</v>
      </c>
      <c r="B1111" t="s">
        <v>2436</v>
      </c>
      <c r="C1111" t="s">
        <v>1169</v>
      </c>
      <c r="D1111">
        <v>12.6</v>
      </c>
      <c r="E1111">
        <v>1</v>
      </c>
      <c r="F1111">
        <v>0</v>
      </c>
      <c r="G1111" s="1">
        <v>59100</v>
      </c>
      <c r="H1111" s="1">
        <v>2300</v>
      </c>
      <c r="I1111" s="1">
        <f t="shared" si="17"/>
        <v>3.8917089678510999E-2</v>
      </c>
      <c r="J1111" s="1"/>
    </row>
    <row r="1112" spans="1:10">
      <c r="A1112" t="s">
        <v>1187</v>
      </c>
      <c r="B1112" t="s">
        <v>2436</v>
      </c>
      <c r="C1112" t="s">
        <v>1169</v>
      </c>
      <c r="D1112">
        <v>0.51</v>
      </c>
      <c r="E1112">
        <v>1</v>
      </c>
      <c r="F1112">
        <v>0</v>
      </c>
      <c r="G1112" s="1">
        <v>37500</v>
      </c>
      <c r="H1112" s="1">
        <v>10500</v>
      </c>
      <c r="I1112" s="1">
        <f t="shared" si="17"/>
        <v>0.28000000000000003</v>
      </c>
      <c r="J1112" s="1"/>
    </row>
    <row r="1113" spans="1:10">
      <c r="A1113" t="s">
        <v>1188</v>
      </c>
      <c r="B1113" t="s">
        <v>2436</v>
      </c>
      <c r="C1113" t="s">
        <v>1169</v>
      </c>
      <c r="D1113">
        <v>-0.57999999999999996</v>
      </c>
      <c r="E1113">
        <v>1</v>
      </c>
      <c r="F1113">
        <v>0</v>
      </c>
      <c r="G1113" s="1">
        <v>838000</v>
      </c>
      <c r="H1113" s="1">
        <v>98500</v>
      </c>
      <c r="I1113" s="1">
        <f t="shared" si="17"/>
        <v>0.1175417661097852</v>
      </c>
      <c r="J1113" s="1"/>
    </row>
    <row r="1114" spans="1:10">
      <c r="A1114" t="s">
        <v>1189</v>
      </c>
      <c r="B1114" t="s">
        <v>2436</v>
      </c>
      <c r="C1114" t="s">
        <v>1169</v>
      </c>
      <c r="D1114">
        <v>3.46</v>
      </c>
      <c r="E1114">
        <v>5</v>
      </c>
      <c r="F1114">
        <v>0</v>
      </c>
      <c r="G1114" s="1">
        <v>806000</v>
      </c>
      <c r="H1114" s="1">
        <v>1270000</v>
      </c>
      <c r="I1114" s="1">
        <f t="shared" si="17"/>
        <v>1.5756823821339951</v>
      </c>
      <c r="J1114" s="1"/>
    </row>
    <row r="1115" spans="1:10">
      <c r="A1115" t="s">
        <v>1190</v>
      </c>
      <c r="B1115" t="s">
        <v>2436</v>
      </c>
      <c r="C1115" t="s">
        <v>1169</v>
      </c>
      <c r="D1115">
        <v>2.5</v>
      </c>
      <c r="E1115">
        <v>1</v>
      </c>
      <c r="F1115">
        <v>0</v>
      </c>
      <c r="G1115" s="1">
        <v>46500</v>
      </c>
      <c r="H1115" s="1">
        <v>2780</v>
      </c>
      <c r="I1115" s="1">
        <f t="shared" si="17"/>
        <v>5.9784946236559139E-2</v>
      </c>
      <c r="J1115" s="1"/>
    </row>
    <row r="1116" spans="1:10">
      <c r="A1116" t="s">
        <v>1191</v>
      </c>
      <c r="B1116" t="s">
        <v>2436</v>
      </c>
      <c r="C1116" t="s">
        <v>1169</v>
      </c>
      <c r="D1116">
        <v>8.4</v>
      </c>
      <c r="E1116">
        <v>1</v>
      </c>
      <c r="F1116">
        <v>0</v>
      </c>
      <c r="G1116" s="1">
        <v>114000</v>
      </c>
      <c r="H1116" s="1">
        <v>10000</v>
      </c>
      <c r="I1116" s="1">
        <f t="shared" si="17"/>
        <v>8.771929824561403E-2</v>
      </c>
      <c r="J1116" s="1"/>
    </row>
    <row r="1117" spans="1:10">
      <c r="A1117" t="s">
        <v>1192</v>
      </c>
      <c r="B1117" t="s">
        <v>2436</v>
      </c>
      <c r="C1117" t="s">
        <v>1169</v>
      </c>
      <c r="D1117">
        <v>270.95999999999998</v>
      </c>
      <c r="E1117">
        <v>3</v>
      </c>
      <c r="F1117">
        <v>0</v>
      </c>
      <c r="G1117" s="1">
        <v>425000</v>
      </c>
      <c r="H1117" s="1">
        <v>51000</v>
      </c>
      <c r="I1117" s="1">
        <f t="shared" si="17"/>
        <v>0.12</v>
      </c>
      <c r="J1117" s="1"/>
    </row>
    <row r="1118" spans="1:10">
      <c r="A1118" t="s">
        <v>1193</v>
      </c>
      <c r="B1118" t="s">
        <v>2436</v>
      </c>
      <c r="C1118" t="s">
        <v>1169</v>
      </c>
      <c r="D1118">
        <v>4.05</v>
      </c>
      <c r="E1118">
        <v>2</v>
      </c>
      <c r="F1118">
        <v>1</v>
      </c>
      <c r="G1118" s="1">
        <v>1620000</v>
      </c>
      <c r="H1118" s="1">
        <v>269000</v>
      </c>
      <c r="I1118" s="1">
        <f t="shared" si="17"/>
        <v>0.16604938271604938</v>
      </c>
      <c r="J1118" s="1"/>
    </row>
    <row r="1119" spans="1:10">
      <c r="A1119" t="s">
        <v>1194</v>
      </c>
      <c r="B1119" t="s">
        <v>2436</v>
      </c>
      <c r="C1119" t="s">
        <v>1169</v>
      </c>
      <c r="D1119">
        <v>4.96</v>
      </c>
      <c r="E1119">
        <v>4</v>
      </c>
      <c r="F1119">
        <v>2</v>
      </c>
      <c r="G1119" s="1">
        <v>2820000</v>
      </c>
      <c r="H1119" s="1">
        <v>413000</v>
      </c>
      <c r="I1119" s="1">
        <f t="shared" si="17"/>
        <v>0.14645390070921985</v>
      </c>
      <c r="J1119" s="1"/>
    </row>
    <row r="1120" spans="1:10">
      <c r="A1120" t="s">
        <v>1195</v>
      </c>
      <c r="B1120" t="s">
        <v>2436</v>
      </c>
      <c r="C1120" t="s">
        <v>1169</v>
      </c>
      <c r="D1120">
        <v>4.5999999999999996</v>
      </c>
      <c r="E1120">
        <v>2</v>
      </c>
      <c r="F1120">
        <v>1</v>
      </c>
      <c r="G1120" s="1">
        <v>1350000</v>
      </c>
      <c r="H1120" s="1">
        <v>193000</v>
      </c>
      <c r="I1120" s="1">
        <f t="shared" si="17"/>
        <v>0.14296296296296296</v>
      </c>
      <c r="J1120" s="1"/>
    </row>
    <row r="1121" spans="1:10">
      <c r="A1121" t="s">
        <v>1196</v>
      </c>
      <c r="B1121" t="s">
        <v>2436</v>
      </c>
      <c r="C1121" t="s">
        <v>1169</v>
      </c>
      <c r="D1121">
        <v>8.41</v>
      </c>
      <c r="E1121">
        <v>2</v>
      </c>
      <c r="F1121">
        <v>0</v>
      </c>
      <c r="G1121" s="1">
        <v>43000</v>
      </c>
      <c r="H1121" s="1">
        <v>6210</v>
      </c>
      <c r="I1121" s="1">
        <f t="shared" si="17"/>
        <v>0.1444186046511628</v>
      </c>
      <c r="J1121" s="1"/>
    </row>
    <row r="1122" spans="1:10">
      <c r="A1122" t="s">
        <v>1197</v>
      </c>
      <c r="B1122" t="s">
        <v>2436</v>
      </c>
      <c r="C1122" t="s">
        <v>1169</v>
      </c>
      <c r="D1122">
        <v>1.43</v>
      </c>
      <c r="E1122">
        <v>1</v>
      </c>
      <c r="F1122">
        <v>0</v>
      </c>
      <c r="G1122" s="1">
        <v>2960000</v>
      </c>
      <c r="H1122" s="1">
        <v>445000</v>
      </c>
      <c r="I1122" s="1">
        <f t="shared" si="17"/>
        <v>0.15033783783783783</v>
      </c>
      <c r="J1122" s="1"/>
    </row>
    <row r="1123" spans="1:10">
      <c r="A1123" t="s">
        <v>1198</v>
      </c>
      <c r="B1123" t="s">
        <v>2436</v>
      </c>
      <c r="C1123" t="s">
        <v>1169</v>
      </c>
      <c r="D1123">
        <v>1.04</v>
      </c>
      <c r="E1123">
        <v>1</v>
      </c>
      <c r="F1123">
        <v>0</v>
      </c>
      <c r="G1123" s="1">
        <v>183000</v>
      </c>
      <c r="H1123" s="1">
        <v>31300</v>
      </c>
      <c r="I1123" s="1">
        <f t="shared" si="17"/>
        <v>0.17103825136612022</v>
      </c>
      <c r="J1123" s="1"/>
    </row>
    <row r="1124" spans="1:10">
      <c r="A1124" t="s">
        <v>1199</v>
      </c>
      <c r="B1124" t="s">
        <v>2436</v>
      </c>
      <c r="C1124" t="s">
        <v>1169</v>
      </c>
      <c r="D1124">
        <v>2.86</v>
      </c>
      <c r="E1124">
        <v>1</v>
      </c>
      <c r="F1124">
        <v>0</v>
      </c>
      <c r="G1124" s="1">
        <v>711000</v>
      </c>
      <c r="H1124" s="1">
        <v>104000</v>
      </c>
      <c r="I1124" s="1">
        <f t="shared" si="17"/>
        <v>0.14627285513361463</v>
      </c>
      <c r="J1124" s="1"/>
    </row>
    <row r="1125" spans="1:10">
      <c r="A1125" t="s">
        <v>1200</v>
      </c>
      <c r="B1125" t="s">
        <v>2436</v>
      </c>
      <c r="C1125" t="s">
        <v>1169</v>
      </c>
      <c r="D1125">
        <v>1.77</v>
      </c>
      <c r="E1125">
        <v>1</v>
      </c>
      <c r="F1125">
        <v>0</v>
      </c>
      <c r="G1125" s="1">
        <v>609000</v>
      </c>
      <c r="H1125" s="1">
        <v>93900</v>
      </c>
      <c r="I1125" s="1">
        <f t="shared" si="17"/>
        <v>0.1541871921182266</v>
      </c>
      <c r="J1125" s="1"/>
    </row>
    <row r="1126" spans="1:10">
      <c r="A1126" t="s">
        <v>1201</v>
      </c>
      <c r="B1126" t="s">
        <v>2436</v>
      </c>
      <c r="C1126" t="s">
        <v>1169</v>
      </c>
      <c r="D1126">
        <v>8.57</v>
      </c>
      <c r="E1126">
        <v>2</v>
      </c>
      <c r="F1126">
        <v>0</v>
      </c>
      <c r="G1126" s="1">
        <v>110000</v>
      </c>
      <c r="H1126" s="1">
        <v>23100</v>
      </c>
      <c r="I1126" s="1">
        <f t="shared" si="17"/>
        <v>0.21</v>
      </c>
      <c r="J1126" s="1"/>
    </row>
    <row r="1127" spans="1:10">
      <c r="A1127" t="s">
        <v>1202</v>
      </c>
      <c r="B1127" t="s">
        <v>2436</v>
      </c>
      <c r="C1127" t="s">
        <v>1169</v>
      </c>
      <c r="D1127">
        <v>5.04</v>
      </c>
      <c r="E1127">
        <v>4</v>
      </c>
      <c r="F1127">
        <v>0</v>
      </c>
      <c r="G1127" s="1">
        <v>176000</v>
      </c>
      <c r="H1127" s="1">
        <v>22800</v>
      </c>
      <c r="I1127" s="1">
        <f t="shared" si="17"/>
        <v>0.12954545454545455</v>
      </c>
      <c r="J1127" s="1"/>
    </row>
    <row r="1128" spans="1:10">
      <c r="A1128" t="s">
        <v>1203</v>
      </c>
      <c r="B1128" t="s">
        <v>2436</v>
      </c>
      <c r="C1128" t="s">
        <v>1169</v>
      </c>
      <c r="D1128">
        <v>6.92</v>
      </c>
      <c r="E1128">
        <v>1</v>
      </c>
      <c r="F1128">
        <v>0</v>
      </c>
      <c r="G1128" s="1">
        <v>479000</v>
      </c>
      <c r="H1128" s="1">
        <v>90700</v>
      </c>
      <c r="I1128" s="1">
        <f t="shared" si="17"/>
        <v>0.18935281837160753</v>
      </c>
      <c r="J1128" s="1"/>
    </row>
    <row r="1129" spans="1:10">
      <c r="A1129" t="s">
        <v>1204</v>
      </c>
      <c r="B1129" t="s">
        <v>2436</v>
      </c>
      <c r="C1129" t="s">
        <v>1169</v>
      </c>
      <c r="D1129">
        <v>8.6199999999999992</v>
      </c>
      <c r="E1129">
        <v>1</v>
      </c>
      <c r="F1129">
        <v>1</v>
      </c>
      <c r="G1129" s="1">
        <v>4480000</v>
      </c>
      <c r="H1129" s="1">
        <v>722000</v>
      </c>
      <c r="I1129" s="1">
        <f t="shared" si="17"/>
        <v>0.1611607142857143</v>
      </c>
      <c r="J1129" s="1"/>
    </row>
    <row r="1130" spans="1:10">
      <c r="A1130" t="s">
        <v>1205</v>
      </c>
      <c r="B1130" t="s">
        <v>2436</v>
      </c>
      <c r="C1130" t="s">
        <v>1169</v>
      </c>
      <c r="D1130">
        <v>269.85000000000002</v>
      </c>
      <c r="E1130">
        <v>1</v>
      </c>
      <c r="F1130">
        <v>0</v>
      </c>
      <c r="G1130" s="1">
        <v>5210</v>
      </c>
      <c r="H1130" s="1">
        <v>1000</v>
      </c>
      <c r="I1130" s="1">
        <f t="shared" si="17"/>
        <v>0.19193857965451055</v>
      </c>
      <c r="J1130" s="1"/>
    </row>
    <row r="1131" spans="1:10">
      <c r="A1131" t="s">
        <v>1206</v>
      </c>
      <c r="B1131" t="s">
        <v>2436</v>
      </c>
      <c r="C1131" t="s">
        <v>1169</v>
      </c>
      <c r="D1131">
        <v>5.92</v>
      </c>
      <c r="E1131">
        <v>8</v>
      </c>
      <c r="F1131">
        <v>2</v>
      </c>
      <c r="G1131" s="1">
        <v>704000</v>
      </c>
      <c r="H1131" s="1">
        <v>111000</v>
      </c>
      <c r="I1131" s="1">
        <f t="shared" si="17"/>
        <v>0.15767045454545456</v>
      </c>
      <c r="J1131" s="1"/>
    </row>
    <row r="1132" spans="1:10">
      <c r="A1132" t="s">
        <v>1207</v>
      </c>
      <c r="B1132" t="s">
        <v>2436</v>
      </c>
      <c r="C1132" t="s">
        <v>1169</v>
      </c>
      <c r="D1132">
        <v>9.73</v>
      </c>
      <c r="E1132">
        <v>5</v>
      </c>
      <c r="F1132">
        <v>0</v>
      </c>
      <c r="G1132" s="1">
        <v>345000</v>
      </c>
      <c r="H1132" s="1">
        <v>38600</v>
      </c>
      <c r="I1132" s="1">
        <f t="shared" si="17"/>
        <v>0.11188405797101449</v>
      </c>
      <c r="J1132" s="1"/>
    </row>
    <row r="1133" spans="1:10">
      <c r="A1133" t="s">
        <v>1208</v>
      </c>
      <c r="B1133" t="s">
        <v>2436</v>
      </c>
      <c r="C1133" t="s">
        <v>1169</v>
      </c>
      <c r="D1133">
        <v>0.86</v>
      </c>
      <c r="E1133">
        <v>1</v>
      </c>
      <c r="F1133">
        <v>0</v>
      </c>
      <c r="G1133" s="1">
        <v>467000</v>
      </c>
      <c r="H1133" s="1">
        <v>35700</v>
      </c>
      <c r="I1133" s="1">
        <f t="shared" si="17"/>
        <v>7.6445396145610273E-2</v>
      </c>
      <c r="J1133" s="1"/>
    </row>
    <row r="1134" spans="1:10">
      <c r="A1134" t="s">
        <v>1209</v>
      </c>
      <c r="B1134" t="s">
        <v>2436</v>
      </c>
      <c r="C1134" t="s">
        <v>1169</v>
      </c>
      <c r="D1134">
        <v>2.44</v>
      </c>
      <c r="E1134">
        <v>1</v>
      </c>
      <c r="F1134">
        <v>1</v>
      </c>
      <c r="G1134" s="1">
        <v>5400000</v>
      </c>
      <c r="H1134" s="1">
        <v>850000</v>
      </c>
      <c r="I1134" s="1">
        <f t="shared" si="17"/>
        <v>0.15740740740740741</v>
      </c>
      <c r="J1134" s="1"/>
    </row>
    <row r="1135" spans="1:10">
      <c r="A1135" t="s">
        <v>1210</v>
      </c>
      <c r="B1135" t="s">
        <v>2437</v>
      </c>
      <c r="C1135" t="s">
        <v>1211</v>
      </c>
      <c r="D1135">
        <v>1.73</v>
      </c>
      <c r="E1135">
        <v>1</v>
      </c>
      <c r="F1135">
        <v>0</v>
      </c>
      <c r="G1135" s="1">
        <v>2180000</v>
      </c>
      <c r="H1135" s="1">
        <v>435000</v>
      </c>
      <c r="I1135" s="1">
        <f t="shared" si="17"/>
        <v>0.19954128440366972</v>
      </c>
      <c r="J1135" s="1"/>
    </row>
    <row r="1136" spans="1:10">
      <c r="A1136" t="s">
        <v>1212</v>
      </c>
      <c r="B1136" t="s">
        <v>2437</v>
      </c>
      <c r="C1136" t="s">
        <v>1211</v>
      </c>
      <c r="D1136">
        <v>7.37</v>
      </c>
      <c r="E1136">
        <v>1</v>
      </c>
      <c r="F1136">
        <v>0</v>
      </c>
      <c r="G1136" s="1">
        <v>1340000</v>
      </c>
      <c r="H1136" s="1">
        <v>195000</v>
      </c>
      <c r="I1136" s="1">
        <f t="shared" si="17"/>
        <v>0.1455223880597015</v>
      </c>
      <c r="J1136" s="1"/>
    </row>
    <row r="1137" spans="1:10">
      <c r="A1137" t="s">
        <v>1213</v>
      </c>
      <c r="B1137" t="s">
        <v>2437</v>
      </c>
      <c r="C1137" t="s">
        <v>1211</v>
      </c>
      <c r="D1137">
        <v>2.23</v>
      </c>
      <c r="E1137">
        <v>2</v>
      </c>
      <c r="F1137">
        <v>0</v>
      </c>
      <c r="G1137" s="1">
        <v>2760000</v>
      </c>
      <c r="H1137" s="1">
        <v>393000</v>
      </c>
      <c r="I1137" s="1">
        <f t="shared" si="17"/>
        <v>0.1423913043478261</v>
      </c>
      <c r="J1137" s="1"/>
    </row>
    <row r="1138" spans="1:10">
      <c r="A1138" t="s">
        <v>1214</v>
      </c>
      <c r="B1138" t="s">
        <v>2437</v>
      </c>
      <c r="C1138" t="s">
        <v>1211</v>
      </c>
      <c r="D1138">
        <v>4.53</v>
      </c>
      <c r="E1138">
        <v>1</v>
      </c>
      <c r="F1138">
        <v>0</v>
      </c>
      <c r="G1138" s="1">
        <v>467000</v>
      </c>
      <c r="H1138" s="1">
        <v>66000</v>
      </c>
      <c r="I1138" s="1">
        <f t="shared" si="17"/>
        <v>0.14132762312633834</v>
      </c>
      <c r="J1138" s="1"/>
    </row>
    <row r="1139" spans="1:10">
      <c r="A1139" t="s">
        <v>1215</v>
      </c>
      <c r="B1139" t="s">
        <v>2437</v>
      </c>
      <c r="C1139" t="s">
        <v>1211</v>
      </c>
      <c r="D1139">
        <v>5.9</v>
      </c>
      <c r="E1139">
        <v>4</v>
      </c>
      <c r="F1139">
        <v>2</v>
      </c>
      <c r="G1139" s="1">
        <v>1500000</v>
      </c>
      <c r="H1139" s="1">
        <v>252000</v>
      </c>
      <c r="I1139" s="1">
        <f t="shared" si="17"/>
        <v>0.16800000000000001</v>
      </c>
      <c r="J1139" s="1"/>
    </row>
    <row r="1140" spans="1:10">
      <c r="A1140" t="s">
        <v>1216</v>
      </c>
      <c r="B1140" t="s">
        <v>2437</v>
      </c>
      <c r="C1140" t="s">
        <v>1211</v>
      </c>
      <c r="D1140">
        <v>2.6</v>
      </c>
      <c r="E1140">
        <v>1</v>
      </c>
      <c r="F1140">
        <v>0</v>
      </c>
      <c r="G1140" s="1">
        <v>768000</v>
      </c>
      <c r="H1140" s="1">
        <v>103000</v>
      </c>
      <c r="I1140" s="1">
        <f t="shared" si="17"/>
        <v>0.13411458333333334</v>
      </c>
      <c r="J1140" s="1"/>
    </row>
    <row r="1141" spans="1:10">
      <c r="A1141" t="s">
        <v>1217</v>
      </c>
      <c r="B1141" t="s">
        <v>2437</v>
      </c>
      <c r="C1141" t="s">
        <v>1211</v>
      </c>
      <c r="D1141">
        <v>2.64</v>
      </c>
      <c r="E1141">
        <v>1</v>
      </c>
      <c r="F1141">
        <v>0</v>
      </c>
      <c r="G1141" s="1">
        <v>2260000</v>
      </c>
      <c r="H1141" s="1">
        <v>322000</v>
      </c>
      <c r="I1141" s="1">
        <f t="shared" si="17"/>
        <v>0.1424778761061947</v>
      </c>
      <c r="J1141" s="1"/>
    </row>
    <row r="1142" spans="1:10">
      <c r="A1142" t="s">
        <v>1218</v>
      </c>
      <c r="B1142" t="s">
        <v>2437</v>
      </c>
      <c r="C1142" t="s">
        <v>1211</v>
      </c>
      <c r="D1142">
        <v>4.51</v>
      </c>
      <c r="E1142">
        <v>1</v>
      </c>
      <c r="F1142">
        <v>0</v>
      </c>
      <c r="G1142" s="1">
        <v>3310000</v>
      </c>
      <c r="H1142" s="1">
        <v>409000</v>
      </c>
      <c r="I1142" s="1">
        <f t="shared" si="17"/>
        <v>0.12356495468277946</v>
      </c>
      <c r="J1142" s="1"/>
    </row>
    <row r="1143" spans="1:10">
      <c r="A1143" t="s">
        <v>1219</v>
      </c>
      <c r="B1143" t="s">
        <v>2437</v>
      </c>
      <c r="C1143" t="s">
        <v>1211</v>
      </c>
      <c r="D1143">
        <v>349.15</v>
      </c>
      <c r="E1143">
        <v>2</v>
      </c>
      <c r="F1143">
        <v>1</v>
      </c>
      <c r="G1143" s="1">
        <v>179000</v>
      </c>
      <c r="H1143" s="1">
        <v>21900</v>
      </c>
      <c r="I1143" s="1">
        <f t="shared" si="17"/>
        <v>0.12234636871508379</v>
      </c>
      <c r="J1143" s="1"/>
    </row>
    <row r="1144" spans="1:10">
      <c r="A1144" t="s">
        <v>1220</v>
      </c>
      <c r="B1144" t="s">
        <v>2437</v>
      </c>
      <c r="C1144" t="s">
        <v>1211</v>
      </c>
      <c r="D1144">
        <v>341.49</v>
      </c>
      <c r="E1144">
        <v>3</v>
      </c>
      <c r="F1144">
        <v>0</v>
      </c>
      <c r="G1144" s="1">
        <v>172000</v>
      </c>
      <c r="H1144" s="1">
        <v>30100</v>
      </c>
      <c r="I1144" s="1">
        <f t="shared" si="17"/>
        <v>0.17499999999999999</v>
      </c>
      <c r="J1144" s="1"/>
    </row>
    <row r="1145" spans="1:10">
      <c r="A1145" t="s">
        <v>1221</v>
      </c>
      <c r="B1145" t="s">
        <v>2437</v>
      </c>
      <c r="C1145" t="s">
        <v>1211</v>
      </c>
      <c r="D1145">
        <v>5.08</v>
      </c>
      <c r="E1145">
        <v>1</v>
      </c>
      <c r="F1145">
        <v>0</v>
      </c>
      <c r="G1145" s="1">
        <v>64000</v>
      </c>
      <c r="H1145" s="1">
        <v>6400</v>
      </c>
      <c r="I1145" s="1">
        <f t="shared" si="17"/>
        <v>0.1</v>
      </c>
      <c r="J1145" s="1"/>
    </row>
    <row r="1146" spans="1:10">
      <c r="A1146" t="s">
        <v>1222</v>
      </c>
      <c r="B1146" t="s">
        <v>2437</v>
      </c>
      <c r="C1146" t="s">
        <v>1211</v>
      </c>
      <c r="D1146">
        <v>4.09</v>
      </c>
      <c r="E1146">
        <v>1</v>
      </c>
      <c r="F1146">
        <v>0</v>
      </c>
      <c r="G1146" s="1">
        <v>132000</v>
      </c>
      <c r="H1146" s="1">
        <v>17300</v>
      </c>
      <c r="I1146" s="1">
        <f t="shared" si="17"/>
        <v>0.13106060606060607</v>
      </c>
      <c r="J1146" s="1"/>
    </row>
    <row r="1147" spans="1:10">
      <c r="A1147" t="s">
        <v>1223</v>
      </c>
      <c r="B1147" t="s">
        <v>2437</v>
      </c>
      <c r="C1147" t="s">
        <v>1211</v>
      </c>
      <c r="D1147">
        <v>291.82</v>
      </c>
      <c r="E1147">
        <v>2</v>
      </c>
      <c r="F1147">
        <v>0</v>
      </c>
      <c r="G1147" s="1">
        <v>96600</v>
      </c>
      <c r="H1147" s="1">
        <v>10100</v>
      </c>
      <c r="I1147" s="1">
        <f t="shared" si="17"/>
        <v>0.10455486542443064</v>
      </c>
      <c r="J1147" s="1"/>
    </row>
    <row r="1148" spans="1:10">
      <c r="A1148" t="s">
        <v>1224</v>
      </c>
      <c r="B1148" t="s">
        <v>2437</v>
      </c>
      <c r="C1148" t="s">
        <v>1211</v>
      </c>
      <c r="D1148">
        <v>4.8099999999999996</v>
      </c>
      <c r="E1148">
        <v>1</v>
      </c>
      <c r="F1148">
        <v>0</v>
      </c>
      <c r="G1148" s="1">
        <v>694000</v>
      </c>
      <c r="H1148" s="1">
        <v>108000</v>
      </c>
      <c r="I1148" s="1">
        <f t="shared" si="17"/>
        <v>0.15561959654178675</v>
      </c>
      <c r="J1148" s="1"/>
    </row>
    <row r="1149" spans="1:10">
      <c r="A1149" t="s">
        <v>1225</v>
      </c>
      <c r="B1149" t="s">
        <v>2437</v>
      </c>
      <c r="C1149" t="s">
        <v>1211</v>
      </c>
      <c r="D1149">
        <v>409.02</v>
      </c>
      <c r="E1149">
        <v>5</v>
      </c>
      <c r="F1149">
        <v>2</v>
      </c>
      <c r="G1149" s="1">
        <v>2740000</v>
      </c>
      <c r="H1149" s="1">
        <v>435000</v>
      </c>
      <c r="I1149" s="1">
        <f t="shared" si="17"/>
        <v>0.15875912408759124</v>
      </c>
      <c r="J1149" s="1"/>
    </row>
    <row r="1150" spans="1:10">
      <c r="A1150" t="s">
        <v>1226</v>
      </c>
      <c r="B1150" t="s">
        <v>2437</v>
      </c>
      <c r="C1150" t="s">
        <v>1211</v>
      </c>
      <c r="D1150">
        <v>5.29</v>
      </c>
      <c r="E1150">
        <v>3</v>
      </c>
      <c r="F1150">
        <v>1</v>
      </c>
      <c r="G1150" s="1">
        <v>4420000</v>
      </c>
      <c r="H1150" s="1">
        <v>749000</v>
      </c>
      <c r="I1150" s="1">
        <f t="shared" si="17"/>
        <v>0.16945701357466064</v>
      </c>
      <c r="J1150" s="1"/>
    </row>
    <row r="1151" spans="1:10">
      <c r="A1151" t="s">
        <v>1227</v>
      </c>
      <c r="B1151" t="s">
        <v>2437</v>
      </c>
      <c r="C1151" t="s">
        <v>1211</v>
      </c>
      <c r="D1151">
        <v>6.33</v>
      </c>
      <c r="E1151">
        <v>1</v>
      </c>
      <c r="F1151">
        <v>0</v>
      </c>
      <c r="G1151" s="1">
        <v>18600</v>
      </c>
      <c r="H1151" s="1">
        <v>1000</v>
      </c>
      <c r="I1151" s="1">
        <f t="shared" si="17"/>
        <v>5.3763440860215055E-2</v>
      </c>
      <c r="J1151" s="1"/>
    </row>
    <row r="1152" spans="1:10">
      <c r="A1152" t="s">
        <v>1228</v>
      </c>
      <c r="B1152" t="s">
        <v>2437</v>
      </c>
      <c r="C1152" t="s">
        <v>1211</v>
      </c>
      <c r="D1152">
        <v>2.33</v>
      </c>
      <c r="E1152">
        <v>2</v>
      </c>
      <c r="F1152">
        <v>1</v>
      </c>
      <c r="G1152" s="1">
        <v>2380000</v>
      </c>
      <c r="H1152" s="1">
        <v>319000</v>
      </c>
      <c r="I1152" s="1">
        <f t="shared" si="17"/>
        <v>0.13403361344537815</v>
      </c>
      <c r="J1152" s="1"/>
    </row>
    <row r="1153" spans="1:10">
      <c r="A1153" t="s">
        <v>1229</v>
      </c>
      <c r="B1153" t="s">
        <v>2437</v>
      </c>
      <c r="C1153" t="s">
        <v>1211</v>
      </c>
      <c r="D1153">
        <v>2.27</v>
      </c>
      <c r="E1153">
        <v>1</v>
      </c>
      <c r="F1153">
        <v>0</v>
      </c>
      <c r="G1153" s="1">
        <v>953000</v>
      </c>
      <c r="H1153" s="1">
        <v>174000</v>
      </c>
      <c r="I1153" s="1">
        <f t="shared" si="17"/>
        <v>0.1825813221406086</v>
      </c>
      <c r="J1153" s="1"/>
    </row>
    <row r="1154" spans="1:10">
      <c r="A1154" t="s">
        <v>1230</v>
      </c>
      <c r="B1154" t="s">
        <v>2437</v>
      </c>
      <c r="C1154" t="s">
        <v>1211</v>
      </c>
      <c r="D1154">
        <v>12.06</v>
      </c>
      <c r="E1154">
        <v>5</v>
      </c>
      <c r="F1154">
        <v>2</v>
      </c>
      <c r="G1154" s="1">
        <v>300000</v>
      </c>
      <c r="H1154" s="1">
        <v>53200</v>
      </c>
      <c r="I1154" s="1">
        <f t="shared" si="17"/>
        <v>0.17733333333333334</v>
      </c>
      <c r="J1154" s="1"/>
    </row>
    <row r="1155" spans="1:10">
      <c r="A1155" t="s">
        <v>1231</v>
      </c>
      <c r="B1155" t="s">
        <v>2438</v>
      </c>
      <c r="C1155" t="s">
        <v>1232</v>
      </c>
      <c r="D1155">
        <v>2.17</v>
      </c>
      <c r="E1155">
        <v>1</v>
      </c>
      <c r="F1155">
        <v>1</v>
      </c>
      <c r="G1155" s="1">
        <v>1320000</v>
      </c>
      <c r="H1155" s="1">
        <v>1140000</v>
      </c>
      <c r="I1155" s="1">
        <f t="shared" ref="I1155:I1218" si="18">H1155/G1155</f>
        <v>0.86363636363636365</v>
      </c>
      <c r="J1155" s="1"/>
    </row>
    <row r="1156" spans="1:10">
      <c r="A1156" t="s">
        <v>1233</v>
      </c>
      <c r="B1156" t="s">
        <v>2438</v>
      </c>
      <c r="C1156" t="s">
        <v>1232</v>
      </c>
      <c r="D1156">
        <v>1.84</v>
      </c>
      <c r="E1156">
        <v>2</v>
      </c>
      <c r="F1156">
        <v>1</v>
      </c>
      <c r="G1156" s="1">
        <v>608000</v>
      </c>
      <c r="H1156" s="1">
        <v>576000</v>
      </c>
      <c r="I1156" s="1">
        <f t="shared" si="18"/>
        <v>0.94736842105263153</v>
      </c>
      <c r="J1156" s="1"/>
    </row>
    <row r="1157" spans="1:10">
      <c r="A1157" t="s">
        <v>1234</v>
      </c>
      <c r="B1157" t="s">
        <v>2438</v>
      </c>
      <c r="C1157" t="s">
        <v>1232</v>
      </c>
      <c r="D1157">
        <v>2.29</v>
      </c>
      <c r="E1157">
        <v>1</v>
      </c>
      <c r="F1157">
        <v>1</v>
      </c>
      <c r="G1157" s="1">
        <v>1120000</v>
      </c>
      <c r="H1157" s="1">
        <v>1070000</v>
      </c>
      <c r="I1157" s="1">
        <f t="shared" si="18"/>
        <v>0.9553571428571429</v>
      </c>
      <c r="J1157" s="1"/>
    </row>
    <row r="1158" spans="1:10">
      <c r="A1158" t="s">
        <v>1235</v>
      </c>
      <c r="B1158" t="s">
        <v>2438</v>
      </c>
      <c r="C1158" t="s">
        <v>1232</v>
      </c>
      <c r="D1158">
        <v>10.85</v>
      </c>
      <c r="E1158">
        <v>1</v>
      </c>
      <c r="F1158">
        <v>1</v>
      </c>
      <c r="G1158" s="1">
        <v>136000</v>
      </c>
      <c r="H1158" s="1">
        <v>126000</v>
      </c>
      <c r="I1158" s="1">
        <f t="shared" si="18"/>
        <v>0.92647058823529416</v>
      </c>
      <c r="J1158" s="1"/>
    </row>
    <row r="1159" spans="1:10">
      <c r="A1159" t="s">
        <v>1236</v>
      </c>
      <c r="B1159" t="s">
        <v>2438</v>
      </c>
      <c r="C1159" t="s">
        <v>1232</v>
      </c>
      <c r="D1159">
        <v>7.02</v>
      </c>
      <c r="E1159">
        <v>1</v>
      </c>
      <c r="F1159">
        <v>1</v>
      </c>
      <c r="G1159" s="1">
        <v>20900</v>
      </c>
      <c r="H1159" s="1">
        <v>21000</v>
      </c>
      <c r="I1159" s="1">
        <f t="shared" si="18"/>
        <v>1.0047846889952152</v>
      </c>
      <c r="J1159" s="1"/>
    </row>
    <row r="1160" spans="1:10">
      <c r="A1160" t="s">
        <v>1237</v>
      </c>
      <c r="B1160" t="s">
        <v>2438</v>
      </c>
      <c r="C1160" t="s">
        <v>1232</v>
      </c>
      <c r="D1160">
        <v>0.51</v>
      </c>
      <c r="E1160">
        <v>1</v>
      </c>
      <c r="F1160">
        <v>1</v>
      </c>
      <c r="G1160" s="1">
        <v>490000</v>
      </c>
      <c r="H1160" s="1">
        <v>327000</v>
      </c>
      <c r="I1160" s="1">
        <f t="shared" si="18"/>
        <v>0.66734693877551021</v>
      </c>
      <c r="J1160" s="1"/>
    </row>
    <row r="1161" spans="1:10">
      <c r="A1161" t="s">
        <v>1238</v>
      </c>
      <c r="B1161" t="s">
        <v>2438</v>
      </c>
      <c r="C1161" t="s">
        <v>1232</v>
      </c>
      <c r="D1161">
        <v>1.37</v>
      </c>
      <c r="E1161">
        <v>1</v>
      </c>
      <c r="F1161">
        <v>0</v>
      </c>
      <c r="G1161" s="1">
        <v>1200000</v>
      </c>
      <c r="H1161" s="1">
        <v>2620000</v>
      </c>
      <c r="I1161" s="1">
        <f t="shared" si="18"/>
        <v>2.1833333333333331</v>
      </c>
      <c r="J1161" s="1"/>
    </row>
    <row r="1162" spans="1:10">
      <c r="A1162" t="s">
        <v>1239</v>
      </c>
      <c r="B1162" t="s">
        <v>2439</v>
      </c>
      <c r="C1162" t="s">
        <v>1240</v>
      </c>
      <c r="D1162">
        <v>3.16</v>
      </c>
      <c r="E1162">
        <v>1</v>
      </c>
      <c r="F1162">
        <v>0</v>
      </c>
      <c r="G1162" s="1">
        <v>1220000</v>
      </c>
      <c r="H1162" s="1">
        <v>338000</v>
      </c>
      <c r="I1162" s="1">
        <f t="shared" si="18"/>
        <v>0.27704918032786885</v>
      </c>
      <c r="J1162" s="1"/>
    </row>
    <row r="1163" spans="1:10">
      <c r="A1163" t="s">
        <v>1241</v>
      </c>
      <c r="B1163" t="s">
        <v>2439</v>
      </c>
      <c r="C1163" t="s">
        <v>1240</v>
      </c>
      <c r="D1163">
        <v>6.6</v>
      </c>
      <c r="E1163">
        <v>1</v>
      </c>
      <c r="F1163">
        <v>0</v>
      </c>
      <c r="G1163" s="1">
        <v>3130000</v>
      </c>
      <c r="H1163" s="1">
        <v>2070000</v>
      </c>
      <c r="I1163" s="1">
        <f t="shared" si="18"/>
        <v>0.66134185303514381</v>
      </c>
      <c r="J1163" s="1"/>
    </row>
    <row r="1164" spans="1:10">
      <c r="A1164" t="s">
        <v>1242</v>
      </c>
      <c r="B1164" t="s">
        <v>2439</v>
      </c>
      <c r="C1164" t="s">
        <v>1240</v>
      </c>
      <c r="D1164">
        <v>3.27</v>
      </c>
      <c r="E1164">
        <v>1</v>
      </c>
      <c r="F1164">
        <v>0</v>
      </c>
      <c r="G1164" s="1">
        <v>907000</v>
      </c>
      <c r="H1164" s="1">
        <v>299000</v>
      </c>
      <c r="I1164" s="1">
        <f t="shared" si="18"/>
        <v>0.32965821389195149</v>
      </c>
      <c r="J1164" s="1"/>
    </row>
    <row r="1165" spans="1:10">
      <c r="A1165" t="s">
        <v>1243</v>
      </c>
      <c r="B1165" t="s">
        <v>2439</v>
      </c>
      <c r="C1165" t="s">
        <v>1240</v>
      </c>
      <c r="D1165">
        <v>5.29</v>
      </c>
      <c r="E1165">
        <v>1</v>
      </c>
      <c r="F1165">
        <v>1</v>
      </c>
      <c r="G1165" s="1">
        <v>948000</v>
      </c>
      <c r="H1165" s="1">
        <v>232000</v>
      </c>
      <c r="I1165" s="1">
        <f t="shared" si="18"/>
        <v>0.24472573839662448</v>
      </c>
      <c r="J1165" s="1"/>
    </row>
    <row r="1166" spans="1:10">
      <c r="A1166" t="s">
        <v>1244</v>
      </c>
      <c r="B1166" t="s">
        <v>2439</v>
      </c>
      <c r="C1166" t="s">
        <v>1240</v>
      </c>
      <c r="D1166">
        <v>2.23</v>
      </c>
      <c r="E1166">
        <v>2</v>
      </c>
      <c r="F1166">
        <v>0</v>
      </c>
      <c r="G1166" s="1">
        <v>951000</v>
      </c>
      <c r="H1166" s="1">
        <v>214000</v>
      </c>
      <c r="I1166" s="1">
        <f t="shared" si="18"/>
        <v>0.22502628811777076</v>
      </c>
      <c r="J1166" s="1"/>
    </row>
    <row r="1167" spans="1:10">
      <c r="A1167" t="s">
        <v>1245</v>
      </c>
      <c r="B1167" t="s">
        <v>2439</v>
      </c>
      <c r="C1167" t="s">
        <v>1240</v>
      </c>
      <c r="D1167">
        <v>3.79</v>
      </c>
      <c r="E1167">
        <v>2</v>
      </c>
      <c r="F1167">
        <v>2</v>
      </c>
      <c r="G1167" s="1">
        <v>809000</v>
      </c>
      <c r="H1167" s="1">
        <v>191000</v>
      </c>
      <c r="I1167" s="1">
        <f t="shared" si="18"/>
        <v>0.2360939431396786</v>
      </c>
      <c r="J1167" s="1"/>
    </row>
    <row r="1168" spans="1:10">
      <c r="A1168" t="s">
        <v>1246</v>
      </c>
      <c r="B1168" t="s">
        <v>2439</v>
      </c>
      <c r="C1168" t="s">
        <v>1240</v>
      </c>
      <c r="D1168">
        <v>3.58</v>
      </c>
      <c r="E1168">
        <v>1</v>
      </c>
      <c r="F1168">
        <v>1</v>
      </c>
      <c r="G1168" s="1">
        <v>3420000</v>
      </c>
      <c r="H1168" s="1">
        <v>892000</v>
      </c>
      <c r="I1168" s="1">
        <f t="shared" si="18"/>
        <v>0.26081871345029239</v>
      </c>
      <c r="J1168" s="1"/>
    </row>
    <row r="1169" spans="1:10">
      <c r="A1169" t="s">
        <v>1247</v>
      </c>
      <c r="B1169" t="s">
        <v>2439</v>
      </c>
      <c r="C1169" t="s">
        <v>1240</v>
      </c>
      <c r="D1169">
        <v>0.83</v>
      </c>
      <c r="E1169">
        <v>0</v>
      </c>
      <c r="F1169">
        <v>1</v>
      </c>
      <c r="G1169" s="1">
        <v>2540000</v>
      </c>
      <c r="H1169" s="1">
        <v>707000</v>
      </c>
      <c r="I1169" s="1">
        <f t="shared" si="18"/>
        <v>0.27834645669291341</v>
      </c>
      <c r="J1169" s="1"/>
    </row>
    <row r="1170" spans="1:10">
      <c r="A1170" t="s">
        <v>1248</v>
      </c>
      <c r="B1170" t="s">
        <v>2439</v>
      </c>
      <c r="C1170" t="s">
        <v>1240</v>
      </c>
      <c r="D1170">
        <v>2.2599999999999998</v>
      </c>
      <c r="E1170">
        <v>1</v>
      </c>
      <c r="F1170">
        <v>0</v>
      </c>
      <c r="G1170" s="1">
        <v>29300</v>
      </c>
      <c r="H1170" s="1">
        <v>1000</v>
      </c>
      <c r="I1170" s="1">
        <f t="shared" si="18"/>
        <v>3.4129692832764506E-2</v>
      </c>
      <c r="J1170" s="1"/>
    </row>
    <row r="1171" spans="1:10">
      <c r="A1171" t="s">
        <v>1249</v>
      </c>
      <c r="B1171" t="s">
        <v>2439</v>
      </c>
      <c r="C1171" t="s">
        <v>1240</v>
      </c>
      <c r="D1171">
        <v>1.42</v>
      </c>
      <c r="E1171">
        <v>1</v>
      </c>
      <c r="F1171">
        <v>0</v>
      </c>
      <c r="G1171" s="1">
        <v>715000</v>
      </c>
      <c r="H1171" s="1">
        <v>186000</v>
      </c>
      <c r="I1171" s="1">
        <f t="shared" si="18"/>
        <v>0.26013986013986012</v>
      </c>
      <c r="J1171" s="1"/>
    </row>
    <row r="1172" spans="1:10">
      <c r="A1172" t="s">
        <v>1250</v>
      </c>
      <c r="B1172" t="s">
        <v>2439</v>
      </c>
      <c r="C1172" t="s">
        <v>1240</v>
      </c>
      <c r="D1172">
        <v>6.48</v>
      </c>
      <c r="E1172">
        <v>1</v>
      </c>
      <c r="F1172">
        <v>2</v>
      </c>
      <c r="G1172" s="1">
        <v>608000</v>
      </c>
      <c r="H1172" s="1">
        <v>153000</v>
      </c>
      <c r="I1172" s="1">
        <f t="shared" si="18"/>
        <v>0.25164473684210525</v>
      </c>
      <c r="J1172" s="1"/>
    </row>
    <row r="1173" spans="1:10">
      <c r="A1173" t="s">
        <v>1251</v>
      </c>
      <c r="B1173" t="s">
        <v>2439</v>
      </c>
      <c r="C1173" t="s">
        <v>1240</v>
      </c>
      <c r="D1173">
        <v>3.37</v>
      </c>
      <c r="E1173">
        <v>0</v>
      </c>
      <c r="F1173">
        <v>1</v>
      </c>
      <c r="G1173" s="1">
        <v>4660000</v>
      </c>
      <c r="H1173" s="1">
        <v>1230000</v>
      </c>
      <c r="I1173" s="1">
        <f t="shared" si="18"/>
        <v>0.26394849785407726</v>
      </c>
      <c r="J1173" s="1"/>
    </row>
    <row r="1174" spans="1:10">
      <c r="A1174" t="s">
        <v>1252</v>
      </c>
      <c r="B1174" t="s">
        <v>2439</v>
      </c>
      <c r="C1174" t="s">
        <v>1240</v>
      </c>
      <c r="D1174">
        <v>333.51</v>
      </c>
      <c r="E1174">
        <v>1</v>
      </c>
      <c r="F1174">
        <v>1</v>
      </c>
      <c r="G1174" s="1">
        <v>1000</v>
      </c>
      <c r="H1174" s="1">
        <v>6520</v>
      </c>
      <c r="I1174" s="1">
        <f t="shared" si="18"/>
        <v>6.52</v>
      </c>
      <c r="J1174" s="1"/>
    </row>
    <row r="1175" spans="1:10">
      <c r="A1175" t="s">
        <v>1253</v>
      </c>
      <c r="B1175" t="s">
        <v>2439</v>
      </c>
      <c r="C1175" t="s">
        <v>1240</v>
      </c>
      <c r="D1175">
        <v>1.31</v>
      </c>
      <c r="E1175">
        <v>1</v>
      </c>
      <c r="F1175">
        <v>1</v>
      </c>
      <c r="G1175" s="1">
        <v>3160000</v>
      </c>
      <c r="H1175" s="1">
        <v>660000</v>
      </c>
      <c r="I1175" s="1">
        <f t="shared" si="18"/>
        <v>0.20886075949367089</v>
      </c>
      <c r="J1175" s="1"/>
    </row>
    <row r="1176" spans="1:10">
      <c r="A1176" t="s">
        <v>1254</v>
      </c>
      <c r="B1176" t="s">
        <v>2439</v>
      </c>
      <c r="C1176" t="s">
        <v>1240</v>
      </c>
      <c r="D1176">
        <v>4.5599999999999996</v>
      </c>
      <c r="E1176">
        <v>1</v>
      </c>
      <c r="F1176">
        <v>0</v>
      </c>
      <c r="G1176" s="1">
        <v>542000</v>
      </c>
      <c r="H1176" s="1">
        <v>174000</v>
      </c>
      <c r="I1176" s="1">
        <f t="shared" si="18"/>
        <v>0.3210332103321033</v>
      </c>
      <c r="J1176" s="1"/>
    </row>
    <row r="1177" spans="1:10">
      <c r="A1177" t="s">
        <v>1255</v>
      </c>
      <c r="B1177" t="s">
        <v>2439</v>
      </c>
      <c r="C1177" t="s">
        <v>1240</v>
      </c>
      <c r="D1177">
        <v>0</v>
      </c>
      <c r="E1177">
        <v>1</v>
      </c>
      <c r="F1177">
        <v>0</v>
      </c>
      <c r="G1177" s="1">
        <v>253000</v>
      </c>
      <c r="H1177" s="1">
        <v>42200</v>
      </c>
      <c r="I1177" s="1">
        <f t="shared" si="18"/>
        <v>0.16679841897233202</v>
      </c>
      <c r="J1177" s="1"/>
    </row>
    <row r="1178" spans="1:10">
      <c r="A1178" t="s">
        <v>1256</v>
      </c>
      <c r="B1178" t="s">
        <v>2439</v>
      </c>
      <c r="C1178" t="s">
        <v>1240</v>
      </c>
      <c r="D1178">
        <v>3.61</v>
      </c>
      <c r="E1178">
        <v>1</v>
      </c>
      <c r="F1178">
        <v>0</v>
      </c>
      <c r="G1178" s="1">
        <v>1980000</v>
      </c>
      <c r="H1178" s="1">
        <v>499000</v>
      </c>
      <c r="I1178" s="1">
        <f t="shared" si="18"/>
        <v>0.25202020202020203</v>
      </c>
      <c r="J1178" s="1"/>
    </row>
    <row r="1179" spans="1:10">
      <c r="A1179" t="s">
        <v>1257</v>
      </c>
      <c r="B1179" t="s">
        <v>2439</v>
      </c>
      <c r="C1179" t="s">
        <v>1240</v>
      </c>
      <c r="D1179">
        <v>2.2599999999999998</v>
      </c>
      <c r="E1179">
        <v>1</v>
      </c>
      <c r="F1179">
        <v>0</v>
      </c>
      <c r="G1179" s="1">
        <v>1420000</v>
      </c>
      <c r="H1179" s="1">
        <v>340000</v>
      </c>
      <c r="I1179" s="1">
        <f t="shared" si="18"/>
        <v>0.23943661971830985</v>
      </c>
      <c r="J1179" s="1"/>
    </row>
    <row r="1180" spans="1:10">
      <c r="A1180" t="s">
        <v>1258</v>
      </c>
      <c r="B1180" t="s">
        <v>2439</v>
      </c>
      <c r="C1180" t="s">
        <v>1240</v>
      </c>
      <c r="D1180">
        <v>3.36</v>
      </c>
      <c r="E1180">
        <v>1</v>
      </c>
      <c r="F1180">
        <v>0</v>
      </c>
      <c r="G1180" s="1">
        <v>1880000</v>
      </c>
      <c r="H1180" s="1">
        <v>389000</v>
      </c>
      <c r="I1180" s="1">
        <f t="shared" si="18"/>
        <v>0.20691489361702128</v>
      </c>
      <c r="J1180" s="1"/>
    </row>
    <row r="1181" spans="1:10">
      <c r="A1181" t="s">
        <v>1259</v>
      </c>
      <c r="B1181" t="s">
        <v>2439</v>
      </c>
      <c r="C1181" t="s">
        <v>1240</v>
      </c>
      <c r="D1181">
        <v>2.39</v>
      </c>
      <c r="E1181">
        <v>1</v>
      </c>
      <c r="F1181">
        <v>0</v>
      </c>
      <c r="G1181" s="1">
        <v>1700000</v>
      </c>
      <c r="H1181" s="1">
        <v>474000</v>
      </c>
      <c r="I1181" s="1">
        <f t="shared" si="18"/>
        <v>0.27882352941176469</v>
      </c>
      <c r="J1181" s="1"/>
    </row>
    <row r="1182" spans="1:10">
      <c r="A1182" t="s">
        <v>1260</v>
      </c>
      <c r="B1182" t="s">
        <v>2440</v>
      </c>
      <c r="C1182" t="s">
        <v>1261</v>
      </c>
      <c r="D1182">
        <v>5.61</v>
      </c>
      <c r="E1182">
        <v>1</v>
      </c>
      <c r="F1182">
        <v>0</v>
      </c>
      <c r="G1182" s="1">
        <v>306000</v>
      </c>
      <c r="H1182" s="1">
        <v>67600</v>
      </c>
      <c r="I1182" s="1">
        <f t="shared" si="18"/>
        <v>0.22091503267973855</v>
      </c>
      <c r="J1182" s="1"/>
    </row>
    <row r="1183" spans="1:10">
      <c r="A1183" t="s">
        <v>1262</v>
      </c>
      <c r="B1183" t="s">
        <v>2440</v>
      </c>
      <c r="C1183" t="s">
        <v>1261</v>
      </c>
      <c r="D1183">
        <v>-10.01</v>
      </c>
      <c r="E1183">
        <v>0</v>
      </c>
      <c r="F1183">
        <v>1</v>
      </c>
      <c r="G1183" s="1">
        <v>1000</v>
      </c>
      <c r="H1183" s="1">
        <v>11700</v>
      </c>
      <c r="I1183" s="1">
        <f t="shared" si="18"/>
        <v>11.7</v>
      </c>
      <c r="J1183" s="1"/>
    </row>
    <row r="1184" spans="1:10">
      <c r="A1184" t="s">
        <v>1263</v>
      </c>
      <c r="B1184" t="s">
        <v>2440</v>
      </c>
      <c r="C1184" t="s">
        <v>1261</v>
      </c>
      <c r="D1184">
        <v>7.24</v>
      </c>
      <c r="E1184">
        <v>4</v>
      </c>
      <c r="F1184">
        <v>0</v>
      </c>
      <c r="G1184" s="1">
        <v>1150000</v>
      </c>
      <c r="H1184" s="1">
        <v>278000</v>
      </c>
      <c r="I1184" s="1">
        <f t="shared" si="18"/>
        <v>0.2417391304347826</v>
      </c>
      <c r="J1184" s="1"/>
    </row>
    <row r="1185" spans="1:10">
      <c r="A1185" t="s">
        <v>1264</v>
      </c>
      <c r="B1185" t="s">
        <v>2440</v>
      </c>
      <c r="C1185" t="s">
        <v>1261</v>
      </c>
      <c r="D1185">
        <v>2.27</v>
      </c>
      <c r="E1185">
        <v>3</v>
      </c>
      <c r="F1185">
        <v>1</v>
      </c>
      <c r="G1185" s="1">
        <v>7560000</v>
      </c>
      <c r="H1185" s="1">
        <v>1920000</v>
      </c>
      <c r="I1185" s="1">
        <f t="shared" si="18"/>
        <v>0.25396825396825395</v>
      </c>
      <c r="J1185" s="1"/>
    </row>
    <row r="1186" spans="1:10">
      <c r="A1186" t="s">
        <v>1265</v>
      </c>
      <c r="B1186" t="s">
        <v>2440</v>
      </c>
      <c r="C1186" t="s">
        <v>1261</v>
      </c>
      <c r="D1186">
        <v>2.4300000000000002</v>
      </c>
      <c r="E1186">
        <v>1</v>
      </c>
      <c r="F1186">
        <v>0</v>
      </c>
      <c r="G1186" s="1">
        <v>778000</v>
      </c>
      <c r="H1186" s="1">
        <v>110000</v>
      </c>
      <c r="I1186" s="1">
        <f t="shared" si="18"/>
        <v>0.14138817480719795</v>
      </c>
      <c r="J1186" s="1"/>
    </row>
    <row r="1187" spans="1:10">
      <c r="A1187" t="s">
        <v>1266</v>
      </c>
      <c r="B1187" t="s">
        <v>2440</v>
      </c>
      <c r="C1187" t="s">
        <v>1261</v>
      </c>
      <c r="D1187">
        <v>5.44</v>
      </c>
      <c r="E1187">
        <v>1</v>
      </c>
      <c r="F1187">
        <v>0</v>
      </c>
      <c r="G1187" s="1">
        <v>103000</v>
      </c>
      <c r="H1187" s="1">
        <v>12800</v>
      </c>
      <c r="I1187" s="1">
        <f t="shared" si="18"/>
        <v>0.12427184466019417</v>
      </c>
      <c r="J1187" s="1"/>
    </row>
    <row r="1188" spans="1:10">
      <c r="A1188" t="s">
        <v>1267</v>
      </c>
      <c r="B1188" t="s">
        <v>2440</v>
      </c>
      <c r="C1188" t="s">
        <v>1261</v>
      </c>
      <c r="D1188">
        <v>2.0699999999999998</v>
      </c>
      <c r="E1188">
        <v>1</v>
      </c>
      <c r="F1188">
        <v>0</v>
      </c>
      <c r="G1188" s="1">
        <v>1940000</v>
      </c>
      <c r="H1188" s="1">
        <v>470000</v>
      </c>
      <c r="I1188" s="1">
        <f t="shared" si="18"/>
        <v>0.2422680412371134</v>
      </c>
      <c r="J1188" s="1"/>
    </row>
    <row r="1189" spans="1:10">
      <c r="A1189" t="s">
        <v>1268</v>
      </c>
      <c r="B1189" t="s">
        <v>2440</v>
      </c>
      <c r="C1189" t="s">
        <v>1261</v>
      </c>
      <c r="D1189">
        <v>-6.03</v>
      </c>
      <c r="E1189">
        <v>0</v>
      </c>
      <c r="F1189">
        <v>2</v>
      </c>
      <c r="G1189" s="1">
        <v>1000</v>
      </c>
      <c r="H1189" s="1">
        <v>72100</v>
      </c>
      <c r="I1189" s="1">
        <f t="shared" si="18"/>
        <v>72.099999999999994</v>
      </c>
      <c r="J1189" s="1"/>
    </row>
    <row r="1190" spans="1:10">
      <c r="A1190" t="s">
        <v>1269</v>
      </c>
      <c r="B1190" t="s">
        <v>2440</v>
      </c>
      <c r="C1190" t="s">
        <v>1261</v>
      </c>
      <c r="D1190">
        <v>5.7</v>
      </c>
      <c r="E1190">
        <v>8</v>
      </c>
      <c r="F1190">
        <v>3</v>
      </c>
      <c r="G1190" s="1">
        <v>2090000</v>
      </c>
      <c r="H1190" s="1">
        <v>465000</v>
      </c>
      <c r="I1190" s="1">
        <f t="shared" si="18"/>
        <v>0.22248803827751196</v>
      </c>
      <c r="J1190" s="1"/>
    </row>
    <row r="1191" spans="1:10">
      <c r="A1191" t="s">
        <v>1270</v>
      </c>
      <c r="B1191" t="s">
        <v>2440</v>
      </c>
      <c r="C1191" t="s">
        <v>1261</v>
      </c>
      <c r="D1191">
        <v>7.53</v>
      </c>
      <c r="E1191">
        <v>1</v>
      </c>
      <c r="F1191">
        <v>0</v>
      </c>
      <c r="G1191" s="1">
        <v>72200</v>
      </c>
      <c r="H1191" s="1">
        <v>11600</v>
      </c>
      <c r="I1191" s="1">
        <f t="shared" si="18"/>
        <v>0.16066481994459833</v>
      </c>
      <c r="J1191" s="1"/>
    </row>
    <row r="1192" spans="1:10">
      <c r="A1192" t="s">
        <v>1271</v>
      </c>
      <c r="B1192" t="s">
        <v>2440</v>
      </c>
      <c r="C1192" t="s">
        <v>1261</v>
      </c>
      <c r="D1192">
        <v>4.93</v>
      </c>
      <c r="E1192">
        <v>0</v>
      </c>
      <c r="F1192">
        <v>1</v>
      </c>
      <c r="G1192" s="1">
        <v>7540000</v>
      </c>
      <c r="H1192" s="1">
        <v>1910000</v>
      </c>
      <c r="I1192" s="1">
        <f t="shared" si="18"/>
        <v>0.25331564986737398</v>
      </c>
      <c r="J1192" s="1"/>
    </row>
    <row r="1193" spans="1:10">
      <c r="A1193" t="s">
        <v>1272</v>
      </c>
      <c r="B1193" t="s">
        <v>2440</v>
      </c>
      <c r="C1193" t="s">
        <v>1261</v>
      </c>
      <c r="D1193">
        <v>7.79</v>
      </c>
      <c r="E1193">
        <v>2</v>
      </c>
      <c r="F1193">
        <v>0</v>
      </c>
      <c r="G1193" s="1">
        <v>85900</v>
      </c>
      <c r="H1193" s="1">
        <v>12700</v>
      </c>
      <c r="I1193" s="1">
        <f t="shared" si="18"/>
        <v>0.14784633294528521</v>
      </c>
      <c r="J1193" s="1"/>
    </row>
    <row r="1194" spans="1:10">
      <c r="A1194" t="s">
        <v>1273</v>
      </c>
      <c r="B1194" t="s">
        <v>2440</v>
      </c>
      <c r="C1194" t="s">
        <v>1261</v>
      </c>
      <c r="D1194">
        <v>289.93</v>
      </c>
      <c r="E1194">
        <v>2</v>
      </c>
      <c r="F1194">
        <v>0</v>
      </c>
      <c r="G1194" s="1">
        <v>40400</v>
      </c>
      <c r="H1194" s="1">
        <v>9370</v>
      </c>
      <c r="I1194" s="1">
        <f t="shared" si="18"/>
        <v>0.23193069306930694</v>
      </c>
      <c r="J1194" s="1"/>
    </row>
    <row r="1195" spans="1:10">
      <c r="A1195" t="s">
        <v>1274</v>
      </c>
      <c r="B1195" t="s">
        <v>2440</v>
      </c>
      <c r="C1195" t="s">
        <v>1261</v>
      </c>
      <c r="D1195">
        <v>5</v>
      </c>
      <c r="E1195">
        <v>1</v>
      </c>
      <c r="F1195">
        <v>0</v>
      </c>
      <c r="G1195" s="1">
        <v>103000</v>
      </c>
      <c r="H1195" s="1">
        <v>36700</v>
      </c>
      <c r="I1195" s="1">
        <f t="shared" si="18"/>
        <v>0.35631067961165047</v>
      </c>
      <c r="J1195" s="1"/>
    </row>
    <row r="1196" spans="1:10">
      <c r="A1196" t="s">
        <v>1275</v>
      </c>
      <c r="B1196" t="s">
        <v>2440</v>
      </c>
      <c r="C1196" t="s">
        <v>1261</v>
      </c>
      <c r="D1196">
        <v>3.01</v>
      </c>
      <c r="E1196">
        <v>3</v>
      </c>
      <c r="F1196">
        <v>0</v>
      </c>
      <c r="G1196" s="1">
        <v>2290000</v>
      </c>
      <c r="H1196" s="1">
        <v>454000</v>
      </c>
      <c r="I1196" s="1">
        <f t="shared" si="18"/>
        <v>0.19825327510917032</v>
      </c>
      <c r="J1196" s="1"/>
    </row>
    <row r="1197" spans="1:10">
      <c r="A1197" t="s">
        <v>1276</v>
      </c>
      <c r="B1197" t="s">
        <v>2440</v>
      </c>
      <c r="C1197" t="s">
        <v>1261</v>
      </c>
      <c r="D1197">
        <v>2.38</v>
      </c>
      <c r="E1197">
        <v>1</v>
      </c>
      <c r="F1197">
        <v>0</v>
      </c>
      <c r="G1197" s="1">
        <v>283000</v>
      </c>
      <c r="H1197" s="1">
        <v>77900</v>
      </c>
      <c r="I1197" s="1">
        <f t="shared" si="18"/>
        <v>0.2752650176678445</v>
      </c>
      <c r="J1197" s="1"/>
    </row>
    <row r="1198" spans="1:10">
      <c r="A1198" t="s">
        <v>1277</v>
      </c>
      <c r="B1198" t="s">
        <v>2440</v>
      </c>
      <c r="C1198" t="s">
        <v>1261</v>
      </c>
      <c r="D1198">
        <v>9.0500000000000007</v>
      </c>
      <c r="E1198">
        <v>2</v>
      </c>
      <c r="F1198">
        <v>1</v>
      </c>
      <c r="G1198" s="1">
        <v>129000</v>
      </c>
      <c r="H1198" s="1">
        <v>25300</v>
      </c>
      <c r="I1198" s="1">
        <f t="shared" si="18"/>
        <v>0.19612403100775194</v>
      </c>
      <c r="J1198" s="1"/>
    </row>
    <row r="1199" spans="1:10">
      <c r="A1199" t="s">
        <v>1278</v>
      </c>
      <c r="B1199" t="s">
        <v>2440</v>
      </c>
      <c r="C1199" t="s">
        <v>1261</v>
      </c>
      <c r="D1199">
        <v>1.69</v>
      </c>
      <c r="E1199">
        <v>8</v>
      </c>
      <c r="F1199">
        <v>3</v>
      </c>
      <c r="G1199" s="1">
        <v>5310000</v>
      </c>
      <c r="H1199" s="1">
        <v>1230000</v>
      </c>
      <c r="I1199" s="1">
        <f t="shared" si="18"/>
        <v>0.23163841807909605</v>
      </c>
      <c r="J1199" s="1"/>
    </row>
    <row r="1200" spans="1:10">
      <c r="A1200" t="s">
        <v>1279</v>
      </c>
      <c r="B1200" t="s">
        <v>2441</v>
      </c>
      <c r="C1200" t="s">
        <v>1280</v>
      </c>
      <c r="D1200">
        <v>4.6399999999999997</v>
      </c>
      <c r="E1200">
        <v>0</v>
      </c>
      <c r="F1200">
        <v>1</v>
      </c>
      <c r="G1200" s="1">
        <v>435000</v>
      </c>
      <c r="H1200" s="1">
        <v>255000</v>
      </c>
      <c r="I1200" s="1">
        <f t="shared" si="18"/>
        <v>0.58620689655172409</v>
      </c>
      <c r="J1200" s="1"/>
    </row>
    <row r="1201" spans="1:10">
      <c r="A1201" t="s">
        <v>1281</v>
      </c>
      <c r="B1201" t="s">
        <v>2441</v>
      </c>
      <c r="C1201" t="s">
        <v>1280</v>
      </c>
      <c r="D1201">
        <v>1.58</v>
      </c>
      <c r="E1201">
        <v>1</v>
      </c>
      <c r="F1201">
        <v>1</v>
      </c>
      <c r="G1201" s="1">
        <v>1570000</v>
      </c>
      <c r="H1201" s="1">
        <v>1560000</v>
      </c>
      <c r="I1201" s="1">
        <f t="shared" si="18"/>
        <v>0.99363057324840764</v>
      </c>
      <c r="J1201" s="1"/>
    </row>
    <row r="1202" spans="1:10">
      <c r="A1202" t="s">
        <v>1282</v>
      </c>
      <c r="B1202" t="s">
        <v>2441</v>
      </c>
      <c r="C1202" t="s">
        <v>1280</v>
      </c>
      <c r="D1202">
        <v>0.13</v>
      </c>
      <c r="E1202">
        <v>1</v>
      </c>
      <c r="F1202">
        <v>1</v>
      </c>
      <c r="G1202" s="1">
        <v>738000</v>
      </c>
      <c r="H1202" s="1">
        <v>767000</v>
      </c>
      <c r="I1202" s="1">
        <f t="shared" si="18"/>
        <v>1.0392953929539295</v>
      </c>
      <c r="J1202" s="1"/>
    </row>
    <row r="1203" spans="1:10">
      <c r="A1203" t="s">
        <v>1283</v>
      </c>
      <c r="B1203" t="s">
        <v>2442</v>
      </c>
      <c r="C1203" t="s">
        <v>1284</v>
      </c>
      <c r="D1203">
        <v>1.66</v>
      </c>
      <c r="E1203">
        <v>1</v>
      </c>
      <c r="F1203">
        <v>0</v>
      </c>
      <c r="G1203" s="1">
        <v>379000</v>
      </c>
      <c r="H1203" s="1">
        <v>92700</v>
      </c>
      <c r="I1203" s="1">
        <f t="shared" si="18"/>
        <v>0.24459102902374671</v>
      </c>
      <c r="J1203" s="1"/>
    </row>
    <row r="1204" spans="1:10">
      <c r="A1204" t="s">
        <v>1285</v>
      </c>
      <c r="B1204" t="s">
        <v>2442</v>
      </c>
      <c r="C1204" t="s">
        <v>1284</v>
      </c>
      <c r="D1204">
        <v>2.73</v>
      </c>
      <c r="E1204">
        <v>1</v>
      </c>
      <c r="F1204">
        <v>1</v>
      </c>
      <c r="G1204" s="1">
        <v>2740000</v>
      </c>
      <c r="H1204" s="1">
        <v>905000</v>
      </c>
      <c r="I1204" s="1">
        <f t="shared" si="18"/>
        <v>0.33029197080291972</v>
      </c>
      <c r="J1204" s="1"/>
    </row>
    <row r="1205" spans="1:10">
      <c r="A1205" t="s">
        <v>1286</v>
      </c>
      <c r="B1205" t="s">
        <v>2442</v>
      </c>
      <c r="C1205" t="s">
        <v>1284</v>
      </c>
      <c r="D1205">
        <v>692.05</v>
      </c>
      <c r="E1205">
        <v>1</v>
      </c>
      <c r="F1205">
        <v>1</v>
      </c>
      <c r="G1205" s="1">
        <v>791000</v>
      </c>
      <c r="H1205" s="1">
        <v>263000</v>
      </c>
      <c r="I1205" s="1">
        <f t="shared" si="18"/>
        <v>0.33249051833122628</v>
      </c>
      <c r="J1205" s="1"/>
    </row>
    <row r="1206" spans="1:10">
      <c r="A1206" t="s">
        <v>1287</v>
      </c>
      <c r="B1206" t="s">
        <v>2442</v>
      </c>
      <c r="C1206" t="s">
        <v>1284</v>
      </c>
      <c r="D1206">
        <v>9.43</v>
      </c>
      <c r="E1206">
        <v>1</v>
      </c>
      <c r="F1206">
        <v>0</v>
      </c>
      <c r="G1206" s="1">
        <v>24800</v>
      </c>
      <c r="H1206" s="1">
        <v>10600</v>
      </c>
      <c r="I1206" s="1">
        <f t="shared" si="18"/>
        <v>0.42741935483870969</v>
      </c>
      <c r="J1206" s="1"/>
    </row>
    <row r="1207" spans="1:10">
      <c r="A1207" t="s">
        <v>1288</v>
      </c>
      <c r="B1207" t="s">
        <v>2442</v>
      </c>
      <c r="C1207" t="s">
        <v>1284</v>
      </c>
      <c r="D1207">
        <v>3.67</v>
      </c>
      <c r="E1207">
        <v>1</v>
      </c>
      <c r="F1207">
        <v>0</v>
      </c>
      <c r="G1207" s="1">
        <v>80100</v>
      </c>
      <c r="H1207" s="1">
        <v>17900</v>
      </c>
      <c r="I1207" s="1">
        <f t="shared" si="18"/>
        <v>0.22347066167290885</v>
      </c>
      <c r="J1207" s="1"/>
    </row>
    <row r="1208" spans="1:10">
      <c r="A1208" t="s">
        <v>1289</v>
      </c>
      <c r="B1208" t="s">
        <v>2442</v>
      </c>
      <c r="C1208" t="s">
        <v>1284</v>
      </c>
      <c r="D1208">
        <v>5.47</v>
      </c>
      <c r="E1208">
        <v>2</v>
      </c>
      <c r="F1208">
        <v>0</v>
      </c>
      <c r="G1208" s="1">
        <v>98500</v>
      </c>
      <c r="H1208" s="1">
        <v>28900</v>
      </c>
      <c r="I1208" s="1">
        <f t="shared" si="18"/>
        <v>0.29340101522842638</v>
      </c>
      <c r="J1208" s="1"/>
    </row>
    <row r="1209" spans="1:10">
      <c r="A1209" t="s">
        <v>1290</v>
      </c>
      <c r="B1209" t="s">
        <v>2442</v>
      </c>
      <c r="C1209" t="s">
        <v>1284</v>
      </c>
      <c r="D1209">
        <v>10.39</v>
      </c>
      <c r="E1209">
        <v>1</v>
      </c>
      <c r="F1209">
        <v>1</v>
      </c>
      <c r="G1209" s="1">
        <v>270000</v>
      </c>
      <c r="H1209" s="1">
        <v>96900</v>
      </c>
      <c r="I1209" s="1">
        <f t="shared" si="18"/>
        <v>0.35888888888888887</v>
      </c>
      <c r="J1209" s="1"/>
    </row>
    <row r="1210" spans="1:10">
      <c r="A1210" t="s">
        <v>1291</v>
      </c>
      <c r="B1210" t="s">
        <v>2442</v>
      </c>
      <c r="C1210" t="s">
        <v>1284</v>
      </c>
      <c r="D1210">
        <v>1.95</v>
      </c>
      <c r="E1210">
        <v>1</v>
      </c>
      <c r="F1210">
        <v>0</v>
      </c>
      <c r="G1210" s="1">
        <v>692000</v>
      </c>
      <c r="H1210" s="1">
        <v>191000</v>
      </c>
      <c r="I1210" s="1">
        <f t="shared" si="18"/>
        <v>0.27601156069364163</v>
      </c>
      <c r="J1210" s="1"/>
    </row>
    <row r="1211" spans="1:10">
      <c r="A1211" t="s">
        <v>1292</v>
      </c>
      <c r="B1211" t="s">
        <v>2442</v>
      </c>
      <c r="C1211" t="s">
        <v>1284</v>
      </c>
      <c r="D1211">
        <v>1.4</v>
      </c>
      <c r="E1211">
        <v>1</v>
      </c>
      <c r="F1211">
        <v>0</v>
      </c>
      <c r="G1211" s="1">
        <v>363000</v>
      </c>
      <c r="H1211" s="1">
        <v>133000</v>
      </c>
      <c r="I1211" s="1">
        <f t="shared" si="18"/>
        <v>0.36639118457300274</v>
      </c>
      <c r="J1211" s="1"/>
    </row>
    <row r="1212" spans="1:10">
      <c r="A1212" t="s">
        <v>1293</v>
      </c>
      <c r="B1212" t="s">
        <v>2442</v>
      </c>
      <c r="C1212" t="s">
        <v>1284</v>
      </c>
      <c r="D1212">
        <v>2.06</v>
      </c>
      <c r="E1212">
        <v>1</v>
      </c>
      <c r="F1212">
        <v>0</v>
      </c>
      <c r="G1212" s="1">
        <v>1210000</v>
      </c>
      <c r="H1212" s="1">
        <v>445000</v>
      </c>
      <c r="I1212" s="1">
        <f t="shared" si="18"/>
        <v>0.36776859504132231</v>
      </c>
      <c r="J1212" s="1"/>
    </row>
    <row r="1213" spans="1:10">
      <c r="A1213" t="s">
        <v>1294</v>
      </c>
      <c r="B1213" t="s">
        <v>2442</v>
      </c>
      <c r="C1213" t="s">
        <v>1284</v>
      </c>
      <c r="D1213">
        <v>3.07</v>
      </c>
      <c r="E1213">
        <v>2</v>
      </c>
      <c r="F1213">
        <v>0</v>
      </c>
      <c r="G1213" s="1">
        <v>2300000</v>
      </c>
      <c r="H1213" s="1">
        <v>729000</v>
      </c>
      <c r="I1213" s="1">
        <f t="shared" si="18"/>
        <v>0.31695652173913041</v>
      </c>
      <c r="J1213" s="1"/>
    </row>
    <row r="1214" spans="1:10">
      <c r="A1214" t="s">
        <v>1295</v>
      </c>
      <c r="B1214" t="s">
        <v>2442</v>
      </c>
      <c r="C1214" t="s">
        <v>1284</v>
      </c>
      <c r="D1214">
        <v>6.27</v>
      </c>
      <c r="E1214">
        <v>1</v>
      </c>
      <c r="F1214">
        <v>0</v>
      </c>
      <c r="G1214" s="1">
        <v>338000</v>
      </c>
      <c r="H1214" s="1">
        <v>116000</v>
      </c>
      <c r="I1214" s="1">
        <f t="shared" si="18"/>
        <v>0.34319526627218933</v>
      </c>
      <c r="J1214" s="1"/>
    </row>
    <row r="1215" spans="1:10">
      <c r="A1215" t="s">
        <v>1296</v>
      </c>
      <c r="B1215" t="s">
        <v>2442</v>
      </c>
      <c r="C1215" t="s">
        <v>1284</v>
      </c>
      <c r="D1215">
        <v>1.63</v>
      </c>
      <c r="E1215">
        <v>1</v>
      </c>
      <c r="F1215">
        <v>1</v>
      </c>
      <c r="G1215" s="1">
        <v>1290000</v>
      </c>
      <c r="H1215" s="1">
        <v>424000</v>
      </c>
      <c r="I1215" s="1">
        <f t="shared" si="18"/>
        <v>0.32868217054263565</v>
      </c>
      <c r="J1215" s="1"/>
    </row>
    <row r="1216" spans="1:10">
      <c r="A1216" t="s">
        <v>1297</v>
      </c>
      <c r="B1216" t="s">
        <v>2442</v>
      </c>
      <c r="C1216" t="s">
        <v>1284</v>
      </c>
      <c r="D1216">
        <v>7.27</v>
      </c>
      <c r="E1216">
        <v>1</v>
      </c>
      <c r="F1216">
        <v>1</v>
      </c>
      <c r="G1216" s="1">
        <v>166000</v>
      </c>
      <c r="H1216" s="1">
        <v>48900</v>
      </c>
      <c r="I1216" s="1">
        <f t="shared" si="18"/>
        <v>0.29457831325301204</v>
      </c>
      <c r="J1216" s="1"/>
    </row>
    <row r="1217" spans="1:10">
      <c r="A1217" t="s">
        <v>1298</v>
      </c>
      <c r="B1217" t="s">
        <v>2442</v>
      </c>
      <c r="C1217" t="s">
        <v>1284</v>
      </c>
      <c r="D1217">
        <v>-0.23</v>
      </c>
      <c r="E1217">
        <v>1</v>
      </c>
      <c r="F1217">
        <v>0</v>
      </c>
      <c r="G1217" s="1">
        <v>425000</v>
      </c>
      <c r="H1217" s="1">
        <v>127000</v>
      </c>
      <c r="I1217" s="1">
        <f t="shared" si="18"/>
        <v>0.29882352941176471</v>
      </c>
      <c r="J1217" s="1"/>
    </row>
    <row r="1218" spans="1:10">
      <c r="A1218" t="s">
        <v>1299</v>
      </c>
      <c r="B1218" t="s">
        <v>2442</v>
      </c>
      <c r="C1218" t="s">
        <v>1284</v>
      </c>
      <c r="D1218">
        <v>0.92</v>
      </c>
      <c r="E1218">
        <v>1</v>
      </c>
      <c r="F1218">
        <v>0</v>
      </c>
      <c r="G1218" s="1">
        <v>906000</v>
      </c>
      <c r="H1218" s="1">
        <v>373000</v>
      </c>
      <c r="I1218" s="1">
        <f t="shared" si="18"/>
        <v>0.41169977924944812</v>
      </c>
      <c r="J1218" s="1"/>
    </row>
    <row r="1219" spans="1:10">
      <c r="A1219" t="s">
        <v>1300</v>
      </c>
      <c r="B1219" t="s">
        <v>2442</v>
      </c>
      <c r="C1219" t="s">
        <v>1284</v>
      </c>
      <c r="D1219">
        <v>5.77</v>
      </c>
      <c r="E1219">
        <v>1</v>
      </c>
      <c r="F1219">
        <v>0</v>
      </c>
      <c r="G1219" s="1">
        <v>2020000</v>
      </c>
      <c r="H1219" s="1">
        <v>627000</v>
      </c>
      <c r="I1219" s="1">
        <f t="shared" ref="I1219:I1282" si="19">H1219/G1219</f>
        <v>0.31039603960396039</v>
      </c>
      <c r="J1219" s="1"/>
    </row>
    <row r="1220" spans="1:10">
      <c r="A1220" t="s">
        <v>1301</v>
      </c>
      <c r="B1220" t="s">
        <v>2442</v>
      </c>
      <c r="C1220" t="s">
        <v>1284</v>
      </c>
      <c r="D1220">
        <v>5.15</v>
      </c>
      <c r="E1220">
        <v>1</v>
      </c>
      <c r="F1220">
        <v>0</v>
      </c>
      <c r="G1220" s="1">
        <v>48900</v>
      </c>
      <c r="H1220" s="1">
        <v>16200</v>
      </c>
      <c r="I1220" s="1">
        <f t="shared" si="19"/>
        <v>0.33128834355828218</v>
      </c>
      <c r="J1220" s="1"/>
    </row>
    <row r="1221" spans="1:10">
      <c r="A1221" t="s">
        <v>1302</v>
      </c>
      <c r="B1221" t="s">
        <v>2442</v>
      </c>
      <c r="C1221" t="s">
        <v>1284</v>
      </c>
      <c r="D1221">
        <v>2.08</v>
      </c>
      <c r="E1221">
        <v>1</v>
      </c>
      <c r="F1221">
        <v>0</v>
      </c>
      <c r="G1221" s="1">
        <v>2420000</v>
      </c>
      <c r="H1221" s="1">
        <v>847000</v>
      </c>
      <c r="I1221" s="1">
        <f t="shared" si="19"/>
        <v>0.35</v>
      </c>
      <c r="J1221" s="1"/>
    </row>
    <row r="1222" spans="1:10">
      <c r="A1222" t="s">
        <v>1303</v>
      </c>
      <c r="B1222" t="s">
        <v>2442</v>
      </c>
      <c r="C1222" t="s">
        <v>1284</v>
      </c>
      <c r="D1222">
        <v>4.58</v>
      </c>
      <c r="E1222">
        <v>1</v>
      </c>
      <c r="F1222">
        <v>0</v>
      </c>
      <c r="G1222" s="1">
        <v>1490000</v>
      </c>
      <c r="H1222" s="1">
        <v>376000</v>
      </c>
      <c r="I1222" s="1">
        <f t="shared" si="19"/>
        <v>0.25234899328859062</v>
      </c>
      <c r="J1222" s="1"/>
    </row>
    <row r="1223" spans="1:10">
      <c r="A1223" t="s">
        <v>1304</v>
      </c>
      <c r="B1223" t="s">
        <v>2442</v>
      </c>
      <c r="C1223" t="s">
        <v>1284</v>
      </c>
      <c r="D1223">
        <v>2.19</v>
      </c>
      <c r="E1223">
        <v>1</v>
      </c>
      <c r="F1223">
        <v>0</v>
      </c>
      <c r="G1223" s="1">
        <v>595000</v>
      </c>
      <c r="H1223" s="1">
        <v>190000</v>
      </c>
      <c r="I1223" s="1">
        <f t="shared" si="19"/>
        <v>0.31932773109243695</v>
      </c>
      <c r="J1223" s="1"/>
    </row>
    <row r="1224" spans="1:10">
      <c r="A1224" t="s">
        <v>1305</v>
      </c>
      <c r="B1224" t="s">
        <v>2443</v>
      </c>
      <c r="C1224" t="s">
        <v>1306</v>
      </c>
      <c r="D1224">
        <v>3.11</v>
      </c>
      <c r="E1224">
        <v>2</v>
      </c>
      <c r="F1224">
        <v>1</v>
      </c>
      <c r="G1224" s="1">
        <v>375000</v>
      </c>
      <c r="H1224" s="1">
        <v>156000</v>
      </c>
      <c r="I1224" s="1">
        <f t="shared" si="19"/>
        <v>0.41599999999999998</v>
      </c>
      <c r="J1224" s="1"/>
    </row>
    <row r="1225" spans="1:10">
      <c r="A1225" t="s">
        <v>1307</v>
      </c>
      <c r="B1225" t="s">
        <v>2443</v>
      </c>
      <c r="C1225" t="s">
        <v>1306</v>
      </c>
      <c r="D1225">
        <v>5.55</v>
      </c>
      <c r="E1225">
        <v>0</v>
      </c>
      <c r="F1225">
        <v>1</v>
      </c>
      <c r="G1225" s="1">
        <v>396000</v>
      </c>
      <c r="H1225" s="1">
        <v>75500</v>
      </c>
      <c r="I1225" s="1">
        <f t="shared" si="19"/>
        <v>0.19065656565656566</v>
      </c>
      <c r="J1225" s="1"/>
    </row>
    <row r="1226" spans="1:10">
      <c r="A1226" t="s">
        <v>1308</v>
      </c>
      <c r="B1226" t="s">
        <v>2443</v>
      </c>
      <c r="C1226" t="s">
        <v>1306</v>
      </c>
      <c r="D1226">
        <v>3.27</v>
      </c>
      <c r="E1226">
        <v>1</v>
      </c>
      <c r="F1226">
        <v>0</v>
      </c>
      <c r="G1226" s="1">
        <v>557000</v>
      </c>
      <c r="H1226" s="1">
        <v>247000</v>
      </c>
      <c r="I1226" s="1">
        <f t="shared" si="19"/>
        <v>0.44344703770197486</v>
      </c>
      <c r="J1226" s="1"/>
    </row>
    <row r="1227" spans="1:10">
      <c r="A1227" t="s">
        <v>1309</v>
      </c>
      <c r="B1227" t="s">
        <v>2443</v>
      </c>
      <c r="C1227" t="s">
        <v>1306</v>
      </c>
      <c r="D1227">
        <v>1.04</v>
      </c>
      <c r="E1227">
        <v>1</v>
      </c>
      <c r="F1227">
        <v>0</v>
      </c>
      <c r="G1227" s="1">
        <v>505000</v>
      </c>
      <c r="H1227" s="1">
        <v>66900</v>
      </c>
      <c r="I1227" s="1">
        <f t="shared" si="19"/>
        <v>0.13247524752475248</v>
      </c>
      <c r="J1227" s="1"/>
    </row>
    <row r="1228" spans="1:10">
      <c r="A1228" t="s">
        <v>1310</v>
      </c>
      <c r="B1228" t="s">
        <v>2443</v>
      </c>
      <c r="C1228" t="s">
        <v>1306</v>
      </c>
      <c r="D1228">
        <v>5.48</v>
      </c>
      <c r="E1228">
        <v>1</v>
      </c>
      <c r="F1228">
        <v>0</v>
      </c>
      <c r="G1228" s="1">
        <v>474000</v>
      </c>
      <c r="H1228" s="1">
        <v>98300</v>
      </c>
      <c r="I1228" s="1">
        <f t="shared" si="19"/>
        <v>0.20738396624472574</v>
      </c>
      <c r="J1228" s="1"/>
    </row>
    <row r="1229" spans="1:10">
      <c r="A1229" t="s">
        <v>1311</v>
      </c>
      <c r="B1229" t="s">
        <v>2443</v>
      </c>
      <c r="C1229" t="s">
        <v>1306</v>
      </c>
      <c r="D1229">
        <v>7.03</v>
      </c>
      <c r="E1229">
        <v>1</v>
      </c>
      <c r="F1229">
        <v>0</v>
      </c>
      <c r="G1229" s="1">
        <v>177000</v>
      </c>
      <c r="H1229" s="1">
        <v>28900</v>
      </c>
      <c r="I1229" s="1">
        <f t="shared" si="19"/>
        <v>0.16327683615819208</v>
      </c>
      <c r="J1229" s="1"/>
    </row>
    <row r="1230" spans="1:10">
      <c r="A1230" t="s">
        <v>1312</v>
      </c>
      <c r="B1230" t="s">
        <v>2443</v>
      </c>
      <c r="C1230" t="s">
        <v>1306</v>
      </c>
      <c r="D1230">
        <v>5.73</v>
      </c>
      <c r="E1230">
        <v>1</v>
      </c>
      <c r="F1230">
        <v>0</v>
      </c>
      <c r="G1230" s="1">
        <v>394000</v>
      </c>
      <c r="H1230" s="1">
        <v>71900</v>
      </c>
      <c r="I1230" s="1">
        <f t="shared" si="19"/>
        <v>0.18248730964467005</v>
      </c>
      <c r="J1230" s="1"/>
    </row>
    <row r="1231" spans="1:10">
      <c r="A1231" t="s">
        <v>1313</v>
      </c>
      <c r="B1231" t="s">
        <v>2444</v>
      </c>
      <c r="C1231" t="s">
        <v>1314</v>
      </c>
      <c r="D1231">
        <v>7.73</v>
      </c>
      <c r="E1231">
        <v>1</v>
      </c>
      <c r="F1231">
        <v>1</v>
      </c>
      <c r="G1231" s="1">
        <v>4090000</v>
      </c>
      <c r="H1231" s="1">
        <v>1990000</v>
      </c>
      <c r="I1231" s="1">
        <f t="shared" si="19"/>
        <v>0.48655256723716384</v>
      </c>
      <c r="J1231" s="1"/>
    </row>
    <row r="1232" spans="1:10">
      <c r="A1232" t="s">
        <v>1315</v>
      </c>
      <c r="B1232" t="s">
        <v>2444</v>
      </c>
      <c r="C1232" t="s">
        <v>1314</v>
      </c>
      <c r="D1232">
        <v>3.81</v>
      </c>
      <c r="E1232">
        <v>1</v>
      </c>
      <c r="F1232">
        <v>0</v>
      </c>
      <c r="G1232" s="1">
        <v>41400</v>
      </c>
      <c r="H1232" s="1">
        <v>14400</v>
      </c>
      <c r="I1232" s="1">
        <f t="shared" si="19"/>
        <v>0.34782608695652173</v>
      </c>
      <c r="J1232" s="1"/>
    </row>
    <row r="1233" spans="1:10">
      <c r="A1233" t="s">
        <v>1316</v>
      </c>
      <c r="B1233" t="s">
        <v>2444</v>
      </c>
      <c r="C1233" t="s">
        <v>1314</v>
      </c>
      <c r="D1233">
        <v>2.96</v>
      </c>
      <c r="E1233">
        <v>0</v>
      </c>
      <c r="F1233">
        <v>1</v>
      </c>
      <c r="G1233" s="1">
        <v>559000</v>
      </c>
      <c r="H1233" s="1">
        <v>251000</v>
      </c>
      <c r="I1233" s="1">
        <f t="shared" si="19"/>
        <v>0.44901610017889088</v>
      </c>
      <c r="J1233" s="1"/>
    </row>
    <row r="1234" spans="1:10">
      <c r="A1234" t="s">
        <v>1317</v>
      </c>
      <c r="B1234" t="s">
        <v>2444</v>
      </c>
      <c r="C1234" t="s">
        <v>1314</v>
      </c>
      <c r="D1234">
        <v>835.02</v>
      </c>
      <c r="E1234">
        <v>2</v>
      </c>
      <c r="F1234">
        <v>1</v>
      </c>
      <c r="G1234" s="1">
        <v>1320000</v>
      </c>
      <c r="H1234" s="1">
        <v>627000</v>
      </c>
      <c r="I1234" s="1">
        <f t="shared" si="19"/>
        <v>0.47499999999999998</v>
      </c>
      <c r="J1234" s="1"/>
    </row>
    <row r="1235" spans="1:10">
      <c r="A1235" t="s">
        <v>1318</v>
      </c>
      <c r="B1235" t="s">
        <v>2444</v>
      </c>
      <c r="C1235" t="s">
        <v>1314</v>
      </c>
      <c r="D1235">
        <v>8.4700000000000006</v>
      </c>
      <c r="E1235">
        <v>0</v>
      </c>
      <c r="F1235">
        <v>1</v>
      </c>
      <c r="G1235" s="1">
        <v>22200</v>
      </c>
      <c r="H1235" s="1">
        <v>1000</v>
      </c>
      <c r="I1235" s="1">
        <f t="shared" si="19"/>
        <v>4.5045045045045043E-2</v>
      </c>
      <c r="J1235" s="1"/>
    </row>
    <row r="1236" spans="1:10">
      <c r="A1236" t="s">
        <v>1319</v>
      </c>
      <c r="B1236" t="s">
        <v>2444</v>
      </c>
      <c r="C1236" t="s">
        <v>1314</v>
      </c>
      <c r="D1236">
        <v>2.02</v>
      </c>
      <c r="E1236">
        <v>1</v>
      </c>
      <c r="F1236">
        <v>0</v>
      </c>
      <c r="G1236" s="1">
        <v>728000</v>
      </c>
      <c r="H1236" s="1">
        <v>295000</v>
      </c>
      <c r="I1236" s="1">
        <f t="shared" si="19"/>
        <v>0.40521978021978022</v>
      </c>
      <c r="J1236" s="1"/>
    </row>
    <row r="1237" spans="1:10">
      <c r="A1237" t="s">
        <v>1320</v>
      </c>
      <c r="B1237" t="s">
        <v>2444</v>
      </c>
      <c r="C1237" t="s">
        <v>1314</v>
      </c>
      <c r="D1237">
        <v>-2.5099999999999998</v>
      </c>
      <c r="E1237">
        <v>2</v>
      </c>
      <c r="F1237">
        <v>0</v>
      </c>
      <c r="G1237" s="1">
        <v>2450000</v>
      </c>
      <c r="H1237" s="1">
        <v>1140000</v>
      </c>
      <c r="I1237" s="1">
        <f t="shared" si="19"/>
        <v>0.46530612244897956</v>
      </c>
      <c r="J1237" s="1"/>
    </row>
    <row r="1238" spans="1:10">
      <c r="A1238" t="s">
        <v>1321</v>
      </c>
      <c r="B1238" t="s">
        <v>2444</v>
      </c>
      <c r="C1238" t="s">
        <v>1314</v>
      </c>
      <c r="D1238">
        <v>8.86</v>
      </c>
      <c r="E1238">
        <v>10</v>
      </c>
      <c r="F1238">
        <v>8</v>
      </c>
      <c r="G1238" s="1">
        <v>1320000</v>
      </c>
      <c r="H1238" s="1">
        <v>586000</v>
      </c>
      <c r="I1238" s="1">
        <f t="shared" si="19"/>
        <v>0.44393939393939397</v>
      </c>
      <c r="J1238" s="1"/>
    </row>
    <row r="1239" spans="1:10">
      <c r="A1239" t="s">
        <v>1322</v>
      </c>
      <c r="B1239" t="s">
        <v>2444</v>
      </c>
      <c r="C1239" t="s">
        <v>1314</v>
      </c>
      <c r="D1239">
        <v>1.82</v>
      </c>
      <c r="E1239">
        <v>1</v>
      </c>
      <c r="F1239">
        <v>0</v>
      </c>
      <c r="G1239" s="1">
        <v>94100</v>
      </c>
      <c r="H1239" s="1">
        <v>33200</v>
      </c>
      <c r="I1239" s="1">
        <f t="shared" si="19"/>
        <v>0.3528161530286929</v>
      </c>
      <c r="J1239" s="1"/>
    </row>
    <row r="1240" spans="1:10">
      <c r="A1240" t="s">
        <v>1323</v>
      </c>
      <c r="B1240" t="s">
        <v>2444</v>
      </c>
      <c r="C1240" t="s">
        <v>1314</v>
      </c>
      <c r="D1240">
        <v>2.4900000000000002</v>
      </c>
      <c r="E1240">
        <v>2</v>
      </c>
      <c r="F1240">
        <v>0</v>
      </c>
      <c r="G1240" s="1">
        <v>1120000</v>
      </c>
      <c r="H1240" s="1">
        <v>510000</v>
      </c>
      <c r="I1240" s="1">
        <f t="shared" si="19"/>
        <v>0.45535714285714285</v>
      </c>
      <c r="J1240" s="1"/>
    </row>
    <row r="1241" spans="1:10">
      <c r="A1241" t="s">
        <v>1324</v>
      </c>
      <c r="B1241" t="s">
        <v>2444</v>
      </c>
      <c r="C1241" t="s">
        <v>1314</v>
      </c>
      <c r="D1241">
        <v>6.73</v>
      </c>
      <c r="E1241">
        <v>3</v>
      </c>
      <c r="F1241">
        <v>1</v>
      </c>
      <c r="G1241" s="1">
        <v>490000</v>
      </c>
      <c r="H1241" s="1">
        <v>247000</v>
      </c>
      <c r="I1241" s="1">
        <f t="shared" si="19"/>
        <v>0.50408163265306127</v>
      </c>
      <c r="J1241" s="1"/>
    </row>
    <row r="1242" spans="1:10">
      <c r="A1242" t="s">
        <v>1325</v>
      </c>
      <c r="B1242" t="s">
        <v>2444</v>
      </c>
      <c r="C1242" t="s">
        <v>1314</v>
      </c>
      <c r="D1242">
        <v>4.9000000000000004</v>
      </c>
      <c r="E1242">
        <v>1</v>
      </c>
      <c r="F1242">
        <v>1</v>
      </c>
      <c r="G1242" s="1">
        <v>90800</v>
      </c>
      <c r="H1242" s="1">
        <v>54200</v>
      </c>
      <c r="I1242" s="1">
        <f t="shared" si="19"/>
        <v>0.59691629955947134</v>
      </c>
      <c r="J1242" s="1"/>
    </row>
    <row r="1243" spans="1:10">
      <c r="A1243" t="s">
        <v>1326</v>
      </c>
      <c r="B1243" t="s">
        <v>2444</v>
      </c>
      <c r="C1243" t="s">
        <v>1314</v>
      </c>
      <c r="D1243">
        <v>2.62</v>
      </c>
      <c r="E1243">
        <v>2</v>
      </c>
      <c r="F1243">
        <v>0</v>
      </c>
      <c r="G1243" s="1">
        <v>2270000</v>
      </c>
      <c r="H1243" s="1">
        <v>1540000</v>
      </c>
      <c r="I1243" s="1">
        <f t="shared" si="19"/>
        <v>0.67841409691629961</v>
      </c>
      <c r="J1243" s="1"/>
    </row>
    <row r="1244" spans="1:10">
      <c r="A1244" t="s">
        <v>1327</v>
      </c>
      <c r="B1244" t="s">
        <v>2444</v>
      </c>
      <c r="C1244" t="s">
        <v>1314</v>
      </c>
      <c r="D1244">
        <v>1.85</v>
      </c>
      <c r="E1244">
        <v>4</v>
      </c>
      <c r="F1244">
        <v>2</v>
      </c>
      <c r="G1244" s="1">
        <v>1180000</v>
      </c>
      <c r="H1244" s="1">
        <v>587000</v>
      </c>
      <c r="I1244" s="1">
        <f t="shared" si="19"/>
        <v>0.49745762711864405</v>
      </c>
      <c r="J1244" s="1"/>
    </row>
    <row r="1245" spans="1:10">
      <c r="A1245" t="s">
        <v>1328</v>
      </c>
      <c r="B1245" t="s">
        <v>2444</v>
      </c>
      <c r="C1245" t="s">
        <v>1314</v>
      </c>
      <c r="D1245">
        <v>0.89</v>
      </c>
      <c r="E1245">
        <v>1</v>
      </c>
      <c r="F1245">
        <v>0</v>
      </c>
      <c r="G1245" s="1">
        <v>11900</v>
      </c>
      <c r="H1245" s="1">
        <v>1000</v>
      </c>
      <c r="I1245" s="1">
        <f t="shared" si="19"/>
        <v>8.4033613445378158E-2</v>
      </c>
      <c r="J1245" s="1"/>
    </row>
    <row r="1246" spans="1:10">
      <c r="A1246" t="s">
        <v>1329</v>
      </c>
      <c r="B1246" t="s">
        <v>2444</v>
      </c>
      <c r="C1246" t="s">
        <v>1314</v>
      </c>
      <c r="D1246">
        <v>3.93</v>
      </c>
      <c r="E1246">
        <v>1</v>
      </c>
      <c r="F1246">
        <v>0</v>
      </c>
      <c r="G1246" s="1">
        <v>389000</v>
      </c>
      <c r="H1246" s="1">
        <v>194000</v>
      </c>
      <c r="I1246" s="1">
        <f t="shared" si="19"/>
        <v>0.49871465295629819</v>
      </c>
      <c r="J1246" s="1"/>
    </row>
    <row r="1247" spans="1:10">
      <c r="A1247" t="s">
        <v>1330</v>
      </c>
      <c r="B1247" t="s">
        <v>2444</v>
      </c>
      <c r="C1247" t="s">
        <v>1314</v>
      </c>
      <c r="D1247">
        <v>3.38</v>
      </c>
      <c r="E1247">
        <v>1</v>
      </c>
      <c r="F1247">
        <v>0</v>
      </c>
      <c r="G1247" s="1">
        <v>2520000</v>
      </c>
      <c r="H1247" s="1">
        <v>1130000</v>
      </c>
      <c r="I1247" s="1">
        <f t="shared" si="19"/>
        <v>0.44841269841269843</v>
      </c>
      <c r="J1247" s="1"/>
    </row>
    <row r="1248" spans="1:10">
      <c r="A1248" t="s">
        <v>1331</v>
      </c>
      <c r="B1248" t="s">
        <v>2445</v>
      </c>
      <c r="C1248" t="s">
        <v>1332</v>
      </c>
      <c r="D1248">
        <v>6.12</v>
      </c>
      <c r="E1248">
        <v>0</v>
      </c>
      <c r="F1248">
        <v>1</v>
      </c>
      <c r="G1248" s="1">
        <v>392000</v>
      </c>
      <c r="H1248" s="1">
        <v>68200</v>
      </c>
      <c r="I1248" s="1">
        <f t="shared" si="19"/>
        <v>0.1739795918367347</v>
      </c>
      <c r="J1248" s="1"/>
    </row>
    <row r="1249" spans="1:10">
      <c r="A1249" t="s">
        <v>1333</v>
      </c>
      <c r="B1249" t="s">
        <v>2445</v>
      </c>
      <c r="C1249" t="s">
        <v>1332</v>
      </c>
      <c r="D1249">
        <v>10.97</v>
      </c>
      <c r="E1249">
        <v>2</v>
      </c>
      <c r="F1249">
        <v>0</v>
      </c>
      <c r="G1249" s="1">
        <v>295000</v>
      </c>
      <c r="H1249" s="1">
        <v>50500</v>
      </c>
      <c r="I1249" s="1">
        <f t="shared" si="19"/>
        <v>0.1711864406779661</v>
      </c>
      <c r="J1249" s="1"/>
    </row>
    <row r="1250" spans="1:10">
      <c r="A1250" t="s">
        <v>1334</v>
      </c>
      <c r="B1250" t="s">
        <v>2445</v>
      </c>
      <c r="C1250" t="s">
        <v>1332</v>
      </c>
      <c r="D1250">
        <v>824.67</v>
      </c>
      <c r="E1250">
        <v>1</v>
      </c>
      <c r="F1250">
        <v>0</v>
      </c>
      <c r="G1250" s="1">
        <v>227000</v>
      </c>
      <c r="H1250" s="1">
        <v>38100</v>
      </c>
      <c r="I1250" s="1">
        <f t="shared" si="19"/>
        <v>0.16784140969162994</v>
      </c>
      <c r="J1250" s="1"/>
    </row>
    <row r="1251" spans="1:10">
      <c r="A1251" t="s">
        <v>1335</v>
      </c>
      <c r="B1251" t="s">
        <v>2445</v>
      </c>
      <c r="C1251" t="s">
        <v>1332</v>
      </c>
      <c r="D1251">
        <v>5.78</v>
      </c>
      <c r="E1251">
        <v>1</v>
      </c>
      <c r="F1251">
        <v>0</v>
      </c>
      <c r="G1251" s="1">
        <v>407000</v>
      </c>
      <c r="H1251" s="1">
        <v>64600</v>
      </c>
      <c r="I1251" s="1">
        <f t="shared" si="19"/>
        <v>0.15872235872235874</v>
      </c>
      <c r="J1251" s="1"/>
    </row>
    <row r="1252" spans="1:10">
      <c r="A1252" t="s">
        <v>1336</v>
      </c>
      <c r="B1252" t="s">
        <v>2445</v>
      </c>
      <c r="C1252" t="s">
        <v>1332</v>
      </c>
      <c r="D1252">
        <v>2.5499999999999998</v>
      </c>
      <c r="E1252">
        <v>1</v>
      </c>
      <c r="F1252">
        <v>0</v>
      </c>
      <c r="G1252" s="1">
        <v>114000</v>
      </c>
      <c r="H1252" s="1">
        <v>24300</v>
      </c>
      <c r="I1252" s="1">
        <f t="shared" si="19"/>
        <v>0.2131578947368421</v>
      </c>
      <c r="J1252" s="1"/>
    </row>
    <row r="1253" spans="1:10">
      <c r="A1253" t="s">
        <v>1337</v>
      </c>
      <c r="B1253" t="s">
        <v>2445</v>
      </c>
      <c r="C1253" t="s">
        <v>1332</v>
      </c>
      <c r="D1253">
        <v>11.6</v>
      </c>
      <c r="E1253">
        <v>1</v>
      </c>
      <c r="F1253">
        <v>0</v>
      </c>
      <c r="G1253" s="1">
        <v>33300</v>
      </c>
      <c r="H1253" s="1">
        <v>1000</v>
      </c>
      <c r="I1253" s="1">
        <f t="shared" si="19"/>
        <v>3.003003003003003E-2</v>
      </c>
      <c r="J1253" s="1"/>
    </row>
    <row r="1254" spans="1:10">
      <c r="A1254" t="s">
        <v>1338</v>
      </c>
      <c r="B1254" t="s">
        <v>2445</v>
      </c>
      <c r="C1254" t="s">
        <v>1332</v>
      </c>
      <c r="D1254">
        <v>9.57</v>
      </c>
      <c r="E1254">
        <v>2</v>
      </c>
      <c r="F1254">
        <v>0</v>
      </c>
      <c r="G1254" s="1">
        <v>231000</v>
      </c>
      <c r="H1254" s="1">
        <v>34800</v>
      </c>
      <c r="I1254" s="1">
        <f t="shared" si="19"/>
        <v>0.15064935064935064</v>
      </c>
      <c r="J1254" s="1"/>
    </row>
    <row r="1255" spans="1:10">
      <c r="A1255" t="s">
        <v>1339</v>
      </c>
      <c r="B1255" t="s">
        <v>2445</v>
      </c>
      <c r="C1255" t="s">
        <v>1332</v>
      </c>
      <c r="D1255">
        <v>2.16</v>
      </c>
      <c r="E1255">
        <v>1</v>
      </c>
      <c r="F1255">
        <v>0</v>
      </c>
      <c r="G1255" s="1">
        <v>533000</v>
      </c>
      <c r="H1255" s="1">
        <v>83400</v>
      </c>
      <c r="I1255" s="1">
        <f t="shared" si="19"/>
        <v>0.15647279549718573</v>
      </c>
      <c r="J1255" s="1"/>
    </row>
    <row r="1256" spans="1:10">
      <c r="A1256" t="s">
        <v>1340</v>
      </c>
      <c r="B1256" t="s">
        <v>2445</v>
      </c>
      <c r="C1256" t="s">
        <v>1332</v>
      </c>
      <c r="D1256">
        <v>4.76</v>
      </c>
      <c r="E1256">
        <v>1</v>
      </c>
      <c r="F1256">
        <v>0</v>
      </c>
      <c r="G1256" s="1">
        <v>901000</v>
      </c>
      <c r="H1256" s="1">
        <v>180000</v>
      </c>
      <c r="I1256" s="1">
        <f t="shared" si="19"/>
        <v>0.1997780244173141</v>
      </c>
      <c r="J1256" s="1"/>
    </row>
    <row r="1257" spans="1:10">
      <c r="A1257" t="s">
        <v>1341</v>
      </c>
      <c r="B1257" t="s">
        <v>2445</v>
      </c>
      <c r="C1257" t="s">
        <v>1332</v>
      </c>
      <c r="D1257">
        <v>0.36</v>
      </c>
      <c r="E1257">
        <v>1</v>
      </c>
      <c r="F1257">
        <v>0</v>
      </c>
      <c r="G1257" s="1">
        <v>433000</v>
      </c>
      <c r="H1257" s="1">
        <v>76500</v>
      </c>
      <c r="I1257" s="1">
        <f t="shared" si="19"/>
        <v>0.17667436489607391</v>
      </c>
      <c r="J1257" s="1"/>
    </row>
    <row r="1258" spans="1:10">
      <c r="A1258" t="s">
        <v>1342</v>
      </c>
      <c r="B1258" t="s">
        <v>2445</v>
      </c>
      <c r="C1258" t="s">
        <v>1332</v>
      </c>
      <c r="D1258">
        <v>2.11</v>
      </c>
      <c r="E1258">
        <v>1</v>
      </c>
      <c r="F1258">
        <v>0</v>
      </c>
      <c r="G1258" s="1">
        <v>1070000</v>
      </c>
      <c r="H1258" s="1">
        <v>205000</v>
      </c>
      <c r="I1258" s="1">
        <f t="shared" si="19"/>
        <v>0.19158878504672897</v>
      </c>
      <c r="J1258" s="1"/>
    </row>
    <row r="1259" spans="1:10">
      <c r="A1259" t="s">
        <v>1343</v>
      </c>
      <c r="B1259" t="s">
        <v>2445</v>
      </c>
      <c r="C1259" t="s">
        <v>1332</v>
      </c>
      <c r="D1259">
        <v>3.46</v>
      </c>
      <c r="E1259">
        <v>1</v>
      </c>
      <c r="F1259">
        <v>0</v>
      </c>
      <c r="G1259" s="1">
        <v>292000</v>
      </c>
      <c r="H1259" s="1">
        <v>58500</v>
      </c>
      <c r="I1259" s="1">
        <f t="shared" si="19"/>
        <v>0.20034246575342465</v>
      </c>
      <c r="J1259" s="1"/>
    </row>
    <row r="1260" spans="1:10">
      <c r="A1260" t="s">
        <v>1344</v>
      </c>
      <c r="B1260" t="s">
        <v>2445</v>
      </c>
      <c r="C1260" t="s">
        <v>1332</v>
      </c>
      <c r="D1260">
        <v>1.34</v>
      </c>
      <c r="E1260">
        <v>1</v>
      </c>
      <c r="F1260">
        <v>0</v>
      </c>
      <c r="G1260" s="1">
        <v>240000</v>
      </c>
      <c r="H1260" s="1">
        <v>56800</v>
      </c>
      <c r="I1260" s="1">
        <f t="shared" si="19"/>
        <v>0.23666666666666666</v>
      </c>
      <c r="J1260" s="1"/>
    </row>
    <row r="1261" spans="1:10">
      <c r="A1261" t="s">
        <v>1345</v>
      </c>
      <c r="B1261" t="s">
        <v>2445</v>
      </c>
      <c r="C1261" t="s">
        <v>1332</v>
      </c>
      <c r="D1261">
        <v>3.09</v>
      </c>
      <c r="E1261">
        <v>1</v>
      </c>
      <c r="F1261">
        <v>0</v>
      </c>
      <c r="G1261" s="1">
        <v>283000</v>
      </c>
      <c r="H1261" s="1">
        <v>55300</v>
      </c>
      <c r="I1261" s="1">
        <f t="shared" si="19"/>
        <v>0.19540636042402826</v>
      </c>
      <c r="J1261" s="1"/>
    </row>
    <row r="1262" spans="1:10">
      <c r="A1262" t="s">
        <v>1346</v>
      </c>
      <c r="B1262" t="s">
        <v>2445</v>
      </c>
      <c r="C1262" t="s">
        <v>1332</v>
      </c>
      <c r="D1262">
        <v>6.96</v>
      </c>
      <c r="E1262">
        <v>1</v>
      </c>
      <c r="F1262">
        <v>0</v>
      </c>
      <c r="G1262" s="1">
        <v>337000</v>
      </c>
      <c r="H1262" s="1">
        <v>75400</v>
      </c>
      <c r="I1262" s="1">
        <f t="shared" si="19"/>
        <v>0.22373887240356083</v>
      </c>
      <c r="J1262" s="1"/>
    </row>
    <row r="1263" spans="1:10">
      <c r="A1263" t="s">
        <v>1347</v>
      </c>
      <c r="B1263" t="s">
        <v>2445</v>
      </c>
      <c r="C1263" t="s">
        <v>1332</v>
      </c>
      <c r="D1263">
        <v>5.84</v>
      </c>
      <c r="E1263">
        <v>1</v>
      </c>
      <c r="F1263">
        <v>0</v>
      </c>
      <c r="G1263" s="1">
        <v>186000</v>
      </c>
      <c r="H1263" s="1">
        <v>44800</v>
      </c>
      <c r="I1263" s="1">
        <f t="shared" si="19"/>
        <v>0.24086021505376345</v>
      </c>
      <c r="J1263" s="1"/>
    </row>
    <row r="1264" spans="1:10">
      <c r="A1264" t="s">
        <v>1348</v>
      </c>
      <c r="B1264" t="s">
        <v>2445</v>
      </c>
      <c r="C1264" t="s">
        <v>1332</v>
      </c>
      <c r="D1264">
        <v>0.5</v>
      </c>
      <c r="E1264">
        <v>1</v>
      </c>
      <c r="F1264">
        <v>0</v>
      </c>
      <c r="G1264" s="1">
        <v>206000</v>
      </c>
      <c r="H1264" s="1">
        <v>19600</v>
      </c>
      <c r="I1264" s="1">
        <f t="shared" si="19"/>
        <v>9.5145631067961159E-2</v>
      </c>
      <c r="J1264" s="1"/>
    </row>
    <row r="1265" spans="1:10">
      <c r="A1265" t="s">
        <v>1349</v>
      </c>
      <c r="B1265" t="s">
        <v>2445</v>
      </c>
      <c r="C1265" t="s">
        <v>1332</v>
      </c>
      <c r="D1265">
        <v>4.83</v>
      </c>
      <c r="E1265">
        <v>5</v>
      </c>
      <c r="F1265">
        <v>1</v>
      </c>
      <c r="G1265" s="1">
        <v>2130000</v>
      </c>
      <c r="H1265" s="1">
        <v>414000</v>
      </c>
      <c r="I1265" s="1">
        <f t="shared" si="19"/>
        <v>0.19436619718309858</v>
      </c>
      <c r="J1265" s="1"/>
    </row>
    <row r="1266" spans="1:10">
      <c r="A1266" t="s">
        <v>1350</v>
      </c>
      <c r="B1266" t="s">
        <v>2445</v>
      </c>
      <c r="C1266" t="s">
        <v>1332</v>
      </c>
      <c r="D1266">
        <v>0.56999999999999995</v>
      </c>
      <c r="E1266">
        <v>1</v>
      </c>
      <c r="F1266">
        <v>0</v>
      </c>
      <c r="G1266" s="1">
        <v>1350000</v>
      </c>
      <c r="H1266" s="1">
        <v>238000</v>
      </c>
      <c r="I1266" s="1">
        <f t="shared" si="19"/>
        <v>0.17629629629629628</v>
      </c>
      <c r="J1266" s="1"/>
    </row>
    <row r="1267" spans="1:10">
      <c r="A1267" t="s">
        <v>1351</v>
      </c>
      <c r="B1267" t="s">
        <v>2445</v>
      </c>
      <c r="C1267" t="s">
        <v>1332</v>
      </c>
      <c r="D1267">
        <v>2.97</v>
      </c>
      <c r="E1267">
        <v>1</v>
      </c>
      <c r="F1267">
        <v>0</v>
      </c>
      <c r="G1267" s="1">
        <v>968000</v>
      </c>
      <c r="H1267" s="1">
        <v>158000</v>
      </c>
      <c r="I1267" s="1">
        <f t="shared" si="19"/>
        <v>0.16322314049586778</v>
      </c>
      <c r="J1267" s="1"/>
    </row>
    <row r="1268" spans="1:10">
      <c r="A1268" t="s">
        <v>1352</v>
      </c>
      <c r="B1268" t="s">
        <v>2446</v>
      </c>
      <c r="C1268" t="s">
        <v>1353</v>
      </c>
      <c r="D1268">
        <v>2.82</v>
      </c>
      <c r="E1268">
        <v>1</v>
      </c>
      <c r="F1268">
        <v>0</v>
      </c>
      <c r="G1268" s="1">
        <v>538000</v>
      </c>
      <c r="H1268" s="1">
        <v>73700</v>
      </c>
      <c r="I1268" s="1">
        <f t="shared" si="19"/>
        <v>0.13698884758364313</v>
      </c>
      <c r="J1268" s="1"/>
    </row>
    <row r="1269" spans="1:10">
      <c r="A1269" t="s">
        <v>1354</v>
      </c>
      <c r="B1269" t="s">
        <v>2446</v>
      </c>
      <c r="C1269" t="s">
        <v>1353</v>
      </c>
      <c r="D1269">
        <v>2.4300000000000002</v>
      </c>
      <c r="E1269">
        <v>1</v>
      </c>
      <c r="F1269">
        <v>0</v>
      </c>
      <c r="G1269" s="1">
        <v>950000</v>
      </c>
      <c r="H1269" s="1">
        <v>104000</v>
      </c>
      <c r="I1269" s="1">
        <f t="shared" si="19"/>
        <v>0.10947368421052632</v>
      </c>
      <c r="J1269" s="1"/>
    </row>
    <row r="1270" spans="1:10">
      <c r="A1270" t="s">
        <v>1355</v>
      </c>
      <c r="B1270" t="s">
        <v>2446</v>
      </c>
      <c r="C1270" t="s">
        <v>1353</v>
      </c>
      <c r="D1270">
        <v>1.76</v>
      </c>
      <c r="E1270">
        <v>1</v>
      </c>
      <c r="F1270">
        <v>0</v>
      </c>
      <c r="G1270" s="1">
        <v>810000</v>
      </c>
      <c r="H1270" s="1">
        <v>73900</v>
      </c>
      <c r="I1270" s="1">
        <f t="shared" si="19"/>
        <v>9.1234567901234562E-2</v>
      </c>
      <c r="J1270" s="1"/>
    </row>
    <row r="1271" spans="1:10">
      <c r="A1271" t="s">
        <v>1356</v>
      </c>
      <c r="B1271" t="s">
        <v>2446</v>
      </c>
      <c r="C1271" t="s">
        <v>1353</v>
      </c>
      <c r="D1271">
        <v>4.16</v>
      </c>
      <c r="E1271">
        <v>1</v>
      </c>
      <c r="F1271">
        <v>0</v>
      </c>
      <c r="G1271" s="1">
        <v>60600</v>
      </c>
      <c r="H1271" s="1">
        <v>8680</v>
      </c>
      <c r="I1271" s="1">
        <f t="shared" si="19"/>
        <v>0.14323432343234324</v>
      </c>
      <c r="J1271" s="1"/>
    </row>
    <row r="1272" spans="1:10">
      <c r="A1272" t="s">
        <v>1357</v>
      </c>
      <c r="B1272" t="s">
        <v>2446</v>
      </c>
      <c r="C1272" t="s">
        <v>1353</v>
      </c>
      <c r="D1272">
        <v>2.12</v>
      </c>
      <c r="E1272">
        <v>1</v>
      </c>
      <c r="F1272">
        <v>0</v>
      </c>
      <c r="G1272" s="1">
        <v>652000</v>
      </c>
      <c r="H1272" s="1">
        <v>80800</v>
      </c>
      <c r="I1272" s="1">
        <f t="shared" si="19"/>
        <v>0.12392638036809817</v>
      </c>
      <c r="J1272" s="1"/>
    </row>
    <row r="1273" spans="1:10">
      <c r="A1273" t="s">
        <v>1358</v>
      </c>
      <c r="B1273" t="s">
        <v>2446</v>
      </c>
      <c r="C1273" t="s">
        <v>1353</v>
      </c>
      <c r="D1273">
        <v>5.38</v>
      </c>
      <c r="E1273">
        <v>1</v>
      </c>
      <c r="F1273">
        <v>0</v>
      </c>
      <c r="G1273" s="1">
        <v>693000</v>
      </c>
      <c r="H1273" s="1">
        <v>110000</v>
      </c>
      <c r="I1273" s="1">
        <f t="shared" si="19"/>
        <v>0.15873015873015872</v>
      </c>
      <c r="J1273" s="1"/>
    </row>
    <row r="1274" spans="1:10">
      <c r="A1274" t="s">
        <v>1359</v>
      </c>
      <c r="B1274" t="s">
        <v>2446</v>
      </c>
      <c r="C1274" t="s">
        <v>1353</v>
      </c>
      <c r="D1274">
        <v>0.98</v>
      </c>
      <c r="E1274">
        <v>1</v>
      </c>
      <c r="F1274">
        <v>0</v>
      </c>
      <c r="G1274" s="1">
        <v>698000</v>
      </c>
      <c r="H1274" s="1">
        <v>80700</v>
      </c>
      <c r="I1274" s="1">
        <f t="shared" si="19"/>
        <v>0.1156160458452722</v>
      </c>
      <c r="J1274" s="1"/>
    </row>
    <row r="1275" spans="1:10">
      <c r="A1275" t="s">
        <v>1360</v>
      </c>
      <c r="B1275" t="s">
        <v>2446</v>
      </c>
      <c r="C1275" t="s">
        <v>1353</v>
      </c>
      <c r="D1275">
        <v>1.86</v>
      </c>
      <c r="E1275">
        <v>1</v>
      </c>
      <c r="F1275">
        <v>0</v>
      </c>
      <c r="G1275" s="1">
        <v>493000</v>
      </c>
      <c r="H1275" s="1">
        <v>66300</v>
      </c>
      <c r="I1275" s="1">
        <f t="shared" si="19"/>
        <v>0.13448275862068965</v>
      </c>
      <c r="J1275" s="1"/>
    </row>
    <row r="1276" spans="1:10">
      <c r="A1276" t="s">
        <v>1361</v>
      </c>
      <c r="B1276" t="s">
        <v>2446</v>
      </c>
      <c r="C1276" t="s">
        <v>1353</v>
      </c>
      <c r="D1276">
        <v>0.42</v>
      </c>
      <c r="E1276">
        <v>1</v>
      </c>
      <c r="F1276">
        <v>0</v>
      </c>
      <c r="G1276" s="1">
        <v>11800</v>
      </c>
      <c r="H1276" s="1">
        <v>45100</v>
      </c>
      <c r="I1276" s="1">
        <f t="shared" si="19"/>
        <v>3.8220338983050848</v>
      </c>
      <c r="J1276" s="1"/>
    </row>
    <row r="1277" spans="1:10">
      <c r="A1277" t="s">
        <v>1362</v>
      </c>
      <c r="B1277" t="s">
        <v>2446</v>
      </c>
      <c r="C1277" t="s">
        <v>1353</v>
      </c>
      <c r="D1277">
        <v>10.88</v>
      </c>
      <c r="E1277">
        <v>2</v>
      </c>
      <c r="F1277">
        <v>0</v>
      </c>
      <c r="G1277" s="1">
        <v>264000</v>
      </c>
      <c r="H1277" s="1">
        <v>7060</v>
      </c>
      <c r="I1277" s="1">
        <f t="shared" si="19"/>
        <v>2.6742424242424241E-2</v>
      </c>
      <c r="J1277" s="1"/>
    </row>
    <row r="1278" spans="1:10">
      <c r="A1278" t="s">
        <v>1363</v>
      </c>
      <c r="B1278" t="s">
        <v>2447</v>
      </c>
      <c r="C1278" t="s">
        <v>1364</v>
      </c>
      <c r="D1278">
        <v>1.2</v>
      </c>
      <c r="E1278">
        <v>1</v>
      </c>
      <c r="F1278">
        <v>0</v>
      </c>
      <c r="G1278" s="1">
        <v>113000</v>
      </c>
      <c r="H1278" s="1">
        <v>1000</v>
      </c>
      <c r="I1278" s="1">
        <f t="shared" si="19"/>
        <v>8.8495575221238937E-3</v>
      </c>
      <c r="J1278" s="1"/>
    </row>
    <row r="1279" spans="1:10">
      <c r="A1279" t="s">
        <v>1365</v>
      </c>
      <c r="B1279" t="s">
        <v>2447</v>
      </c>
      <c r="C1279" t="s">
        <v>1364</v>
      </c>
      <c r="D1279">
        <v>-2.2000000000000002</v>
      </c>
      <c r="E1279">
        <v>1</v>
      </c>
      <c r="F1279">
        <v>0</v>
      </c>
      <c r="G1279" s="1">
        <v>1110000</v>
      </c>
      <c r="H1279" s="1">
        <v>170000</v>
      </c>
      <c r="I1279" s="1">
        <f t="shared" si="19"/>
        <v>0.15315315315315314</v>
      </c>
      <c r="J1279" s="1"/>
    </row>
    <row r="1280" spans="1:10">
      <c r="A1280" t="s">
        <v>1366</v>
      </c>
      <c r="B1280" t="s">
        <v>2447</v>
      </c>
      <c r="C1280" t="s">
        <v>1364</v>
      </c>
      <c r="D1280">
        <v>247.64</v>
      </c>
      <c r="E1280">
        <v>1</v>
      </c>
      <c r="F1280">
        <v>0</v>
      </c>
      <c r="G1280" s="1">
        <v>39500</v>
      </c>
      <c r="H1280" s="1">
        <v>8630</v>
      </c>
      <c r="I1280" s="1">
        <f t="shared" si="19"/>
        <v>0.21848101265822784</v>
      </c>
      <c r="J1280" s="1"/>
    </row>
    <row r="1281" spans="1:10">
      <c r="A1281" t="s">
        <v>1367</v>
      </c>
      <c r="B1281" t="s">
        <v>2447</v>
      </c>
      <c r="C1281" t="s">
        <v>1364</v>
      </c>
      <c r="D1281">
        <v>6.63</v>
      </c>
      <c r="E1281">
        <v>1</v>
      </c>
      <c r="F1281">
        <v>0</v>
      </c>
      <c r="G1281" s="1">
        <v>220000</v>
      </c>
      <c r="H1281" s="1">
        <v>39000</v>
      </c>
      <c r="I1281" s="1">
        <f t="shared" si="19"/>
        <v>0.17727272727272728</v>
      </c>
      <c r="J1281" s="1"/>
    </row>
    <row r="1282" spans="1:10">
      <c r="A1282" t="s">
        <v>1368</v>
      </c>
      <c r="B1282" t="s">
        <v>2448</v>
      </c>
      <c r="C1282" t="s">
        <v>1369</v>
      </c>
      <c r="D1282">
        <v>4.46</v>
      </c>
      <c r="E1282">
        <v>1</v>
      </c>
      <c r="F1282">
        <v>0</v>
      </c>
      <c r="G1282" s="1">
        <v>150000</v>
      </c>
      <c r="H1282" s="1">
        <v>25300</v>
      </c>
      <c r="I1282" s="1">
        <f t="shared" si="19"/>
        <v>0.16866666666666666</v>
      </c>
      <c r="J1282" s="1"/>
    </row>
    <row r="1283" spans="1:10">
      <c r="A1283" t="s">
        <v>1370</v>
      </c>
      <c r="B1283" t="s">
        <v>2448</v>
      </c>
      <c r="C1283" t="s">
        <v>1369</v>
      </c>
      <c r="D1283">
        <v>2.41</v>
      </c>
      <c r="E1283">
        <v>1</v>
      </c>
      <c r="F1283">
        <v>0</v>
      </c>
      <c r="G1283" s="1">
        <v>1580000</v>
      </c>
      <c r="H1283" s="1">
        <v>300000</v>
      </c>
      <c r="I1283" s="1">
        <f t="shared" ref="I1283:I1346" si="20">H1283/G1283</f>
        <v>0.189873417721519</v>
      </c>
      <c r="J1283" s="1"/>
    </row>
    <row r="1284" spans="1:10">
      <c r="A1284" t="s">
        <v>1371</v>
      </c>
      <c r="B1284" t="s">
        <v>2448</v>
      </c>
      <c r="C1284" t="s">
        <v>1369</v>
      </c>
      <c r="D1284">
        <v>1.85</v>
      </c>
      <c r="E1284">
        <v>1</v>
      </c>
      <c r="F1284">
        <v>0</v>
      </c>
      <c r="G1284" s="1">
        <v>1460000</v>
      </c>
      <c r="H1284" s="1">
        <v>393000</v>
      </c>
      <c r="I1284" s="1">
        <f t="shared" si="20"/>
        <v>0.2691780821917808</v>
      </c>
      <c r="J1284" s="1"/>
    </row>
    <row r="1285" spans="1:10">
      <c r="A1285" t="s">
        <v>1372</v>
      </c>
      <c r="B1285" t="s">
        <v>2448</v>
      </c>
      <c r="C1285" t="s">
        <v>1369</v>
      </c>
      <c r="D1285">
        <v>3.06</v>
      </c>
      <c r="E1285">
        <v>1</v>
      </c>
      <c r="F1285">
        <v>0</v>
      </c>
      <c r="G1285" s="1">
        <v>2540000</v>
      </c>
      <c r="H1285" s="1">
        <v>478000</v>
      </c>
      <c r="I1285" s="1">
        <f t="shared" si="20"/>
        <v>0.18818897637795276</v>
      </c>
      <c r="J1285" s="1"/>
    </row>
    <row r="1286" spans="1:10">
      <c r="A1286" t="s">
        <v>1373</v>
      </c>
      <c r="B1286" t="s">
        <v>2448</v>
      </c>
      <c r="C1286" t="s">
        <v>1369</v>
      </c>
      <c r="D1286">
        <v>3.27</v>
      </c>
      <c r="E1286">
        <v>1</v>
      </c>
      <c r="F1286">
        <v>1</v>
      </c>
      <c r="G1286" s="1">
        <v>78600</v>
      </c>
      <c r="H1286" s="1">
        <v>9730</v>
      </c>
      <c r="I1286" s="1">
        <f t="shared" si="20"/>
        <v>0.1237913486005089</v>
      </c>
      <c r="J1286" s="1"/>
    </row>
    <row r="1287" spans="1:10">
      <c r="A1287" t="s">
        <v>1374</v>
      </c>
      <c r="B1287" t="s">
        <v>2448</v>
      </c>
      <c r="C1287" t="s">
        <v>1369</v>
      </c>
      <c r="D1287">
        <v>4.18</v>
      </c>
      <c r="E1287">
        <v>1</v>
      </c>
      <c r="F1287">
        <v>0</v>
      </c>
      <c r="G1287" s="1">
        <v>3420000</v>
      </c>
      <c r="H1287" s="1">
        <v>751000</v>
      </c>
      <c r="I1287" s="1">
        <f t="shared" si="20"/>
        <v>0.21959064327485381</v>
      </c>
      <c r="J1287" s="1"/>
    </row>
    <row r="1288" spans="1:10">
      <c r="A1288" t="s">
        <v>1375</v>
      </c>
      <c r="B1288" t="s">
        <v>2448</v>
      </c>
      <c r="C1288" t="s">
        <v>1369</v>
      </c>
      <c r="D1288">
        <v>3.67</v>
      </c>
      <c r="E1288">
        <v>1</v>
      </c>
      <c r="F1288">
        <v>0</v>
      </c>
      <c r="G1288" s="1">
        <v>2740000</v>
      </c>
      <c r="H1288" s="1">
        <v>502000</v>
      </c>
      <c r="I1288" s="1">
        <f t="shared" si="20"/>
        <v>0.18321167883211678</v>
      </c>
      <c r="J1288" s="1"/>
    </row>
    <row r="1289" spans="1:10">
      <c r="A1289" t="s">
        <v>1376</v>
      </c>
      <c r="B1289" t="s">
        <v>2448</v>
      </c>
      <c r="C1289" t="s">
        <v>1369</v>
      </c>
      <c r="D1289">
        <v>2.0299999999999998</v>
      </c>
      <c r="E1289">
        <v>2</v>
      </c>
      <c r="F1289">
        <v>0</v>
      </c>
      <c r="G1289" s="1">
        <v>1720000</v>
      </c>
      <c r="H1289" s="1">
        <v>313000</v>
      </c>
      <c r="I1289" s="1">
        <f t="shared" si="20"/>
        <v>0.18197674418604651</v>
      </c>
      <c r="J1289" s="1"/>
    </row>
    <row r="1290" spans="1:10">
      <c r="A1290" t="s">
        <v>1377</v>
      </c>
      <c r="B1290" t="s">
        <v>2448</v>
      </c>
      <c r="C1290" t="s">
        <v>1369</v>
      </c>
      <c r="D1290">
        <v>2.16</v>
      </c>
      <c r="E1290">
        <v>2</v>
      </c>
      <c r="F1290">
        <v>0</v>
      </c>
      <c r="G1290" s="1">
        <v>1930000</v>
      </c>
      <c r="H1290" s="1">
        <v>370000</v>
      </c>
      <c r="I1290" s="1">
        <f t="shared" si="20"/>
        <v>0.19170984455958548</v>
      </c>
      <c r="J1290" s="1"/>
    </row>
    <row r="1291" spans="1:10">
      <c r="A1291" t="s">
        <v>1378</v>
      </c>
      <c r="B1291" t="s">
        <v>2448</v>
      </c>
      <c r="C1291" t="s">
        <v>1369</v>
      </c>
      <c r="D1291">
        <v>5.07</v>
      </c>
      <c r="E1291">
        <v>1</v>
      </c>
      <c r="F1291">
        <v>0</v>
      </c>
      <c r="G1291" s="1">
        <v>195000</v>
      </c>
      <c r="H1291" s="1">
        <v>34500</v>
      </c>
      <c r="I1291" s="1">
        <f t="shared" si="20"/>
        <v>0.17692307692307693</v>
      </c>
      <c r="J1291" s="1"/>
    </row>
    <row r="1292" spans="1:10">
      <c r="A1292" t="s">
        <v>1379</v>
      </c>
      <c r="B1292" t="s">
        <v>2448</v>
      </c>
      <c r="C1292" t="s">
        <v>1369</v>
      </c>
      <c r="D1292">
        <v>6.78</v>
      </c>
      <c r="E1292">
        <v>4</v>
      </c>
      <c r="F1292">
        <v>1</v>
      </c>
      <c r="G1292" s="1">
        <v>250000</v>
      </c>
      <c r="H1292" s="1">
        <v>50200</v>
      </c>
      <c r="I1292" s="1">
        <f t="shared" si="20"/>
        <v>0.20080000000000001</v>
      </c>
      <c r="J1292" s="1"/>
    </row>
    <row r="1293" spans="1:10">
      <c r="A1293" t="s">
        <v>1380</v>
      </c>
      <c r="B1293" t="s">
        <v>2448</v>
      </c>
      <c r="C1293" t="s">
        <v>1369</v>
      </c>
      <c r="D1293">
        <v>6.23</v>
      </c>
      <c r="E1293">
        <v>2</v>
      </c>
      <c r="F1293">
        <v>1</v>
      </c>
      <c r="G1293" s="1">
        <v>517000</v>
      </c>
      <c r="H1293" s="1">
        <v>108000</v>
      </c>
      <c r="I1293" s="1">
        <f t="shared" si="20"/>
        <v>0.20889748549323017</v>
      </c>
      <c r="J1293" s="1"/>
    </row>
    <row r="1294" spans="1:10">
      <c r="A1294" t="s">
        <v>1381</v>
      </c>
      <c r="B1294" t="s">
        <v>2448</v>
      </c>
      <c r="C1294" t="s">
        <v>1369</v>
      </c>
      <c r="D1294">
        <v>1.99</v>
      </c>
      <c r="E1294">
        <v>1</v>
      </c>
      <c r="F1294">
        <v>0</v>
      </c>
      <c r="G1294" s="1">
        <v>1410000</v>
      </c>
      <c r="H1294" s="1">
        <v>211000</v>
      </c>
      <c r="I1294" s="1">
        <f t="shared" si="20"/>
        <v>0.14964539007092198</v>
      </c>
      <c r="J1294" s="1"/>
    </row>
    <row r="1295" spans="1:10">
      <c r="A1295" t="s">
        <v>1382</v>
      </c>
      <c r="B1295" t="s">
        <v>2448</v>
      </c>
      <c r="C1295" t="s">
        <v>1369</v>
      </c>
      <c r="D1295">
        <v>3.44</v>
      </c>
      <c r="E1295">
        <v>1</v>
      </c>
      <c r="F1295">
        <v>0</v>
      </c>
      <c r="G1295" s="1">
        <v>1520000</v>
      </c>
      <c r="H1295" s="1">
        <v>280000</v>
      </c>
      <c r="I1295" s="1">
        <f t="shared" si="20"/>
        <v>0.18421052631578946</v>
      </c>
      <c r="J1295" s="1"/>
    </row>
    <row r="1296" spans="1:10">
      <c r="A1296" t="s">
        <v>1383</v>
      </c>
      <c r="B1296" t="s">
        <v>2448</v>
      </c>
      <c r="C1296" t="s">
        <v>1369</v>
      </c>
      <c r="D1296">
        <v>3.42</v>
      </c>
      <c r="E1296">
        <v>3</v>
      </c>
      <c r="F1296">
        <v>1</v>
      </c>
      <c r="G1296" s="1">
        <v>1600000</v>
      </c>
      <c r="H1296" s="1">
        <v>327000</v>
      </c>
      <c r="I1296" s="1">
        <f t="shared" si="20"/>
        <v>0.204375</v>
      </c>
      <c r="J1296" s="1"/>
    </row>
    <row r="1297" spans="1:10">
      <c r="A1297" t="s">
        <v>1384</v>
      </c>
      <c r="B1297" t="s">
        <v>2448</v>
      </c>
      <c r="C1297" t="s">
        <v>1369</v>
      </c>
      <c r="D1297">
        <v>2.5</v>
      </c>
      <c r="E1297">
        <v>1</v>
      </c>
      <c r="F1297">
        <v>0</v>
      </c>
      <c r="G1297" s="1">
        <v>1600000</v>
      </c>
      <c r="H1297" s="1">
        <v>374000</v>
      </c>
      <c r="I1297" s="1">
        <f t="shared" si="20"/>
        <v>0.23375000000000001</v>
      </c>
      <c r="J1297" s="1"/>
    </row>
    <row r="1298" spans="1:10">
      <c r="A1298" t="s">
        <v>1385</v>
      </c>
      <c r="B1298" t="s">
        <v>2449</v>
      </c>
      <c r="C1298" t="s">
        <v>1386</v>
      </c>
      <c r="D1298">
        <v>2.5099999999999998</v>
      </c>
      <c r="E1298">
        <v>1</v>
      </c>
      <c r="F1298">
        <v>0</v>
      </c>
      <c r="G1298" s="1">
        <v>123000</v>
      </c>
      <c r="H1298" s="1">
        <v>24700</v>
      </c>
      <c r="I1298" s="1">
        <f t="shared" si="20"/>
        <v>0.20081300813008129</v>
      </c>
      <c r="J1298" s="1"/>
    </row>
    <row r="1299" spans="1:10">
      <c r="A1299" t="s">
        <v>1387</v>
      </c>
      <c r="B1299" t="s">
        <v>2449</v>
      </c>
      <c r="C1299" t="s">
        <v>1386</v>
      </c>
      <c r="D1299">
        <v>4.5</v>
      </c>
      <c r="E1299">
        <v>1</v>
      </c>
      <c r="F1299">
        <v>0</v>
      </c>
      <c r="G1299" s="1">
        <v>1320000</v>
      </c>
      <c r="H1299" s="1">
        <v>203000</v>
      </c>
      <c r="I1299" s="1">
        <f t="shared" si="20"/>
        <v>0.15378787878787878</v>
      </c>
      <c r="J1299" s="1"/>
    </row>
    <row r="1300" spans="1:10">
      <c r="A1300" t="s">
        <v>1388</v>
      </c>
      <c r="B1300" t="s">
        <v>2449</v>
      </c>
      <c r="C1300" t="s">
        <v>1386</v>
      </c>
      <c r="D1300">
        <v>2.56</v>
      </c>
      <c r="E1300">
        <v>1</v>
      </c>
      <c r="F1300">
        <v>0</v>
      </c>
      <c r="G1300" s="1">
        <v>704000</v>
      </c>
      <c r="H1300" s="1">
        <v>94900</v>
      </c>
      <c r="I1300" s="1">
        <f t="shared" si="20"/>
        <v>0.13480113636363636</v>
      </c>
      <c r="J1300" s="1"/>
    </row>
    <row r="1301" spans="1:10">
      <c r="A1301" t="s">
        <v>1389</v>
      </c>
      <c r="B1301" t="s">
        <v>2449</v>
      </c>
      <c r="C1301" t="s">
        <v>1386</v>
      </c>
      <c r="D1301">
        <v>0.67</v>
      </c>
      <c r="E1301">
        <v>2</v>
      </c>
      <c r="F1301">
        <v>1</v>
      </c>
      <c r="G1301" s="1">
        <v>3960000</v>
      </c>
      <c r="H1301" s="1">
        <v>637000</v>
      </c>
      <c r="I1301" s="1">
        <f t="shared" si="20"/>
        <v>0.16085858585858587</v>
      </c>
      <c r="J1301" s="1"/>
    </row>
    <row r="1302" spans="1:10">
      <c r="A1302" t="s">
        <v>1390</v>
      </c>
      <c r="B1302" t="s">
        <v>2449</v>
      </c>
      <c r="C1302" t="s">
        <v>1386</v>
      </c>
      <c r="D1302">
        <v>1.08</v>
      </c>
      <c r="E1302">
        <v>2</v>
      </c>
      <c r="F1302">
        <v>0</v>
      </c>
      <c r="G1302" s="1">
        <v>2550000</v>
      </c>
      <c r="H1302" s="1">
        <v>455000</v>
      </c>
      <c r="I1302" s="1">
        <f t="shared" si="20"/>
        <v>0.17843137254901961</v>
      </c>
      <c r="J1302" s="1"/>
    </row>
    <row r="1303" spans="1:10">
      <c r="A1303" t="s">
        <v>1391</v>
      </c>
      <c r="B1303" t="s">
        <v>2449</v>
      </c>
      <c r="C1303" t="s">
        <v>1386</v>
      </c>
      <c r="D1303">
        <v>1.38</v>
      </c>
      <c r="E1303">
        <v>1</v>
      </c>
      <c r="F1303">
        <v>0</v>
      </c>
      <c r="G1303" s="1">
        <v>1550000</v>
      </c>
      <c r="H1303" s="1">
        <v>252000</v>
      </c>
      <c r="I1303" s="1">
        <f t="shared" si="20"/>
        <v>0.16258064516129031</v>
      </c>
      <c r="J1303" s="1"/>
    </row>
    <row r="1304" spans="1:10">
      <c r="A1304" t="s">
        <v>1392</v>
      </c>
      <c r="B1304" t="s">
        <v>2449</v>
      </c>
      <c r="C1304" t="s">
        <v>1386</v>
      </c>
      <c r="D1304">
        <v>2.77</v>
      </c>
      <c r="E1304">
        <v>2</v>
      </c>
      <c r="F1304">
        <v>0</v>
      </c>
      <c r="G1304" s="1">
        <v>1720000</v>
      </c>
      <c r="H1304" s="1">
        <v>401000</v>
      </c>
      <c r="I1304" s="1">
        <f t="shared" si="20"/>
        <v>0.23313953488372094</v>
      </c>
      <c r="J1304" s="1"/>
    </row>
    <row r="1305" spans="1:10">
      <c r="A1305" t="s">
        <v>1393</v>
      </c>
      <c r="B1305" t="s">
        <v>2449</v>
      </c>
      <c r="C1305" t="s">
        <v>1386</v>
      </c>
      <c r="D1305">
        <v>1.57</v>
      </c>
      <c r="E1305">
        <v>1</v>
      </c>
      <c r="F1305">
        <v>0</v>
      </c>
      <c r="G1305" s="1">
        <v>495000</v>
      </c>
      <c r="H1305" s="1">
        <v>87500</v>
      </c>
      <c r="I1305" s="1">
        <f t="shared" si="20"/>
        <v>0.17676767676767677</v>
      </c>
      <c r="J1305" s="1"/>
    </row>
    <row r="1306" spans="1:10">
      <c r="A1306" t="s">
        <v>1394</v>
      </c>
      <c r="B1306" t="s">
        <v>2449</v>
      </c>
      <c r="C1306" t="s">
        <v>1386</v>
      </c>
      <c r="D1306">
        <v>6.87</v>
      </c>
      <c r="E1306">
        <v>1</v>
      </c>
      <c r="F1306">
        <v>0</v>
      </c>
      <c r="G1306" s="1">
        <v>281000</v>
      </c>
      <c r="H1306" s="1">
        <v>49900</v>
      </c>
      <c r="I1306" s="1">
        <f t="shared" si="20"/>
        <v>0.17758007117437721</v>
      </c>
      <c r="J1306" s="1"/>
    </row>
    <row r="1307" spans="1:10">
      <c r="A1307" t="s">
        <v>1395</v>
      </c>
      <c r="B1307" t="s">
        <v>2449</v>
      </c>
      <c r="C1307" t="s">
        <v>1386</v>
      </c>
      <c r="D1307">
        <v>1.02</v>
      </c>
      <c r="E1307">
        <v>1</v>
      </c>
      <c r="F1307">
        <v>1</v>
      </c>
      <c r="G1307" s="1">
        <v>2210000</v>
      </c>
      <c r="H1307" s="1">
        <v>375000</v>
      </c>
      <c r="I1307" s="1">
        <f t="shared" si="20"/>
        <v>0.16968325791855204</v>
      </c>
      <c r="J1307" s="1"/>
    </row>
    <row r="1308" spans="1:10">
      <c r="A1308" t="s">
        <v>1396</v>
      </c>
      <c r="B1308" t="s">
        <v>2449</v>
      </c>
      <c r="C1308" t="s">
        <v>1386</v>
      </c>
      <c r="D1308">
        <v>2.33</v>
      </c>
      <c r="E1308">
        <v>1</v>
      </c>
      <c r="F1308">
        <v>0</v>
      </c>
      <c r="G1308" s="1">
        <v>3270000</v>
      </c>
      <c r="H1308" s="1">
        <v>534000</v>
      </c>
      <c r="I1308" s="1">
        <f t="shared" si="20"/>
        <v>0.16330275229357799</v>
      </c>
      <c r="J1308" s="1"/>
    </row>
    <row r="1309" spans="1:10">
      <c r="A1309" t="s">
        <v>1397</v>
      </c>
      <c r="B1309" t="s">
        <v>2449</v>
      </c>
      <c r="C1309" t="s">
        <v>1386</v>
      </c>
      <c r="D1309">
        <v>3.4</v>
      </c>
      <c r="E1309">
        <v>1</v>
      </c>
      <c r="F1309">
        <v>0</v>
      </c>
      <c r="G1309" s="1">
        <v>989000</v>
      </c>
      <c r="H1309" s="1">
        <v>141000</v>
      </c>
      <c r="I1309" s="1">
        <f t="shared" si="20"/>
        <v>0.14256825075834176</v>
      </c>
      <c r="J1309" s="1"/>
    </row>
    <row r="1310" spans="1:10">
      <c r="A1310" t="s">
        <v>1398</v>
      </c>
      <c r="B1310" t="s">
        <v>2449</v>
      </c>
      <c r="C1310" t="s">
        <v>1386</v>
      </c>
      <c r="D1310">
        <v>4.66</v>
      </c>
      <c r="E1310">
        <v>1</v>
      </c>
      <c r="F1310">
        <v>0</v>
      </c>
      <c r="G1310" s="1">
        <v>1060000</v>
      </c>
      <c r="H1310" s="1">
        <v>176000</v>
      </c>
      <c r="I1310" s="1">
        <f t="shared" si="20"/>
        <v>0.16603773584905659</v>
      </c>
      <c r="J1310" s="1"/>
    </row>
    <row r="1311" spans="1:10">
      <c r="A1311" t="s">
        <v>1399</v>
      </c>
      <c r="B1311" t="s">
        <v>2449</v>
      </c>
      <c r="C1311" t="s">
        <v>1386</v>
      </c>
      <c r="D1311">
        <v>1.0900000000000001</v>
      </c>
      <c r="E1311">
        <v>1</v>
      </c>
      <c r="F1311">
        <v>0</v>
      </c>
      <c r="G1311" s="1">
        <v>688000</v>
      </c>
      <c r="H1311" s="1">
        <v>140000</v>
      </c>
      <c r="I1311" s="1">
        <f t="shared" si="20"/>
        <v>0.20348837209302326</v>
      </c>
      <c r="J1311" s="1"/>
    </row>
    <row r="1312" spans="1:10">
      <c r="A1312" t="s">
        <v>1400</v>
      </c>
      <c r="B1312" t="s">
        <v>2449</v>
      </c>
      <c r="C1312" t="s">
        <v>1386</v>
      </c>
      <c r="D1312">
        <v>5.13</v>
      </c>
      <c r="E1312">
        <v>1</v>
      </c>
      <c r="F1312">
        <v>1</v>
      </c>
      <c r="G1312" s="1">
        <v>578000</v>
      </c>
      <c r="H1312" s="1">
        <v>92000</v>
      </c>
      <c r="I1312" s="1">
        <f t="shared" si="20"/>
        <v>0.15916955017301038</v>
      </c>
      <c r="J1312" s="1"/>
    </row>
    <row r="1313" spans="1:10">
      <c r="A1313" t="s">
        <v>1401</v>
      </c>
      <c r="B1313" t="s">
        <v>2450</v>
      </c>
      <c r="C1313" t="s">
        <v>1402</v>
      </c>
      <c r="D1313">
        <v>1.55</v>
      </c>
      <c r="E1313">
        <v>1</v>
      </c>
      <c r="F1313">
        <v>0</v>
      </c>
      <c r="G1313" s="1">
        <v>1310000</v>
      </c>
      <c r="H1313" s="1">
        <v>290000</v>
      </c>
      <c r="I1313" s="1">
        <f t="shared" si="20"/>
        <v>0.22137404580152673</v>
      </c>
      <c r="J1313" s="1"/>
    </row>
    <row r="1314" spans="1:10">
      <c r="A1314" t="s">
        <v>1403</v>
      </c>
      <c r="B1314" t="s">
        <v>2450</v>
      </c>
      <c r="C1314" t="s">
        <v>1402</v>
      </c>
      <c r="D1314">
        <v>525.95000000000005</v>
      </c>
      <c r="E1314">
        <v>1</v>
      </c>
      <c r="F1314">
        <v>1</v>
      </c>
      <c r="G1314" s="1">
        <v>1010000</v>
      </c>
      <c r="H1314" s="1">
        <v>92900</v>
      </c>
      <c r="I1314" s="1">
        <f t="shared" si="20"/>
        <v>9.1980198019801979E-2</v>
      </c>
      <c r="J1314" s="1"/>
    </row>
    <row r="1315" spans="1:10">
      <c r="A1315" t="s">
        <v>1404</v>
      </c>
      <c r="B1315" t="s">
        <v>2450</v>
      </c>
      <c r="C1315" t="s">
        <v>1402</v>
      </c>
      <c r="D1315">
        <v>2.13</v>
      </c>
      <c r="E1315">
        <v>2</v>
      </c>
      <c r="F1315">
        <v>0</v>
      </c>
      <c r="G1315" s="1">
        <v>473000</v>
      </c>
      <c r="H1315" s="1">
        <v>102000</v>
      </c>
      <c r="I1315" s="1">
        <f t="shared" si="20"/>
        <v>0.21564482029598309</v>
      </c>
      <c r="J1315" s="1"/>
    </row>
    <row r="1316" spans="1:10">
      <c r="A1316" t="s">
        <v>1405</v>
      </c>
      <c r="B1316" t="s">
        <v>2450</v>
      </c>
      <c r="C1316" t="s">
        <v>1402</v>
      </c>
      <c r="D1316">
        <v>4.8600000000000003</v>
      </c>
      <c r="E1316">
        <v>0</v>
      </c>
      <c r="F1316">
        <v>1</v>
      </c>
      <c r="G1316" s="1">
        <v>221000</v>
      </c>
      <c r="H1316" s="1">
        <v>50100</v>
      </c>
      <c r="I1316" s="1">
        <f t="shared" si="20"/>
        <v>0.22669683257918552</v>
      </c>
      <c r="J1316" s="1"/>
    </row>
    <row r="1317" spans="1:10">
      <c r="A1317" t="s">
        <v>1406</v>
      </c>
      <c r="B1317" t="s">
        <v>2451</v>
      </c>
      <c r="C1317" t="s">
        <v>1407</v>
      </c>
      <c r="D1317">
        <v>0.79</v>
      </c>
      <c r="E1317">
        <v>1</v>
      </c>
      <c r="F1317">
        <v>0</v>
      </c>
      <c r="G1317" s="1">
        <v>525000</v>
      </c>
      <c r="H1317" s="1">
        <v>181000</v>
      </c>
      <c r="I1317" s="1">
        <f t="shared" si="20"/>
        <v>0.34476190476190477</v>
      </c>
      <c r="J1317" s="1"/>
    </row>
    <row r="1318" spans="1:10">
      <c r="A1318" t="s">
        <v>1408</v>
      </c>
      <c r="B1318" t="s">
        <v>2452</v>
      </c>
      <c r="C1318" t="s">
        <v>1409</v>
      </c>
      <c r="D1318">
        <v>2.81</v>
      </c>
      <c r="E1318">
        <v>1</v>
      </c>
      <c r="F1318">
        <v>0</v>
      </c>
      <c r="G1318" s="1">
        <v>133000</v>
      </c>
      <c r="H1318" s="1">
        <v>18600</v>
      </c>
      <c r="I1318" s="1">
        <f t="shared" si="20"/>
        <v>0.13984962406015036</v>
      </c>
      <c r="J1318" s="1"/>
    </row>
    <row r="1319" spans="1:10">
      <c r="A1319" t="s">
        <v>1410</v>
      </c>
      <c r="B1319" t="s">
        <v>2452</v>
      </c>
      <c r="C1319" t="s">
        <v>1409</v>
      </c>
      <c r="D1319">
        <v>3.65</v>
      </c>
      <c r="E1319">
        <v>1</v>
      </c>
      <c r="F1319">
        <v>0</v>
      </c>
      <c r="G1319" s="1">
        <v>712000</v>
      </c>
      <c r="H1319" s="1">
        <v>135000</v>
      </c>
      <c r="I1319" s="1">
        <f t="shared" si="20"/>
        <v>0.1896067415730337</v>
      </c>
      <c r="J1319" s="1"/>
    </row>
    <row r="1320" spans="1:10">
      <c r="A1320" t="s">
        <v>1411</v>
      </c>
      <c r="B1320" t="s">
        <v>2452</v>
      </c>
      <c r="C1320" t="s">
        <v>1409</v>
      </c>
      <c r="D1320">
        <v>1.45</v>
      </c>
      <c r="E1320">
        <v>1</v>
      </c>
      <c r="F1320">
        <v>0</v>
      </c>
      <c r="G1320" s="1">
        <v>3660000</v>
      </c>
      <c r="H1320" s="1">
        <v>575000</v>
      </c>
      <c r="I1320" s="1">
        <f t="shared" si="20"/>
        <v>0.15710382513661203</v>
      </c>
      <c r="J1320" s="1"/>
    </row>
    <row r="1321" spans="1:10">
      <c r="A1321" t="s">
        <v>1412</v>
      </c>
      <c r="B1321" t="s">
        <v>2452</v>
      </c>
      <c r="C1321" t="s">
        <v>1409</v>
      </c>
      <c r="D1321">
        <v>3.25</v>
      </c>
      <c r="E1321">
        <v>1</v>
      </c>
      <c r="F1321">
        <v>0</v>
      </c>
      <c r="G1321" s="1">
        <v>359000</v>
      </c>
      <c r="H1321" s="1">
        <v>62600</v>
      </c>
      <c r="I1321" s="1">
        <f t="shared" si="20"/>
        <v>0.17437325905292478</v>
      </c>
      <c r="J1321" s="1"/>
    </row>
    <row r="1322" spans="1:10">
      <c r="A1322" t="s">
        <v>1413</v>
      </c>
      <c r="B1322" t="s">
        <v>2452</v>
      </c>
      <c r="C1322" t="s">
        <v>1409</v>
      </c>
      <c r="D1322">
        <v>2.09</v>
      </c>
      <c r="E1322">
        <v>1</v>
      </c>
      <c r="F1322">
        <v>0</v>
      </c>
      <c r="G1322" s="1">
        <v>897000</v>
      </c>
      <c r="H1322" s="1">
        <v>210000</v>
      </c>
      <c r="I1322" s="1">
        <f t="shared" si="20"/>
        <v>0.23411371237458195</v>
      </c>
      <c r="J1322" s="1"/>
    </row>
    <row r="1323" spans="1:10">
      <c r="A1323" t="s">
        <v>1414</v>
      </c>
      <c r="B1323" t="s">
        <v>2452</v>
      </c>
      <c r="C1323" t="s">
        <v>1409</v>
      </c>
      <c r="D1323">
        <v>2.0699999999999998</v>
      </c>
      <c r="E1323">
        <v>1</v>
      </c>
      <c r="F1323">
        <v>0</v>
      </c>
      <c r="G1323" s="1">
        <v>5370000</v>
      </c>
      <c r="H1323" s="1">
        <v>892000</v>
      </c>
      <c r="I1323" s="1">
        <f t="shared" si="20"/>
        <v>0.16610800744878956</v>
      </c>
      <c r="J1323" s="1"/>
    </row>
    <row r="1324" spans="1:10">
      <c r="A1324" t="s">
        <v>1415</v>
      </c>
      <c r="B1324" t="s">
        <v>2452</v>
      </c>
      <c r="C1324" t="s">
        <v>1409</v>
      </c>
      <c r="D1324">
        <v>2.56</v>
      </c>
      <c r="E1324">
        <v>1</v>
      </c>
      <c r="F1324">
        <v>0</v>
      </c>
      <c r="G1324" s="1">
        <v>2470000</v>
      </c>
      <c r="H1324" s="1">
        <v>446000</v>
      </c>
      <c r="I1324" s="1">
        <f t="shared" si="20"/>
        <v>0.1805668016194332</v>
      </c>
      <c r="J1324" s="1"/>
    </row>
    <row r="1325" spans="1:10">
      <c r="A1325" t="s">
        <v>1416</v>
      </c>
      <c r="B1325" t="s">
        <v>2452</v>
      </c>
      <c r="C1325" t="s">
        <v>1409</v>
      </c>
      <c r="D1325">
        <v>2.2599999999999998</v>
      </c>
      <c r="E1325">
        <v>1</v>
      </c>
      <c r="F1325">
        <v>0</v>
      </c>
      <c r="G1325" s="1">
        <v>194000</v>
      </c>
      <c r="H1325" s="1">
        <v>21000</v>
      </c>
      <c r="I1325" s="1">
        <f t="shared" si="20"/>
        <v>0.10824742268041238</v>
      </c>
      <c r="J1325" s="1"/>
    </row>
    <row r="1326" spans="1:10">
      <c r="A1326" t="s">
        <v>1417</v>
      </c>
      <c r="B1326" t="s">
        <v>2452</v>
      </c>
      <c r="C1326" t="s">
        <v>1409</v>
      </c>
      <c r="D1326">
        <v>688.84</v>
      </c>
      <c r="E1326">
        <v>2</v>
      </c>
      <c r="F1326">
        <v>1</v>
      </c>
      <c r="G1326" s="1">
        <v>1850000</v>
      </c>
      <c r="H1326" s="1">
        <v>343000</v>
      </c>
      <c r="I1326" s="1">
        <f t="shared" si="20"/>
        <v>0.1854054054054054</v>
      </c>
      <c r="J1326" s="1"/>
    </row>
    <row r="1327" spans="1:10">
      <c r="A1327" t="s">
        <v>1418</v>
      </c>
      <c r="B1327" t="s">
        <v>2452</v>
      </c>
      <c r="C1327" t="s">
        <v>1409</v>
      </c>
      <c r="D1327">
        <v>2.44</v>
      </c>
      <c r="E1327">
        <v>1</v>
      </c>
      <c r="F1327">
        <v>0</v>
      </c>
      <c r="G1327" s="1">
        <v>4300000</v>
      </c>
      <c r="H1327" s="1">
        <v>777000</v>
      </c>
      <c r="I1327" s="1">
        <f t="shared" si="20"/>
        <v>0.18069767441860465</v>
      </c>
      <c r="J1327" s="1"/>
    </row>
    <row r="1328" spans="1:10">
      <c r="A1328" t="s">
        <v>1419</v>
      </c>
      <c r="B1328" t="s">
        <v>2452</v>
      </c>
      <c r="C1328" t="s">
        <v>1409</v>
      </c>
      <c r="D1328">
        <v>4.01</v>
      </c>
      <c r="E1328">
        <v>1</v>
      </c>
      <c r="F1328">
        <v>0</v>
      </c>
      <c r="G1328" s="1">
        <v>1890000</v>
      </c>
      <c r="H1328" s="1">
        <v>359000</v>
      </c>
      <c r="I1328" s="1">
        <f t="shared" si="20"/>
        <v>0.18994708994708995</v>
      </c>
      <c r="J1328" s="1"/>
    </row>
    <row r="1329" spans="1:10">
      <c r="A1329" t="s">
        <v>1420</v>
      </c>
      <c r="B1329" t="s">
        <v>2452</v>
      </c>
      <c r="C1329" t="s">
        <v>1409</v>
      </c>
      <c r="D1329">
        <v>4.16</v>
      </c>
      <c r="E1329">
        <v>2</v>
      </c>
      <c r="F1329">
        <v>0</v>
      </c>
      <c r="G1329" s="1">
        <v>1180000</v>
      </c>
      <c r="H1329" s="1">
        <v>1190000</v>
      </c>
      <c r="I1329" s="1">
        <f t="shared" si="20"/>
        <v>1.0084745762711864</v>
      </c>
      <c r="J1329" s="1"/>
    </row>
    <row r="1330" spans="1:10">
      <c r="A1330" t="s">
        <v>1421</v>
      </c>
      <c r="B1330" t="s">
        <v>2452</v>
      </c>
      <c r="C1330" t="s">
        <v>1409</v>
      </c>
      <c r="D1330">
        <v>5.22</v>
      </c>
      <c r="E1330">
        <v>2</v>
      </c>
      <c r="F1330">
        <v>0</v>
      </c>
      <c r="G1330" s="1">
        <v>1370000</v>
      </c>
      <c r="H1330" s="1">
        <v>375000</v>
      </c>
      <c r="I1330" s="1">
        <f t="shared" si="20"/>
        <v>0.27372262773722628</v>
      </c>
      <c r="J1330" s="1"/>
    </row>
    <row r="1331" spans="1:10">
      <c r="A1331" t="s">
        <v>1422</v>
      </c>
      <c r="B1331" t="s">
        <v>2452</v>
      </c>
      <c r="C1331" t="s">
        <v>1409</v>
      </c>
      <c r="D1331">
        <v>1.0900000000000001</v>
      </c>
      <c r="E1331">
        <v>1</v>
      </c>
      <c r="F1331">
        <v>1</v>
      </c>
      <c r="G1331" s="1">
        <v>2750000</v>
      </c>
      <c r="H1331" s="1">
        <v>581000</v>
      </c>
      <c r="I1331" s="1">
        <f t="shared" si="20"/>
        <v>0.21127272727272728</v>
      </c>
      <c r="J1331" s="1"/>
    </row>
    <row r="1332" spans="1:10">
      <c r="A1332" t="s">
        <v>1423</v>
      </c>
      <c r="B1332" t="s">
        <v>2452</v>
      </c>
      <c r="C1332" t="s">
        <v>1409</v>
      </c>
      <c r="D1332">
        <v>1.39</v>
      </c>
      <c r="E1332">
        <v>1</v>
      </c>
      <c r="F1332">
        <v>0</v>
      </c>
      <c r="G1332" s="1">
        <v>481000</v>
      </c>
      <c r="H1332" s="1">
        <v>107000</v>
      </c>
      <c r="I1332" s="1">
        <f t="shared" si="20"/>
        <v>0.22245322245322247</v>
      </c>
      <c r="J1332" s="1"/>
    </row>
    <row r="1333" spans="1:10">
      <c r="A1333" t="s">
        <v>1424</v>
      </c>
      <c r="B1333" t="s">
        <v>2452</v>
      </c>
      <c r="C1333" t="s">
        <v>1409</v>
      </c>
      <c r="D1333">
        <v>2.4900000000000002</v>
      </c>
      <c r="E1333">
        <v>1</v>
      </c>
      <c r="F1333">
        <v>0</v>
      </c>
      <c r="G1333" s="1">
        <v>572000</v>
      </c>
      <c r="H1333" s="1">
        <v>88600</v>
      </c>
      <c r="I1333" s="1">
        <f t="shared" si="20"/>
        <v>0.15489510489510488</v>
      </c>
      <c r="J1333" s="1"/>
    </row>
    <row r="1334" spans="1:10">
      <c r="A1334" t="s">
        <v>1425</v>
      </c>
      <c r="B1334" t="s">
        <v>2452</v>
      </c>
      <c r="C1334" t="s">
        <v>1409</v>
      </c>
      <c r="D1334">
        <v>4.96</v>
      </c>
      <c r="E1334">
        <v>1</v>
      </c>
      <c r="F1334">
        <v>0</v>
      </c>
      <c r="G1334" s="1">
        <v>409000</v>
      </c>
      <c r="H1334" s="1">
        <v>80500</v>
      </c>
      <c r="I1334" s="1">
        <f t="shared" si="20"/>
        <v>0.19682151589242053</v>
      </c>
      <c r="J1334" s="1"/>
    </row>
    <row r="1335" spans="1:10">
      <c r="A1335" t="s">
        <v>1426</v>
      </c>
      <c r="B1335" t="s">
        <v>2452</v>
      </c>
      <c r="C1335" t="s">
        <v>1409</v>
      </c>
      <c r="D1335">
        <v>1.41</v>
      </c>
      <c r="E1335">
        <v>1</v>
      </c>
      <c r="F1335">
        <v>1</v>
      </c>
      <c r="G1335" s="1">
        <v>4570000</v>
      </c>
      <c r="H1335" s="1">
        <v>928000</v>
      </c>
      <c r="I1335" s="1">
        <f t="shared" si="20"/>
        <v>0.20306345733041575</v>
      </c>
      <c r="J1335" s="1"/>
    </row>
    <row r="1336" spans="1:10">
      <c r="A1336" t="s">
        <v>1427</v>
      </c>
      <c r="B1336" t="s">
        <v>2452</v>
      </c>
      <c r="C1336" t="s">
        <v>1409</v>
      </c>
      <c r="D1336">
        <v>1.6</v>
      </c>
      <c r="E1336">
        <v>0</v>
      </c>
      <c r="F1336">
        <v>1</v>
      </c>
      <c r="G1336" s="1">
        <v>3680000</v>
      </c>
      <c r="H1336" s="1">
        <v>618000</v>
      </c>
      <c r="I1336" s="1">
        <f t="shared" si="20"/>
        <v>0.16793478260869565</v>
      </c>
      <c r="J1336" s="1"/>
    </row>
    <row r="1337" spans="1:10">
      <c r="A1337" t="s">
        <v>1428</v>
      </c>
      <c r="B1337" t="s">
        <v>2452</v>
      </c>
      <c r="C1337" t="s">
        <v>1409</v>
      </c>
      <c r="D1337">
        <v>-1.03</v>
      </c>
      <c r="E1337">
        <v>1</v>
      </c>
      <c r="F1337">
        <v>1</v>
      </c>
      <c r="G1337" s="1">
        <v>6180000</v>
      </c>
      <c r="H1337" s="1">
        <v>1140000</v>
      </c>
      <c r="I1337" s="1">
        <f t="shared" si="20"/>
        <v>0.18446601941747573</v>
      </c>
      <c r="J1337" s="1"/>
    </row>
    <row r="1338" spans="1:10">
      <c r="A1338" t="s">
        <v>1429</v>
      </c>
      <c r="B1338" t="s">
        <v>2452</v>
      </c>
      <c r="C1338" t="s">
        <v>1409</v>
      </c>
      <c r="D1338">
        <v>913.77</v>
      </c>
      <c r="E1338">
        <v>1</v>
      </c>
      <c r="F1338">
        <v>1</v>
      </c>
      <c r="G1338" s="1">
        <v>4260000</v>
      </c>
      <c r="H1338" s="1">
        <v>918000</v>
      </c>
      <c r="I1338" s="1">
        <f t="shared" si="20"/>
        <v>0.21549295774647886</v>
      </c>
      <c r="J1338" s="1"/>
    </row>
    <row r="1339" spans="1:10">
      <c r="A1339" t="s">
        <v>1430</v>
      </c>
      <c r="B1339" t="s">
        <v>2452</v>
      </c>
      <c r="C1339" t="s">
        <v>1409</v>
      </c>
      <c r="D1339">
        <v>0.54</v>
      </c>
      <c r="E1339">
        <v>2</v>
      </c>
      <c r="F1339">
        <v>1</v>
      </c>
      <c r="G1339" s="1">
        <v>3050000</v>
      </c>
      <c r="H1339" s="1">
        <v>545000</v>
      </c>
      <c r="I1339" s="1">
        <f t="shared" si="20"/>
        <v>0.17868852459016393</v>
      </c>
      <c r="J1339" s="1"/>
    </row>
    <row r="1340" spans="1:10">
      <c r="A1340" t="s">
        <v>1431</v>
      </c>
      <c r="B1340" t="s">
        <v>2452</v>
      </c>
      <c r="C1340" t="s">
        <v>1409</v>
      </c>
      <c r="D1340">
        <v>1.68</v>
      </c>
      <c r="E1340">
        <v>2</v>
      </c>
      <c r="F1340">
        <v>0</v>
      </c>
      <c r="G1340" s="1">
        <v>979000</v>
      </c>
      <c r="H1340" s="1">
        <v>133000</v>
      </c>
      <c r="I1340" s="1">
        <f t="shared" si="20"/>
        <v>0.13585291113381001</v>
      </c>
      <c r="J1340" s="1"/>
    </row>
    <row r="1341" spans="1:10">
      <c r="A1341" t="s">
        <v>1432</v>
      </c>
      <c r="B1341" t="s">
        <v>2452</v>
      </c>
      <c r="C1341" t="s">
        <v>1409</v>
      </c>
      <c r="D1341">
        <v>4.42</v>
      </c>
      <c r="E1341">
        <v>2</v>
      </c>
      <c r="F1341">
        <v>0</v>
      </c>
      <c r="G1341" s="1">
        <v>3060000</v>
      </c>
      <c r="H1341" s="1">
        <v>648000</v>
      </c>
      <c r="I1341" s="1">
        <f t="shared" si="20"/>
        <v>0.21176470588235294</v>
      </c>
      <c r="J1341" s="1"/>
    </row>
    <row r="1342" spans="1:10">
      <c r="A1342" t="s">
        <v>1433</v>
      </c>
      <c r="B1342" t="s">
        <v>2452</v>
      </c>
      <c r="C1342" t="s">
        <v>1409</v>
      </c>
      <c r="D1342">
        <v>2.77</v>
      </c>
      <c r="E1342">
        <v>1</v>
      </c>
      <c r="F1342">
        <v>0</v>
      </c>
      <c r="G1342" s="1">
        <v>2520000</v>
      </c>
      <c r="H1342" s="1">
        <v>471000</v>
      </c>
      <c r="I1342" s="1">
        <f t="shared" si="20"/>
        <v>0.18690476190476191</v>
      </c>
      <c r="J1342" s="1"/>
    </row>
    <row r="1343" spans="1:10">
      <c r="A1343" t="s">
        <v>1434</v>
      </c>
      <c r="B1343" t="s">
        <v>2452</v>
      </c>
      <c r="C1343" t="s">
        <v>1409</v>
      </c>
      <c r="D1343">
        <v>3.19</v>
      </c>
      <c r="E1343">
        <v>1</v>
      </c>
      <c r="F1343">
        <v>0</v>
      </c>
      <c r="G1343" s="1">
        <v>461000</v>
      </c>
      <c r="H1343" s="1">
        <v>111000</v>
      </c>
      <c r="I1343" s="1">
        <f t="shared" si="20"/>
        <v>0.24078091106290672</v>
      </c>
      <c r="J1343" s="1"/>
    </row>
    <row r="1344" spans="1:10">
      <c r="A1344" t="s">
        <v>1435</v>
      </c>
      <c r="B1344" t="s">
        <v>2452</v>
      </c>
      <c r="C1344" t="s">
        <v>1409</v>
      </c>
      <c r="D1344">
        <v>2.81</v>
      </c>
      <c r="E1344">
        <v>3</v>
      </c>
      <c r="F1344">
        <v>1</v>
      </c>
      <c r="G1344" s="1">
        <v>2600000</v>
      </c>
      <c r="H1344" s="1">
        <v>387000</v>
      </c>
      <c r="I1344" s="1">
        <f t="shared" si="20"/>
        <v>0.14884615384615385</v>
      </c>
      <c r="J1344" s="1"/>
    </row>
    <row r="1345" spans="1:10">
      <c r="A1345" t="s">
        <v>1436</v>
      </c>
      <c r="B1345" t="s">
        <v>2452</v>
      </c>
      <c r="C1345" t="s">
        <v>1409</v>
      </c>
      <c r="D1345">
        <v>13.04</v>
      </c>
      <c r="E1345">
        <v>1</v>
      </c>
      <c r="F1345">
        <v>0</v>
      </c>
      <c r="G1345" s="1">
        <v>3980000</v>
      </c>
      <c r="H1345" s="1">
        <v>506000</v>
      </c>
      <c r="I1345" s="1">
        <f t="shared" si="20"/>
        <v>0.1271356783919598</v>
      </c>
      <c r="J1345" s="1"/>
    </row>
    <row r="1346" spans="1:10">
      <c r="A1346" t="s">
        <v>1437</v>
      </c>
      <c r="B1346" t="s">
        <v>2453</v>
      </c>
      <c r="C1346" t="s">
        <v>1438</v>
      </c>
      <c r="D1346">
        <v>6.04</v>
      </c>
      <c r="E1346">
        <v>1</v>
      </c>
      <c r="F1346">
        <v>0</v>
      </c>
      <c r="G1346" s="1">
        <v>55100</v>
      </c>
      <c r="H1346" s="1">
        <v>16200</v>
      </c>
      <c r="I1346" s="1">
        <f t="shared" si="20"/>
        <v>0.29401088929219599</v>
      </c>
      <c r="J1346" s="1"/>
    </row>
    <row r="1347" spans="1:10">
      <c r="A1347" t="s">
        <v>1439</v>
      </c>
      <c r="B1347" t="s">
        <v>2453</v>
      </c>
      <c r="C1347" t="s">
        <v>1438</v>
      </c>
      <c r="D1347">
        <v>5.43</v>
      </c>
      <c r="E1347">
        <v>1</v>
      </c>
      <c r="F1347">
        <v>0</v>
      </c>
      <c r="G1347" s="1">
        <v>86000</v>
      </c>
      <c r="H1347" s="1">
        <v>33700</v>
      </c>
      <c r="I1347" s="1">
        <f t="shared" ref="I1347:I1410" si="21">H1347/G1347</f>
        <v>0.39186046511627909</v>
      </c>
      <c r="J1347" s="1"/>
    </row>
    <row r="1348" spans="1:10">
      <c r="A1348" t="s">
        <v>1440</v>
      </c>
      <c r="B1348" t="s">
        <v>2454</v>
      </c>
      <c r="C1348" t="s">
        <v>1441</v>
      </c>
      <c r="D1348">
        <v>8.3000000000000007</v>
      </c>
      <c r="E1348">
        <v>1</v>
      </c>
      <c r="F1348">
        <v>0</v>
      </c>
      <c r="G1348" s="1">
        <v>44600</v>
      </c>
      <c r="H1348" s="1">
        <v>27900</v>
      </c>
      <c r="I1348" s="1">
        <f t="shared" si="21"/>
        <v>0.62556053811659196</v>
      </c>
      <c r="J1348" s="1"/>
    </row>
    <row r="1349" spans="1:10">
      <c r="A1349" t="s">
        <v>1442</v>
      </c>
      <c r="B1349" t="s">
        <v>2454</v>
      </c>
      <c r="C1349" t="s">
        <v>1441</v>
      </c>
      <c r="D1349">
        <v>0.78</v>
      </c>
      <c r="E1349">
        <v>1</v>
      </c>
      <c r="F1349">
        <v>1</v>
      </c>
      <c r="G1349" s="1">
        <v>480000</v>
      </c>
      <c r="H1349" s="1">
        <v>406000</v>
      </c>
      <c r="I1349" s="1">
        <f t="shared" si="21"/>
        <v>0.84583333333333333</v>
      </c>
      <c r="J1349" s="1"/>
    </row>
    <row r="1350" spans="1:10">
      <c r="A1350" t="s">
        <v>1443</v>
      </c>
      <c r="B1350" t="s">
        <v>2454</v>
      </c>
      <c r="C1350" t="s">
        <v>1441</v>
      </c>
      <c r="D1350">
        <v>2.36</v>
      </c>
      <c r="E1350">
        <v>1</v>
      </c>
      <c r="F1350">
        <v>0</v>
      </c>
      <c r="G1350" s="1">
        <v>754000</v>
      </c>
      <c r="H1350" s="1">
        <v>586000</v>
      </c>
      <c r="I1350" s="1">
        <f t="shared" si="21"/>
        <v>0.77718832891246681</v>
      </c>
      <c r="J1350" s="1"/>
    </row>
    <row r="1351" spans="1:10">
      <c r="A1351" t="s">
        <v>1444</v>
      </c>
      <c r="B1351" t="s">
        <v>2454</v>
      </c>
      <c r="C1351" t="s">
        <v>1441</v>
      </c>
      <c r="D1351">
        <v>7.33</v>
      </c>
      <c r="E1351">
        <v>0</v>
      </c>
      <c r="F1351">
        <v>1</v>
      </c>
      <c r="G1351" s="1">
        <v>184000</v>
      </c>
      <c r="H1351" s="1">
        <v>139000</v>
      </c>
      <c r="I1351" s="1">
        <f t="shared" si="21"/>
        <v>0.75543478260869568</v>
      </c>
      <c r="J1351" s="1"/>
    </row>
    <row r="1352" spans="1:10">
      <c r="A1352" t="s">
        <v>1445</v>
      </c>
      <c r="B1352" t="s">
        <v>2454</v>
      </c>
      <c r="C1352" t="s">
        <v>1441</v>
      </c>
      <c r="D1352">
        <v>520</v>
      </c>
      <c r="E1352">
        <v>1</v>
      </c>
      <c r="F1352">
        <v>0</v>
      </c>
      <c r="G1352" s="1">
        <v>267000</v>
      </c>
      <c r="H1352" s="1">
        <v>216000</v>
      </c>
      <c r="I1352" s="1">
        <f t="shared" si="21"/>
        <v>0.8089887640449438</v>
      </c>
      <c r="J1352" s="1"/>
    </row>
    <row r="1353" spans="1:10">
      <c r="A1353" t="s">
        <v>1446</v>
      </c>
      <c r="B1353" t="s">
        <v>2454</v>
      </c>
      <c r="C1353" t="s">
        <v>1441</v>
      </c>
      <c r="D1353">
        <v>1.65</v>
      </c>
      <c r="E1353">
        <v>1</v>
      </c>
      <c r="F1353">
        <v>0</v>
      </c>
      <c r="G1353" s="1">
        <v>589000</v>
      </c>
      <c r="H1353" s="1">
        <v>1000</v>
      </c>
      <c r="I1353" s="1">
        <f t="shared" si="21"/>
        <v>1.697792869269949E-3</v>
      </c>
      <c r="J1353" s="1"/>
    </row>
    <row r="1354" spans="1:10">
      <c r="A1354" t="s">
        <v>1447</v>
      </c>
      <c r="B1354" t="s">
        <v>2454</v>
      </c>
      <c r="C1354" t="s">
        <v>1441</v>
      </c>
      <c r="D1354">
        <v>2.0299999999999998</v>
      </c>
      <c r="E1354">
        <v>1</v>
      </c>
      <c r="F1354">
        <v>1</v>
      </c>
      <c r="G1354" s="1">
        <v>304000</v>
      </c>
      <c r="H1354" s="1">
        <v>287000</v>
      </c>
      <c r="I1354" s="1">
        <f t="shared" si="21"/>
        <v>0.94407894736842102</v>
      </c>
      <c r="J1354" s="1"/>
    </row>
    <row r="1355" spans="1:10">
      <c r="A1355" t="s">
        <v>1448</v>
      </c>
      <c r="B1355" t="s">
        <v>2454</v>
      </c>
      <c r="C1355" t="s">
        <v>1441</v>
      </c>
      <c r="D1355">
        <v>4.01</v>
      </c>
      <c r="E1355">
        <v>1</v>
      </c>
      <c r="F1355">
        <v>1</v>
      </c>
      <c r="G1355" s="1">
        <v>418000</v>
      </c>
      <c r="H1355" s="1">
        <v>357000</v>
      </c>
      <c r="I1355" s="1">
        <f t="shared" si="21"/>
        <v>0.85406698564593297</v>
      </c>
      <c r="J1355" s="1"/>
    </row>
    <row r="1356" spans="1:10">
      <c r="A1356" t="s">
        <v>1449</v>
      </c>
      <c r="B1356" t="s">
        <v>2455</v>
      </c>
      <c r="C1356" t="s">
        <v>1450</v>
      </c>
      <c r="D1356">
        <v>8.52</v>
      </c>
      <c r="E1356">
        <v>1</v>
      </c>
      <c r="F1356">
        <v>0</v>
      </c>
      <c r="G1356" s="1">
        <v>110000</v>
      </c>
      <c r="H1356" s="1">
        <v>12100</v>
      </c>
      <c r="I1356" s="1">
        <f t="shared" si="21"/>
        <v>0.11</v>
      </c>
      <c r="J1356" s="1"/>
    </row>
    <row r="1357" spans="1:10">
      <c r="A1357" t="s">
        <v>1451</v>
      </c>
      <c r="B1357" t="s">
        <v>2455</v>
      </c>
      <c r="C1357" t="s">
        <v>1450</v>
      </c>
      <c r="D1357">
        <v>3.04</v>
      </c>
      <c r="E1357">
        <v>1</v>
      </c>
      <c r="F1357">
        <v>0</v>
      </c>
      <c r="G1357" s="1">
        <v>3080000</v>
      </c>
      <c r="H1357" s="1">
        <v>397000</v>
      </c>
      <c r="I1357" s="1">
        <f t="shared" si="21"/>
        <v>0.1288961038961039</v>
      </c>
      <c r="J1357" s="1"/>
    </row>
    <row r="1358" spans="1:10">
      <c r="A1358" t="s">
        <v>1452</v>
      </c>
      <c r="B1358" t="s">
        <v>2455</v>
      </c>
      <c r="C1358" t="s">
        <v>1450</v>
      </c>
      <c r="D1358">
        <v>4.24</v>
      </c>
      <c r="E1358">
        <v>1</v>
      </c>
      <c r="F1358">
        <v>0</v>
      </c>
      <c r="G1358" s="1">
        <v>315000</v>
      </c>
      <c r="H1358" s="1">
        <v>80800</v>
      </c>
      <c r="I1358" s="1">
        <f t="shared" si="21"/>
        <v>0.25650793650793652</v>
      </c>
      <c r="J1358" s="1"/>
    </row>
    <row r="1359" spans="1:10">
      <c r="A1359" t="s">
        <v>1453</v>
      </c>
      <c r="B1359" t="s">
        <v>2455</v>
      </c>
      <c r="C1359" t="s">
        <v>1450</v>
      </c>
      <c r="D1359">
        <v>3.11</v>
      </c>
      <c r="E1359">
        <v>1</v>
      </c>
      <c r="F1359">
        <v>0</v>
      </c>
      <c r="G1359" s="1">
        <v>785000</v>
      </c>
      <c r="H1359" s="1">
        <v>38900</v>
      </c>
      <c r="I1359" s="1">
        <f t="shared" si="21"/>
        <v>4.9554140127388534E-2</v>
      </c>
      <c r="J1359" s="1"/>
    </row>
    <row r="1360" spans="1:10">
      <c r="A1360" t="s">
        <v>1454</v>
      </c>
      <c r="B1360" t="s">
        <v>2455</v>
      </c>
      <c r="C1360" t="s">
        <v>1450</v>
      </c>
      <c r="D1360">
        <v>2.06</v>
      </c>
      <c r="E1360">
        <v>2</v>
      </c>
      <c r="F1360">
        <v>0</v>
      </c>
      <c r="G1360" s="1">
        <v>1810000</v>
      </c>
      <c r="H1360" s="1">
        <v>194000</v>
      </c>
      <c r="I1360" s="1">
        <f t="shared" si="21"/>
        <v>0.10718232044198896</v>
      </c>
      <c r="J1360" s="1"/>
    </row>
    <row r="1361" spans="1:10">
      <c r="A1361" t="s">
        <v>1455</v>
      </c>
      <c r="B1361" t="s">
        <v>2455</v>
      </c>
      <c r="C1361" t="s">
        <v>1450</v>
      </c>
      <c r="D1361">
        <v>5.75</v>
      </c>
      <c r="E1361">
        <v>2</v>
      </c>
      <c r="F1361">
        <v>0</v>
      </c>
      <c r="G1361" s="1">
        <v>96300</v>
      </c>
      <c r="H1361" s="1">
        <v>12000</v>
      </c>
      <c r="I1361" s="1">
        <f t="shared" si="21"/>
        <v>0.12461059190031153</v>
      </c>
      <c r="J1361" s="1"/>
    </row>
    <row r="1362" spans="1:10">
      <c r="A1362" t="s">
        <v>1456</v>
      </c>
      <c r="B1362" t="s">
        <v>2455</v>
      </c>
      <c r="C1362" t="s">
        <v>1450</v>
      </c>
      <c r="D1362">
        <v>6.38</v>
      </c>
      <c r="E1362">
        <v>2</v>
      </c>
      <c r="F1362">
        <v>0</v>
      </c>
      <c r="G1362" s="1">
        <v>266000</v>
      </c>
      <c r="H1362" s="1">
        <v>62800</v>
      </c>
      <c r="I1362" s="1">
        <f t="shared" si="21"/>
        <v>0.23609022556390977</v>
      </c>
      <c r="J1362" s="1"/>
    </row>
    <row r="1363" spans="1:10">
      <c r="A1363" t="s">
        <v>1457</v>
      </c>
      <c r="B1363" t="s">
        <v>2455</v>
      </c>
      <c r="C1363" t="s">
        <v>1450</v>
      </c>
      <c r="D1363">
        <v>753.36</v>
      </c>
      <c r="E1363">
        <v>1</v>
      </c>
      <c r="F1363">
        <v>0</v>
      </c>
      <c r="G1363" s="1">
        <v>49200</v>
      </c>
      <c r="H1363" s="1">
        <v>44800</v>
      </c>
      <c r="I1363" s="1">
        <f t="shared" si="21"/>
        <v>0.91056910569105687</v>
      </c>
      <c r="J1363" s="1"/>
    </row>
    <row r="1364" spans="1:10">
      <c r="A1364" t="s">
        <v>1458</v>
      </c>
      <c r="B1364" t="s">
        <v>2455</v>
      </c>
      <c r="C1364" t="s">
        <v>1450</v>
      </c>
      <c r="D1364">
        <v>0.79</v>
      </c>
      <c r="E1364">
        <v>1</v>
      </c>
      <c r="F1364">
        <v>0</v>
      </c>
      <c r="G1364" s="1">
        <v>2360000</v>
      </c>
      <c r="H1364" s="1">
        <v>313000</v>
      </c>
      <c r="I1364" s="1">
        <f t="shared" si="21"/>
        <v>0.13262711864406779</v>
      </c>
      <c r="J1364" s="1"/>
    </row>
    <row r="1365" spans="1:10">
      <c r="A1365" t="s">
        <v>1459</v>
      </c>
      <c r="B1365" t="s">
        <v>2455</v>
      </c>
      <c r="C1365" t="s">
        <v>1450</v>
      </c>
      <c r="D1365">
        <v>5.99</v>
      </c>
      <c r="E1365">
        <v>1</v>
      </c>
      <c r="F1365">
        <v>0</v>
      </c>
      <c r="G1365" s="1">
        <v>309000</v>
      </c>
      <c r="H1365" s="1">
        <v>29700</v>
      </c>
      <c r="I1365" s="1">
        <f t="shared" si="21"/>
        <v>9.6116504854368928E-2</v>
      </c>
      <c r="J1365" s="1"/>
    </row>
    <row r="1366" spans="1:10">
      <c r="A1366" t="s">
        <v>1460</v>
      </c>
      <c r="B1366" t="s">
        <v>2455</v>
      </c>
      <c r="C1366" t="s">
        <v>1450</v>
      </c>
      <c r="D1366">
        <v>1.1100000000000001</v>
      </c>
      <c r="E1366">
        <v>1</v>
      </c>
      <c r="F1366">
        <v>1</v>
      </c>
      <c r="G1366" s="1">
        <v>2770000</v>
      </c>
      <c r="H1366" s="1">
        <v>333000</v>
      </c>
      <c r="I1366" s="1">
        <f t="shared" si="21"/>
        <v>0.12021660649819495</v>
      </c>
      <c r="J1366" s="1"/>
    </row>
    <row r="1367" spans="1:10">
      <c r="A1367" t="s">
        <v>1461</v>
      </c>
      <c r="B1367" t="s">
        <v>2455</v>
      </c>
      <c r="C1367" t="s">
        <v>1450</v>
      </c>
      <c r="D1367">
        <v>0.49</v>
      </c>
      <c r="E1367">
        <v>1</v>
      </c>
      <c r="F1367">
        <v>0</v>
      </c>
      <c r="G1367" s="1">
        <v>480000</v>
      </c>
      <c r="H1367" s="1">
        <v>15600</v>
      </c>
      <c r="I1367" s="1">
        <f t="shared" si="21"/>
        <v>3.2500000000000001E-2</v>
      </c>
      <c r="J1367" s="1"/>
    </row>
    <row r="1368" spans="1:10">
      <c r="A1368" t="s">
        <v>1462</v>
      </c>
      <c r="B1368" t="s">
        <v>2455</v>
      </c>
      <c r="C1368" t="s">
        <v>1450</v>
      </c>
      <c r="D1368">
        <v>5.36</v>
      </c>
      <c r="E1368">
        <v>2</v>
      </c>
      <c r="F1368">
        <v>0</v>
      </c>
      <c r="G1368" s="1">
        <v>457000</v>
      </c>
      <c r="H1368" s="1">
        <v>64300</v>
      </c>
      <c r="I1368" s="1">
        <f t="shared" si="21"/>
        <v>0.14070021881838074</v>
      </c>
      <c r="J1368" s="1"/>
    </row>
    <row r="1369" spans="1:10">
      <c r="A1369" t="s">
        <v>1463</v>
      </c>
      <c r="B1369" t="s">
        <v>2455</v>
      </c>
      <c r="C1369" t="s">
        <v>1450</v>
      </c>
      <c r="D1369">
        <v>3.29</v>
      </c>
      <c r="E1369">
        <v>1</v>
      </c>
      <c r="F1369">
        <v>0</v>
      </c>
      <c r="G1369" s="1">
        <v>1250000</v>
      </c>
      <c r="H1369" s="1">
        <v>121000</v>
      </c>
      <c r="I1369" s="1">
        <f t="shared" si="21"/>
        <v>9.6799999999999997E-2</v>
      </c>
      <c r="J1369" s="1"/>
    </row>
    <row r="1370" spans="1:10">
      <c r="A1370" t="s">
        <v>1464</v>
      </c>
      <c r="B1370" t="s">
        <v>2455</v>
      </c>
      <c r="C1370" t="s">
        <v>1450</v>
      </c>
      <c r="D1370">
        <v>3.1</v>
      </c>
      <c r="E1370">
        <v>1</v>
      </c>
      <c r="F1370">
        <v>0</v>
      </c>
      <c r="G1370" s="1">
        <v>2230000</v>
      </c>
      <c r="H1370" s="1">
        <v>252000</v>
      </c>
      <c r="I1370" s="1">
        <f t="shared" si="21"/>
        <v>0.11300448430493273</v>
      </c>
      <c r="J1370" s="1"/>
    </row>
    <row r="1371" spans="1:10">
      <c r="A1371" t="s">
        <v>1465</v>
      </c>
      <c r="B1371" t="s">
        <v>2455</v>
      </c>
      <c r="C1371" t="s">
        <v>1450</v>
      </c>
      <c r="D1371">
        <v>5.62</v>
      </c>
      <c r="E1371">
        <v>1</v>
      </c>
      <c r="F1371">
        <v>0</v>
      </c>
      <c r="G1371" s="1">
        <v>98000</v>
      </c>
      <c r="H1371" s="1">
        <v>109000</v>
      </c>
      <c r="I1371" s="1">
        <f t="shared" si="21"/>
        <v>1.1122448979591837</v>
      </c>
      <c r="J1371" s="1"/>
    </row>
    <row r="1372" spans="1:10">
      <c r="A1372" t="s">
        <v>1466</v>
      </c>
      <c r="B1372" t="s">
        <v>2455</v>
      </c>
      <c r="C1372" t="s">
        <v>1450</v>
      </c>
      <c r="D1372">
        <v>2.4700000000000002</v>
      </c>
      <c r="E1372">
        <v>1</v>
      </c>
      <c r="F1372">
        <v>0</v>
      </c>
      <c r="G1372" s="1">
        <v>3230000</v>
      </c>
      <c r="H1372" s="1">
        <v>378000</v>
      </c>
      <c r="I1372" s="1">
        <f t="shared" si="21"/>
        <v>0.11702786377708978</v>
      </c>
      <c r="J1372" s="1"/>
    </row>
    <row r="1373" spans="1:10">
      <c r="A1373" t="s">
        <v>1467</v>
      </c>
      <c r="B1373" t="s">
        <v>2455</v>
      </c>
      <c r="C1373" t="s">
        <v>1450</v>
      </c>
      <c r="D1373">
        <v>2.71</v>
      </c>
      <c r="E1373">
        <v>2</v>
      </c>
      <c r="F1373">
        <v>0</v>
      </c>
      <c r="G1373" s="1">
        <v>1550000</v>
      </c>
      <c r="H1373" s="1">
        <v>205000</v>
      </c>
      <c r="I1373" s="1">
        <f t="shared" si="21"/>
        <v>0.13225806451612904</v>
      </c>
      <c r="J1373" s="1"/>
    </row>
    <row r="1374" spans="1:10">
      <c r="A1374" t="s">
        <v>1468</v>
      </c>
      <c r="B1374" t="s">
        <v>2455</v>
      </c>
      <c r="C1374" t="s">
        <v>1450</v>
      </c>
      <c r="D1374">
        <v>5.03</v>
      </c>
      <c r="E1374">
        <v>1</v>
      </c>
      <c r="F1374">
        <v>0</v>
      </c>
      <c r="G1374" s="1">
        <v>303000</v>
      </c>
      <c r="H1374" s="1">
        <v>38700</v>
      </c>
      <c r="I1374" s="1">
        <f t="shared" si="21"/>
        <v>0.12772277227722773</v>
      </c>
      <c r="J1374" s="1"/>
    </row>
    <row r="1375" spans="1:10">
      <c r="A1375" t="s">
        <v>1469</v>
      </c>
      <c r="B1375" t="s">
        <v>2456</v>
      </c>
      <c r="C1375" t="s">
        <v>1470</v>
      </c>
      <c r="D1375">
        <v>4.03</v>
      </c>
      <c r="E1375">
        <v>1</v>
      </c>
      <c r="F1375">
        <v>0</v>
      </c>
      <c r="G1375" s="1">
        <v>50600</v>
      </c>
      <c r="H1375" s="1">
        <v>11800</v>
      </c>
      <c r="I1375" s="1">
        <f t="shared" si="21"/>
        <v>0.233201581027668</v>
      </c>
      <c r="J1375" s="1"/>
    </row>
    <row r="1376" spans="1:10">
      <c r="A1376" t="s">
        <v>1471</v>
      </c>
      <c r="B1376" t="s">
        <v>2456</v>
      </c>
      <c r="C1376" t="s">
        <v>1470</v>
      </c>
      <c r="D1376">
        <v>6.88</v>
      </c>
      <c r="E1376">
        <v>1</v>
      </c>
      <c r="F1376">
        <v>0</v>
      </c>
      <c r="G1376" s="1">
        <v>54600</v>
      </c>
      <c r="H1376" s="1">
        <v>6230</v>
      </c>
      <c r="I1376" s="1">
        <f t="shared" si="21"/>
        <v>0.1141025641025641</v>
      </c>
      <c r="J1376" s="1"/>
    </row>
    <row r="1377" spans="1:10">
      <c r="A1377" t="s">
        <v>1472</v>
      </c>
      <c r="B1377" t="s">
        <v>2457</v>
      </c>
      <c r="C1377" t="s">
        <v>1473</v>
      </c>
      <c r="D1377">
        <v>510.71</v>
      </c>
      <c r="E1377">
        <v>3</v>
      </c>
      <c r="F1377">
        <v>0</v>
      </c>
      <c r="G1377" s="1">
        <v>37600</v>
      </c>
      <c r="H1377" s="1">
        <v>11000</v>
      </c>
      <c r="I1377" s="1">
        <f t="shared" si="21"/>
        <v>0.29255319148936171</v>
      </c>
      <c r="J1377" s="1"/>
    </row>
    <row r="1378" spans="1:10">
      <c r="A1378" t="s">
        <v>1474</v>
      </c>
      <c r="B1378" t="s">
        <v>2457</v>
      </c>
      <c r="C1378" t="s">
        <v>1473</v>
      </c>
      <c r="D1378">
        <v>2.1800000000000002</v>
      </c>
      <c r="E1378">
        <v>1</v>
      </c>
      <c r="F1378">
        <v>0</v>
      </c>
      <c r="G1378" s="1">
        <v>492000</v>
      </c>
      <c r="H1378" s="1">
        <v>450000</v>
      </c>
      <c r="I1378" s="1">
        <f t="shared" si="21"/>
        <v>0.91463414634146345</v>
      </c>
      <c r="J1378" s="1"/>
    </row>
    <row r="1379" spans="1:10">
      <c r="A1379" t="s">
        <v>1475</v>
      </c>
      <c r="B1379" t="s">
        <v>2457</v>
      </c>
      <c r="C1379" t="s">
        <v>1473</v>
      </c>
      <c r="D1379">
        <v>0.86</v>
      </c>
      <c r="E1379">
        <v>1</v>
      </c>
      <c r="F1379">
        <v>1</v>
      </c>
      <c r="G1379" s="1">
        <v>2140000</v>
      </c>
      <c r="H1379" s="1">
        <v>521000</v>
      </c>
      <c r="I1379" s="1">
        <f t="shared" si="21"/>
        <v>0.24345794392523365</v>
      </c>
      <c r="J1379" s="1"/>
    </row>
    <row r="1380" spans="1:10">
      <c r="A1380" t="s">
        <v>1476</v>
      </c>
      <c r="B1380" t="s">
        <v>2457</v>
      </c>
      <c r="C1380" t="s">
        <v>1473</v>
      </c>
      <c r="D1380">
        <v>2.44</v>
      </c>
      <c r="E1380">
        <v>2</v>
      </c>
      <c r="F1380">
        <v>0</v>
      </c>
      <c r="G1380" s="1">
        <v>1080000</v>
      </c>
      <c r="H1380" s="1">
        <v>221000</v>
      </c>
      <c r="I1380" s="1">
        <f t="shared" si="21"/>
        <v>0.20462962962962963</v>
      </c>
      <c r="J1380" s="1"/>
    </row>
    <row r="1381" spans="1:10">
      <c r="A1381" t="s">
        <v>1477</v>
      </c>
      <c r="B1381" t="s">
        <v>2457</v>
      </c>
      <c r="C1381" t="s">
        <v>1473</v>
      </c>
      <c r="D1381">
        <v>3.79</v>
      </c>
      <c r="E1381">
        <v>2</v>
      </c>
      <c r="F1381">
        <v>0</v>
      </c>
      <c r="G1381" s="1">
        <v>416000</v>
      </c>
      <c r="H1381" s="1">
        <v>91900</v>
      </c>
      <c r="I1381" s="1">
        <f t="shared" si="21"/>
        <v>0.22091346153846153</v>
      </c>
      <c r="J1381" s="1"/>
    </row>
    <row r="1382" spans="1:10">
      <c r="A1382" t="s">
        <v>1478</v>
      </c>
      <c r="B1382" t="s">
        <v>2457</v>
      </c>
      <c r="C1382" t="s">
        <v>1473</v>
      </c>
      <c r="D1382">
        <v>2.36</v>
      </c>
      <c r="E1382">
        <v>1</v>
      </c>
      <c r="F1382">
        <v>0</v>
      </c>
      <c r="G1382" s="1">
        <v>2200000</v>
      </c>
      <c r="H1382" s="1">
        <v>730000</v>
      </c>
      <c r="I1382" s="1">
        <f t="shared" si="21"/>
        <v>0.33181818181818185</v>
      </c>
      <c r="J1382" s="1"/>
    </row>
    <row r="1383" spans="1:10">
      <c r="A1383" t="s">
        <v>1479</v>
      </c>
      <c r="B1383" t="s">
        <v>2457</v>
      </c>
      <c r="C1383" t="s">
        <v>1473</v>
      </c>
      <c r="D1383">
        <v>4.18</v>
      </c>
      <c r="E1383">
        <v>1</v>
      </c>
      <c r="F1383">
        <v>1</v>
      </c>
      <c r="G1383" s="1">
        <v>1290000</v>
      </c>
      <c r="H1383" s="1">
        <v>269000</v>
      </c>
      <c r="I1383" s="1">
        <f t="shared" si="21"/>
        <v>0.20852713178294574</v>
      </c>
      <c r="J1383" s="1"/>
    </row>
    <row r="1384" spans="1:10">
      <c r="A1384" t="s">
        <v>1480</v>
      </c>
      <c r="B1384" t="s">
        <v>2457</v>
      </c>
      <c r="C1384" t="s">
        <v>1473</v>
      </c>
      <c r="D1384">
        <v>5.2</v>
      </c>
      <c r="E1384">
        <v>2</v>
      </c>
      <c r="F1384">
        <v>0</v>
      </c>
      <c r="G1384" s="1">
        <v>113000</v>
      </c>
      <c r="H1384" s="1">
        <v>20800</v>
      </c>
      <c r="I1384" s="1">
        <f t="shared" si="21"/>
        <v>0.18407079646017699</v>
      </c>
      <c r="J1384" s="1"/>
    </row>
    <row r="1385" spans="1:10">
      <c r="A1385" t="s">
        <v>1481</v>
      </c>
      <c r="B1385" t="s">
        <v>2457</v>
      </c>
      <c r="C1385" t="s">
        <v>1473</v>
      </c>
      <c r="D1385">
        <v>1.67</v>
      </c>
      <c r="E1385">
        <v>1</v>
      </c>
      <c r="F1385">
        <v>0</v>
      </c>
      <c r="G1385" s="1">
        <v>2070000</v>
      </c>
      <c r="H1385" s="1">
        <v>423000</v>
      </c>
      <c r="I1385" s="1">
        <f t="shared" si="21"/>
        <v>0.20434782608695654</v>
      </c>
      <c r="J1385" s="1"/>
    </row>
    <row r="1386" spans="1:10">
      <c r="A1386" t="s">
        <v>1482</v>
      </c>
      <c r="B1386" t="s">
        <v>2457</v>
      </c>
      <c r="C1386" t="s">
        <v>1473</v>
      </c>
      <c r="D1386">
        <v>1.08</v>
      </c>
      <c r="E1386">
        <v>1</v>
      </c>
      <c r="F1386">
        <v>0</v>
      </c>
      <c r="G1386" s="1">
        <v>1270000</v>
      </c>
      <c r="H1386" s="1">
        <v>151000</v>
      </c>
      <c r="I1386" s="1">
        <f t="shared" si="21"/>
        <v>0.1188976377952756</v>
      </c>
      <c r="J1386" s="1"/>
    </row>
    <row r="1387" spans="1:10">
      <c r="A1387" t="s">
        <v>1483</v>
      </c>
      <c r="B1387" t="s">
        <v>2457</v>
      </c>
      <c r="C1387" t="s">
        <v>1473</v>
      </c>
      <c r="D1387">
        <v>3.55</v>
      </c>
      <c r="E1387">
        <v>1</v>
      </c>
      <c r="F1387">
        <v>0</v>
      </c>
      <c r="G1387" s="1">
        <v>836000</v>
      </c>
      <c r="H1387" s="1">
        <v>149000</v>
      </c>
      <c r="I1387" s="1">
        <f t="shared" si="21"/>
        <v>0.17822966507177032</v>
      </c>
      <c r="J1387" s="1"/>
    </row>
    <row r="1388" spans="1:10">
      <c r="A1388" t="s">
        <v>1484</v>
      </c>
      <c r="B1388" t="s">
        <v>2457</v>
      </c>
      <c r="C1388" t="s">
        <v>1473</v>
      </c>
      <c r="D1388">
        <v>2.52</v>
      </c>
      <c r="E1388">
        <v>1</v>
      </c>
      <c r="F1388">
        <v>0</v>
      </c>
      <c r="G1388" s="1">
        <v>1130000</v>
      </c>
      <c r="H1388" s="1">
        <v>290000</v>
      </c>
      <c r="I1388" s="1">
        <f t="shared" si="21"/>
        <v>0.25663716814159293</v>
      </c>
      <c r="J1388" s="1"/>
    </row>
    <row r="1389" spans="1:10">
      <c r="A1389" t="s">
        <v>1485</v>
      </c>
      <c r="B1389" t="s">
        <v>2457</v>
      </c>
      <c r="C1389" t="s">
        <v>1473</v>
      </c>
      <c r="D1389">
        <v>1.07</v>
      </c>
      <c r="E1389">
        <v>1</v>
      </c>
      <c r="F1389">
        <v>1</v>
      </c>
      <c r="G1389" s="1">
        <v>2900000</v>
      </c>
      <c r="H1389" s="1">
        <v>601000</v>
      </c>
      <c r="I1389" s="1">
        <f t="shared" si="21"/>
        <v>0.20724137931034484</v>
      </c>
      <c r="J1389" s="1"/>
    </row>
    <row r="1390" spans="1:10">
      <c r="A1390" t="s">
        <v>1486</v>
      </c>
      <c r="B1390" t="s">
        <v>2457</v>
      </c>
      <c r="C1390" t="s">
        <v>1473</v>
      </c>
      <c r="D1390">
        <v>3.24</v>
      </c>
      <c r="E1390">
        <v>1</v>
      </c>
      <c r="F1390">
        <v>0</v>
      </c>
      <c r="G1390" s="1">
        <v>1980000</v>
      </c>
      <c r="H1390" s="1">
        <v>506000</v>
      </c>
      <c r="I1390" s="1">
        <f t="shared" si="21"/>
        <v>0.25555555555555554</v>
      </c>
      <c r="J1390" s="1"/>
    </row>
    <row r="1391" spans="1:10">
      <c r="A1391" t="s">
        <v>1487</v>
      </c>
      <c r="B1391" t="s">
        <v>2458</v>
      </c>
      <c r="C1391" t="s">
        <v>1488</v>
      </c>
      <c r="D1391">
        <v>2</v>
      </c>
      <c r="E1391">
        <v>1</v>
      </c>
      <c r="F1391">
        <v>0</v>
      </c>
      <c r="G1391" s="1">
        <v>41100</v>
      </c>
      <c r="H1391" s="1">
        <v>12700</v>
      </c>
      <c r="I1391" s="1">
        <f t="shared" si="21"/>
        <v>0.30900243309002434</v>
      </c>
      <c r="J1391" s="1"/>
    </row>
    <row r="1392" spans="1:10">
      <c r="A1392" t="s">
        <v>1489</v>
      </c>
      <c r="B1392" t="s">
        <v>2458</v>
      </c>
      <c r="C1392" t="s">
        <v>1488</v>
      </c>
      <c r="D1392">
        <v>2.66</v>
      </c>
      <c r="E1392">
        <v>1</v>
      </c>
      <c r="F1392">
        <v>0</v>
      </c>
      <c r="G1392" s="1">
        <v>768000</v>
      </c>
      <c r="H1392" s="1">
        <v>385000</v>
      </c>
      <c r="I1392" s="1">
        <f t="shared" si="21"/>
        <v>0.50130208333333337</v>
      </c>
      <c r="J1392" s="1"/>
    </row>
    <row r="1393" spans="1:10">
      <c r="A1393" t="s">
        <v>1490</v>
      </c>
      <c r="B1393" t="s">
        <v>2458</v>
      </c>
      <c r="C1393" t="s">
        <v>1488</v>
      </c>
      <c r="D1393">
        <v>5.13</v>
      </c>
      <c r="E1393">
        <v>1</v>
      </c>
      <c r="F1393">
        <v>1</v>
      </c>
      <c r="G1393" s="1">
        <v>314000</v>
      </c>
      <c r="H1393" s="1">
        <v>81500</v>
      </c>
      <c r="I1393" s="1">
        <f t="shared" si="21"/>
        <v>0.25955414012738853</v>
      </c>
      <c r="J1393" s="1"/>
    </row>
    <row r="1394" spans="1:10">
      <c r="A1394" t="s">
        <v>1491</v>
      </c>
      <c r="B1394" t="s">
        <v>2458</v>
      </c>
      <c r="C1394" t="s">
        <v>1488</v>
      </c>
      <c r="D1394">
        <v>2.41</v>
      </c>
      <c r="E1394">
        <v>1</v>
      </c>
      <c r="F1394">
        <v>1</v>
      </c>
      <c r="G1394" s="1">
        <v>1170000</v>
      </c>
      <c r="H1394" s="1">
        <v>370000</v>
      </c>
      <c r="I1394" s="1">
        <f t="shared" si="21"/>
        <v>0.31623931623931623</v>
      </c>
      <c r="J1394" s="1"/>
    </row>
    <row r="1395" spans="1:10">
      <c r="A1395" t="s">
        <v>1492</v>
      </c>
      <c r="B1395" t="s">
        <v>2458</v>
      </c>
      <c r="C1395" t="s">
        <v>1488</v>
      </c>
      <c r="D1395">
        <v>2.79</v>
      </c>
      <c r="E1395">
        <v>1</v>
      </c>
      <c r="F1395">
        <v>1</v>
      </c>
      <c r="G1395" s="1">
        <v>324000</v>
      </c>
      <c r="H1395" s="1">
        <v>86400</v>
      </c>
      <c r="I1395" s="1">
        <f t="shared" si="21"/>
        <v>0.26666666666666666</v>
      </c>
      <c r="J1395" s="1"/>
    </row>
    <row r="1396" spans="1:10">
      <c r="A1396" t="s">
        <v>1493</v>
      </c>
      <c r="B1396" t="s">
        <v>2458</v>
      </c>
      <c r="C1396" t="s">
        <v>1488</v>
      </c>
      <c r="D1396">
        <v>2.5099999999999998</v>
      </c>
      <c r="E1396">
        <v>1</v>
      </c>
      <c r="F1396">
        <v>0</v>
      </c>
      <c r="G1396" s="1">
        <v>1420000</v>
      </c>
      <c r="H1396" s="1">
        <v>363000</v>
      </c>
      <c r="I1396" s="1">
        <f t="shared" si="21"/>
        <v>0.2556338028169014</v>
      </c>
      <c r="J1396" s="1"/>
    </row>
    <row r="1397" spans="1:10">
      <c r="A1397" t="s">
        <v>1494</v>
      </c>
      <c r="B1397" t="s">
        <v>2459</v>
      </c>
      <c r="C1397" t="s">
        <v>1495</v>
      </c>
      <c r="D1397">
        <v>2.12</v>
      </c>
      <c r="E1397">
        <v>1</v>
      </c>
      <c r="F1397">
        <v>0</v>
      </c>
      <c r="G1397" s="1">
        <v>61800</v>
      </c>
      <c r="H1397" s="1">
        <v>60100</v>
      </c>
      <c r="I1397" s="1">
        <f t="shared" si="21"/>
        <v>0.97249190938511332</v>
      </c>
      <c r="J1397" s="1"/>
    </row>
    <row r="1398" spans="1:10">
      <c r="A1398" t="s">
        <v>1496</v>
      </c>
      <c r="B1398" t="s">
        <v>2459</v>
      </c>
      <c r="C1398" t="s">
        <v>1495</v>
      </c>
      <c r="D1398">
        <v>283.77999999999997</v>
      </c>
      <c r="E1398">
        <v>1</v>
      </c>
      <c r="F1398">
        <v>1</v>
      </c>
      <c r="G1398" s="1">
        <v>85000</v>
      </c>
      <c r="H1398" s="1">
        <v>23400</v>
      </c>
      <c r="I1398" s="1">
        <f t="shared" si="21"/>
        <v>0.2752941176470588</v>
      </c>
      <c r="J1398" s="1"/>
    </row>
    <row r="1399" spans="1:10">
      <c r="A1399" t="s">
        <v>1497</v>
      </c>
      <c r="B1399" t="s">
        <v>2459</v>
      </c>
      <c r="C1399" t="s">
        <v>1495</v>
      </c>
      <c r="D1399">
        <v>4.16</v>
      </c>
      <c r="E1399">
        <v>1</v>
      </c>
      <c r="F1399">
        <v>0</v>
      </c>
      <c r="G1399" s="1">
        <v>13100</v>
      </c>
      <c r="H1399" s="1">
        <v>4230</v>
      </c>
      <c r="I1399" s="1">
        <f t="shared" si="21"/>
        <v>0.32290076335877865</v>
      </c>
      <c r="J1399" s="1"/>
    </row>
    <row r="1400" spans="1:10">
      <c r="A1400" t="s">
        <v>1498</v>
      </c>
      <c r="B1400" t="s">
        <v>2459</v>
      </c>
      <c r="C1400" t="s">
        <v>1495</v>
      </c>
      <c r="D1400">
        <v>4.75</v>
      </c>
      <c r="E1400">
        <v>1</v>
      </c>
      <c r="F1400">
        <v>0</v>
      </c>
      <c r="G1400" s="1">
        <v>232000</v>
      </c>
      <c r="H1400" s="1">
        <v>89400</v>
      </c>
      <c r="I1400" s="1">
        <f t="shared" si="21"/>
        <v>0.38534482758620692</v>
      </c>
      <c r="J1400" s="1"/>
    </row>
    <row r="1401" spans="1:10">
      <c r="A1401" t="s">
        <v>1499</v>
      </c>
      <c r="B1401" t="s">
        <v>2459</v>
      </c>
      <c r="C1401" t="s">
        <v>1495</v>
      </c>
      <c r="D1401">
        <v>2.2599999999999998</v>
      </c>
      <c r="E1401">
        <v>1</v>
      </c>
      <c r="F1401">
        <v>0</v>
      </c>
      <c r="G1401" s="1">
        <v>2010000</v>
      </c>
      <c r="H1401" s="1">
        <v>562000</v>
      </c>
      <c r="I1401" s="1">
        <f t="shared" si="21"/>
        <v>0.27960199004975123</v>
      </c>
      <c r="J1401" s="1"/>
    </row>
    <row r="1402" spans="1:10">
      <c r="A1402" t="s">
        <v>1500</v>
      </c>
      <c r="B1402" t="s">
        <v>2460</v>
      </c>
      <c r="C1402" t="s">
        <v>1501</v>
      </c>
      <c r="D1402">
        <v>1.7</v>
      </c>
      <c r="E1402">
        <v>1</v>
      </c>
      <c r="F1402">
        <v>1</v>
      </c>
      <c r="G1402" s="1">
        <v>3550000</v>
      </c>
      <c r="H1402" s="1">
        <v>1130000</v>
      </c>
      <c r="I1402" s="1">
        <f t="shared" si="21"/>
        <v>0.3183098591549296</v>
      </c>
      <c r="J1402" s="1"/>
    </row>
    <row r="1403" spans="1:10">
      <c r="A1403" t="s">
        <v>1502</v>
      </c>
      <c r="B1403" t="s">
        <v>2460</v>
      </c>
      <c r="C1403" t="s">
        <v>1501</v>
      </c>
      <c r="D1403">
        <v>2</v>
      </c>
      <c r="E1403">
        <v>1</v>
      </c>
      <c r="F1403">
        <v>0</v>
      </c>
      <c r="G1403" s="1">
        <v>5520000</v>
      </c>
      <c r="H1403" s="1">
        <v>2500000</v>
      </c>
      <c r="I1403" s="1">
        <f t="shared" si="21"/>
        <v>0.45289855072463769</v>
      </c>
      <c r="J1403" s="1"/>
    </row>
    <row r="1404" spans="1:10">
      <c r="A1404" t="s">
        <v>1503</v>
      </c>
      <c r="B1404" t="s">
        <v>2460</v>
      </c>
      <c r="C1404" t="s">
        <v>1501</v>
      </c>
      <c r="D1404">
        <v>3.88</v>
      </c>
      <c r="E1404">
        <v>1</v>
      </c>
      <c r="F1404">
        <v>0</v>
      </c>
      <c r="G1404" s="1">
        <v>2250000</v>
      </c>
      <c r="H1404" s="1">
        <v>1040000</v>
      </c>
      <c r="I1404" s="1">
        <f t="shared" si="21"/>
        <v>0.4622222222222222</v>
      </c>
      <c r="J1404" s="1"/>
    </row>
    <row r="1405" spans="1:10">
      <c r="A1405" t="s">
        <v>1504</v>
      </c>
      <c r="B1405" t="s">
        <v>2460</v>
      </c>
      <c r="C1405" t="s">
        <v>1501</v>
      </c>
      <c r="D1405">
        <v>0.2</v>
      </c>
      <c r="E1405">
        <v>2</v>
      </c>
      <c r="F1405">
        <v>1</v>
      </c>
      <c r="G1405" s="1">
        <v>2150000</v>
      </c>
      <c r="H1405" s="1">
        <v>820000</v>
      </c>
      <c r="I1405" s="1">
        <f t="shared" si="21"/>
        <v>0.38139534883720932</v>
      </c>
      <c r="J1405" s="1"/>
    </row>
    <row r="1406" spans="1:10">
      <c r="A1406" t="s">
        <v>1505</v>
      </c>
      <c r="B1406" t="s">
        <v>2460</v>
      </c>
      <c r="C1406" t="s">
        <v>1501</v>
      </c>
      <c r="D1406">
        <v>0.36</v>
      </c>
      <c r="E1406">
        <v>1</v>
      </c>
      <c r="F1406">
        <v>1</v>
      </c>
      <c r="G1406" s="1">
        <v>464000</v>
      </c>
      <c r="H1406" s="1">
        <v>218000</v>
      </c>
      <c r="I1406" s="1">
        <f t="shared" si="21"/>
        <v>0.46982758620689657</v>
      </c>
      <c r="J1406" s="1"/>
    </row>
    <row r="1407" spans="1:10">
      <c r="A1407" t="s">
        <v>1506</v>
      </c>
      <c r="B1407" t="s">
        <v>2460</v>
      </c>
      <c r="C1407" t="s">
        <v>1501</v>
      </c>
      <c r="D1407">
        <v>3.22</v>
      </c>
      <c r="E1407">
        <v>4</v>
      </c>
      <c r="F1407">
        <v>2</v>
      </c>
      <c r="G1407" s="1">
        <v>2300000</v>
      </c>
      <c r="H1407" s="1">
        <v>973000</v>
      </c>
      <c r="I1407" s="1">
        <f t="shared" si="21"/>
        <v>0.42304347826086958</v>
      </c>
      <c r="J1407" s="1"/>
    </row>
    <row r="1408" spans="1:10">
      <c r="A1408" t="s">
        <v>1507</v>
      </c>
      <c r="B1408" t="s">
        <v>2460</v>
      </c>
      <c r="C1408" t="s">
        <v>1501</v>
      </c>
      <c r="D1408">
        <v>9.02</v>
      </c>
      <c r="E1408">
        <v>5</v>
      </c>
      <c r="F1408">
        <v>2</v>
      </c>
      <c r="G1408" s="1">
        <v>2680000</v>
      </c>
      <c r="H1408" s="1">
        <v>1020000</v>
      </c>
      <c r="I1408" s="1">
        <f t="shared" si="21"/>
        <v>0.38059701492537312</v>
      </c>
      <c r="J1408" s="1"/>
    </row>
    <row r="1409" spans="1:10">
      <c r="A1409" t="s">
        <v>1508</v>
      </c>
      <c r="B1409" t="s">
        <v>2460</v>
      </c>
      <c r="C1409" t="s">
        <v>1501</v>
      </c>
      <c r="D1409">
        <v>13.33</v>
      </c>
      <c r="E1409">
        <v>1</v>
      </c>
      <c r="F1409">
        <v>0</v>
      </c>
      <c r="G1409" s="1">
        <v>64100</v>
      </c>
      <c r="H1409" s="1">
        <v>20700</v>
      </c>
      <c r="I1409" s="1">
        <f t="shared" si="21"/>
        <v>0.32293291731669266</v>
      </c>
      <c r="J1409" s="1"/>
    </row>
    <row r="1410" spans="1:10">
      <c r="A1410" t="s">
        <v>1509</v>
      </c>
      <c r="B1410" t="s">
        <v>2460</v>
      </c>
      <c r="C1410" t="s">
        <v>1501</v>
      </c>
      <c r="D1410">
        <v>3.19</v>
      </c>
      <c r="E1410">
        <v>2</v>
      </c>
      <c r="F1410">
        <v>2</v>
      </c>
      <c r="G1410" s="1">
        <v>1040000</v>
      </c>
      <c r="H1410" s="1">
        <v>434000</v>
      </c>
      <c r="I1410" s="1">
        <f t="shared" si="21"/>
        <v>0.41730769230769232</v>
      </c>
      <c r="J1410" s="1"/>
    </row>
    <row r="1411" spans="1:10">
      <c r="A1411" t="s">
        <v>1510</v>
      </c>
      <c r="B1411" t="s">
        <v>2460</v>
      </c>
      <c r="C1411" t="s">
        <v>1501</v>
      </c>
      <c r="D1411">
        <v>9.83</v>
      </c>
      <c r="E1411">
        <v>1</v>
      </c>
      <c r="F1411">
        <v>0</v>
      </c>
      <c r="G1411" s="1">
        <v>334000</v>
      </c>
      <c r="H1411" s="1">
        <v>94900</v>
      </c>
      <c r="I1411" s="1">
        <f t="shared" ref="I1411:I1474" si="22">H1411/G1411</f>
        <v>0.28413173652694612</v>
      </c>
      <c r="J1411" s="1"/>
    </row>
    <row r="1412" spans="1:10">
      <c r="A1412" t="s">
        <v>1511</v>
      </c>
      <c r="B1412" t="s">
        <v>2460</v>
      </c>
      <c r="C1412" t="s">
        <v>1501</v>
      </c>
      <c r="D1412">
        <v>2.0699999999999998</v>
      </c>
      <c r="E1412">
        <v>1</v>
      </c>
      <c r="F1412">
        <v>1</v>
      </c>
      <c r="G1412" s="1">
        <v>1470000</v>
      </c>
      <c r="H1412" s="1">
        <v>705000</v>
      </c>
      <c r="I1412" s="1">
        <f t="shared" si="22"/>
        <v>0.47959183673469385</v>
      </c>
      <c r="J1412" s="1"/>
    </row>
    <row r="1413" spans="1:10">
      <c r="A1413" t="s">
        <v>1512</v>
      </c>
      <c r="B1413" t="s">
        <v>2460</v>
      </c>
      <c r="C1413" t="s">
        <v>1501</v>
      </c>
      <c r="D1413">
        <v>14.57</v>
      </c>
      <c r="E1413">
        <v>1</v>
      </c>
      <c r="F1413">
        <v>0</v>
      </c>
      <c r="G1413" s="1">
        <v>18600</v>
      </c>
      <c r="H1413" s="1">
        <v>6030</v>
      </c>
      <c r="I1413" s="1">
        <f t="shared" si="22"/>
        <v>0.3241935483870968</v>
      </c>
      <c r="J1413" s="1"/>
    </row>
    <row r="1414" spans="1:10">
      <c r="A1414" t="s">
        <v>1513</v>
      </c>
      <c r="B1414" t="s">
        <v>2460</v>
      </c>
      <c r="C1414" t="s">
        <v>1501</v>
      </c>
      <c r="D1414">
        <v>1.43</v>
      </c>
      <c r="E1414">
        <v>1</v>
      </c>
      <c r="F1414">
        <v>0</v>
      </c>
      <c r="G1414" s="1">
        <v>870000</v>
      </c>
      <c r="H1414" s="1">
        <v>405000</v>
      </c>
      <c r="I1414" s="1">
        <f t="shared" si="22"/>
        <v>0.46551724137931033</v>
      </c>
      <c r="J1414" s="1"/>
    </row>
    <row r="1415" spans="1:10">
      <c r="A1415" t="s">
        <v>1514</v>
      </c>
      <c r="B1415" t="s">
        <v>2460</v>
      </c>
      <c r="C1415" t="s">
        <v>1501</v>
      </c>
      <c r="D1415">
        <v>0.67</v>
      </c>
      <c r="E1415">
        <v>1</v>
      </c>
      <c r="F1415">
        <v>0</v>
      </c>
      <c r="G1415" s="1">
        <v>1940000</v>
      </c>
      <c r="H1415" s="1">
        <v>631000</v>
      </c>
      <c r="I1415" s="1">
        <f t="shared" si="22"/>
        <v>0.3252577319587629</v>
      </c>
      <c r="J1415" s="1"/>
    </row>
    <row r="1416" spans="1:10">
      <c r="A1416" t="s">
        <v>1515</v>
      </c>
      <c r="B1416" t="s">
        <v>2460</v>
      </c>
      <c r="C1416" t="s">
        <v>1501</v>
      </c>
      <c r="D1416">
        <v>-1.39</v>
      </c>
      <c r="E1416">
        <v>3</v>
      </c>
      <c r="F1416">
        <v>1</v>
      </c>
      <c r="G1416" s="1">
        <v>563000</v>
      </c>
      <c r="H1416" s="1">
        <v>233000</v>
      </c>
      <c r="I1416" s="1">
        <f t="shared" si="22"/>
        <v>0.41385435168738899</v>
      </c>
      <c r="J1416" s="1"/>
    </row>
    <row r="1417" spans="1:10">
      <c r="A1417" t="s">
        <v>1516</v>
      </c>
      <c r="B1417" t="s">
        <v>2460</v>
      </c>
      <c r="C1417" t="s">
        <v>1501</v>
      </c>
      <c r="D1417">
        <v>1.36</v>
      </c>
      <c r="E1417">
        <v>1</v>
      </c>
      <c r="F1417">
        <v>1</v>
      </c>
      <c r="G1417" s="1">
        <v>1950000</v>
      </c>
      <c r="H1417" s="1">
        <v>686000</v>
      </c>
      <c r="I1417" s="1">
        <f t="shared" si="22"/>
        <v>0.35179487179487179</v>
      </c>
      <c r="J1417" s="1"/>
    </row>
    <row r="1418" spans="1:10">
      <c r="A1418" t="s">
        <v>1517</v>
      </c>
      <c r="B1418" t="s">
        <v>2460</v>
      </c>
      <c r="C1418" t="s">
        <v>1501</v>
      </c>
      <c r="D1418">
        <v>4.03</v>
      </c>
      <c r="E1418">
        <v>0</v>
      </c>
      <c r="F1418">
        <v>1</v>
      </c>
      <c r="G1418" s="1">
        <v>5140000</v>
      </c>
      <c r="H1418" s="1">
        <v>2030000</v>
      </c>
      <c r="I1418" s="1">
        <f t="shared" si="22"/>
        <v>0.39494163424124512</v>
      </c>
      <c r="J1418" s="1"/>
    </row>
    <row r="1419" spans="1:10">
      <c r="A1419" t="s">
        <v>1518</v>
      </c>
      <c r="B1419" t="s">
        <v>2460</v>
      </c>
      <c r="C1419" t="s">
        <v>1501</v>
      </c>
      <c r="D1419">
        <v>2.34</v>
      </c>
      <c r="E1419">
        <v>1</v>
      </c>
      <c r="F1419">
        <v>1</v>
      </c>
      <c r="G1419" s="1">
        <v>988000</v>
      </c>
      <c r="H1419" s="1">
        <v>533000</v>
      </c>
      <c r="I1419" s="1">
        <f t="shared" si="22"/>
        <v>0.53947368421052633</v>
      </c>
      <c r="J1419" s="1"/>
    </row>
    <row r="1420" spans="1:10">
      <c r="A1420" t="s">
        <v>1519</v>
      </c>
      <c r="B1420" t="s">
        <v>2460</v>
      </c>
      <c r="C1420" t="s">
        <v>1501</v>
      </c>
      <c r="D1420">
        <v>2.54</v>
      </c>
      <c r="E1420">
        <v>0</v>
      </c>
      <c r="F1420">
        <v>1</v>
      </c>
      <c r="G1420" s="1">
        <v>2300000</v>
      </c>
      <c r="H1420" s="1">
        <v>692000</v>
      </c>
      <c r="I1420" s="1">
        <f t="shared" si="22"/>
        <v>0.30086956521739128</v>
      </c>
      <c r="J1420" s="1"/>
    </row>
    <row r="1421" spans="1:10">
      <c r="A1421" t="s">
        <v>1520</v>
      </c>
      <c r="B1421" t="s">
        <v>2460</v>
      </c>
      <c r="C1421" t="s">
        <v>1501</v>
      </c>
      <c r="D1421">
        <v>5.18</v>
      </c>
      <c r="E1421">
        <v>2</v>
      </c>
      <c r="F1421">
        <v>0</v>
      </c>
      <c r="G1421" s="1">
        <v>226000</v>
      </c>
      <c r="H1421" s="1">
        <v>77900</v>
      </c>
      <c r="I1421" s="1">
        <f t="shared" si="22"/>
        <v>0.34469026548672566</v>
      </c>
      <c r="J1421" s="1"/>
    </row>
    <row r="1422" spans="1:10">
      <c r="A1422" t="s">
        <v>1521</v>
      </c>
      <c r="B1422" t="s">
        <v>2460</v>
      </c>
      <c r="C1422" t="s">
        <v>1501</v>
      </c>
      <c r="D1422">
        <v>2.16</v>
      </c>
      <c r="E1422">
        <v>1</v>
      </c>
      <c r="F1422">
        <v>1</v>
      </c>
      <c r="G1422" s="1">
        <v>1220000</v>
      </c>
      <c r="H1422" s="1">
        <v>529000</v>
      </c>
      <c r="I1422" s="1">
        <f t="shared" si="22"/>
        <v>0.43360655737704917</v>
      </c>
      <c r="J1422" s="1"/>
    </row>
    <row r="1423" spans="1:10">
      <c r="A1423" t="s">
        <v>1522</v>
      </c>
      <c r="B1423" t="s">
        <v>2460</v>
      </c>
      <c r="C1423" t="s">
        <v>1501</v>
      </c>
      <c r="D1423">
        <v>3.5</v>
      </c>
      <c r="E1423">
        <v>2</v>
      </c>
      <c r="F1423">
        <v>2</v>
      </c>
      <c r="G1423" s="1">
        <v>1290000</v>
      </c>
      <c r="H1423" s="1">
        <v>401000</v>
      </c>
      <c r="I1423" s="1">
        <f t="shared" si="22"/>
        <v>0.31085271317829455</v>
      </c>
      <c r="J1423" s="1"/>
    </row>
    <row r="1424" spans="1:10">
      <c r="A1424" t="s">
        <v>1523</v>
      </c>
      <c r="B1424" t="s">
        <v>2460</v>
      </c>
      <c r="C1424" t="s">
        <v>1501</v>
      </c>
      <c r="D1424">
        <v>6.64</v>
      </c>
      <c r="E1424">
        <v>2</v>
      </c>
      <c r="F1424">
        <v>1</v>
      </c>
      <c r="G1424" s="1">
        <v>2240000</v>
      </c>
      <c r="H1424" s="1">
        <v>843000</v>
      </c>
      <c r="I1424" s="1">
        <f t="shared" si="22"/>
        <v>0.37633928571428571</v>
      </c>
      <c r="J1424" s="1"/>
    </row>
    <row r="1425" spans="1:10">
      <c r="A1425" t="s">
        <v>1524</v>
      </c>
      <c r="B1425" t="s">
        <v>2460</v>
      </c>
      <c r="C1425" t="s">
        <v>1501</v>
      </c>
      <c r="D1425">
        <v>7.45</v>
      </c>
      <c r="E1425">
        <v>1</v>
      </c>
      <c r="F1425">
        <v>0</v>
      </c>
      <c r="G1425" s="1">
        <v>22900</v>
      </c>
      <c r="H1425" s="1">
        <v>3510</v>
      </c>
      <c r="I1425" s="1">
        <f t="shared" si="22"/>
        <v>0.15327510917030568</v>
      </c>
      <c r="J1425" s="1"/>
    </row>
    <row r="1426" spans="1:10">
      <c r="A1426" t="s">
        <v>1525</v>
      </c>
      <c r="B1426" t="s">
        <v>2461</v>
      </c>
      <c r="C1426" t="s">
        <v>1526</v>
      </c>
      <c r="D1426">
        <v>8.6999999999999993</v>
      </c>
      <c r="E1426">
        <v>1</v>
      </c>
      <c r="F1426">
        <v>0</v>
      </c>
      <c r="G1426" s="1">
        <v>20200</v>
      </c>
      <c r="H1426" s="1">
        <v>7910</v>
      </c>
      <c r="I1426" s="1">
        <f t="shared" si="22"/>
        <v>0.3915841584158416</v>
      </c>
      <c r="J1426" s="1"/>
    </row>
    <row r="1427" spans="1:10">
      <c r="A1427" t="s">
        <v>1527</v>
      </c>
      <c r="B1427" t="s">
        <v>2461</v>
      </c>
      <c r="C1427" t="s">
        <v>1526</v>
      </c>
      <c r="D1427">
        <v>1.05</v>
      </c>
      <c r="E1427">
        <v>1</v>
      </c>
      <c r="F1427">
        <v>0</v>
      </c>
      <c r="G1427" s="1">
        <v>758000</v>
      </c>
      <c r="H1427" s="1">
        <v>432000</v>
      </c>
      <c r="I1427" s="1">
        <f t="shared" si="22"/>
        <v>0.56992084432717682</v>
      </c>
      <c r="J1427" s="1"/>
    </row>
    <row r="1428" spans="1:10">
      <c r="A1428" t="s">
        <v>1528</v>
      </c>
      <c r="B1428" t="s">
        <v>2461</v>
      </c>
      <c r="C1428" t="s">
        <v>1526</v>
      </c>
      <c r="D1428">
        <v>1.43</v>
      </c>
      <c r="E1428">
        <v>1</v>
      </c>
      <c r="F1428">
        <v>0</v>
      </c>
      <c r="G1428" s="1">
        <v>685000</v>
      </c>
      <c r="H1428" s="1">
        <v>873000</v>
      </c>
      <c r="I1428" s="1">
        <f t="shared" si="22"/>
        <v>1.2744525547445256</v>
      </c>
      <c r="J1428" s="1"/>
    </row>
    <row r="1429" spans="1:10">
      <c r="A1429" t="s">
        <v>1529</v>
      </c>
      <c r="B1429" t="s">
        <v>2461</v>
      </c>
      <c r="C1429" t="s">
        <v>1526</v>
      </c>
      <c r="D1429">
        <v>0.48</v>
      </c>
      <c r="E1429">
        <v>1</v>
      </c>
      <c r="F1429">
        <v>0</v>
      </c>
      <c r="G1429" s="1">
        <v>496000</v>
      </c>
      <c r="H1429" s="1">
        <v>231000</v>
      </c>
      <c r="I1429" s="1">
        <f t="shared" si="22"/>
        <v>0.46572580645161288</v>
      </c>
      <c r="J1429" s="1"/>
    </row>
    <row r="1430" spans="1:10">
      <c r="A1430" t="s">
        <v>1530</v>
      </c>
      <c r="B1430" t="s">
        <v>2461</v>
      </c>
      <c r="C1430" t="s">
        <v>1526</v>
      </c>
      <c r="D1430">
        <v>518.05999999999995</v>
      </c>
      <c r="E1430">
        <v>1</v>
      </c>
      <c r="F1430">
        <v>0</v>
      </c>
      <c r="G1430" s="1">
        <v>102000</v>
      </c>
      <c r="H1430" s="1">
        <v>48400</v>
      </c>
      <c r="I1430" s="1">
        <f t="shared" si="22"/>
        <v>0.47450980392156861</v>
      </c>
      <c r="J1430" s="1"/>
    </row>
    <row r="1431" spans="1:10">
      <c r="A1431" t="s">
        <v>1531</v>
      </c>
      <c r="B1431" t="s">
        <v>2462</v>
      </c>
      <c r="C1431" t="s">
        <v>1532</v>
      </c>
      <c r="D1431">
        <v>5.58</v>
      </c>
      <c r="E1431">
        <v>1</v>
      </c>
      <c r="F1431">
        <v>1</v>
      </c>
      <c r="G1431" s="1">
        <v>1350000</v>
      </c>
      <c r="H1431" s="1">
        <v>1760000</v>
      </c>
      <c r="I1431" s="1">
        <f t="shared" si="22"/>
        <v>1.3037037037037038</v>
      </c>
      <c r="J1431" s="1"/>
    </row>
    <row r="1432" spans="1:10">
      <c r="A1432" t="s">
        <v>1533</v>
      </c>
      <c r="B1432" t="s">
        <v>2462</v>
      </c>
      <c r="C1432" t="s">
        <v>1532</v>
      </c>
      <c r="D1432">
        <v>3.51</v>
      </c>
      <c r="E1432">
        <v>1</v>
      </c>
      <c r="F1432">
        <v>1</v>
      </c>
      <c r="G1432" s="1">
        <v>171000</v>
      </c>
      <c r="H1432" s="1">
        <v>228000</v>
      </c>
      <c r="I1432" s="1">
        <f t="shared" si="22"/>
        <v>1.3333333333333333</v>
      </c>
      <c r="J1432" s="1"/>
    </row>
    <row r="1433" spans="1:10">
      <c r="A1433" t="s">
        <v>1534</v>
      </c>
      <c r="B1433" t="s">
        <v>2462</v>
      </c>
      <c r="C1433" t="s">
        <v>1532</v>
      </c>
      <c r="D1433">
        <v>5.04</v>
      </c>
      <c r="E1433">
        <v>0</v>
      </c>
      <c r="F1433">
        <v>1</v>
      </c>
      <c r="G1433" s="1">
        <v>508000</v>
      </c>
      <c r="H1433" s="1">
        <v>683000</v>
      </c>
      <c r="I1433" s="1">
        <f t="shared" si="22"/>
        <v>1.344488188976378</v>
      </c>
      <c r="J1433" s="1"/>
    </row>
    <row r="1434" spans="1:10">
      <c r="A1434" t="s">
        <v>1535</v>
      </c>
      <c r="B1434" t="s">
        <v>2462</v>
      </c>
      <c r="C1434" t="s">
        <v>1532</v>
      </c>
      <c r="D1434">
        <v>5</v>
      </c>
      <c r="E1434">
        <v>1</v>
      </c>
      <c r="F1434">
        <v>0</v>
      </c>
      <c r="G1434" s="1">
        <v>380000</v>
      </c>
      <c r="H1434" s="1">
        <v>375000</v>
      </c>
      <c r="I1434" s="1">
        <f t="shared" si="22"/>
        <v>0.98684210526315785</v>
      </c>
      <c r="J1434" s="1"/>
    </row>
    <row r="1435" spans="1:10">
      <c r="A1435" t="s">
        <v>1536</v>
      </c>
      <c r="B1435" t="s">
        <v>2462</v>
      </c>
      <c r="C1435" t="s">
        <v>1532</v>
      </c>
      <c r="D1435">
        <v>6.57</v>
      </c>
      <c r="E1435">
        <v>1</v>
      </c>
      <c r="F1435">
        <v>1</v>
      </c>
      <c r="G1435" s="1">
        <v>927000</v>
      </c>
      <c r="H1435" s="1">
        <v>1190000</v>
      </c>
      <c r="I1435" s="1">
        <f t="shared" si="22"/>
        <v>1.2837108953613807</v>
      </c>
      <c r="J1435" s="1"/>
    </row>
    <row r="1436" spans="1:10">
      <c r="A1436" t="s">
        <v>1537</v>
      </c>
      <c r="B1436" t="s">
        <v>2462</v>
      </c>
      <c r="C1436" t="s">
        <v>1532</v>
      </c>
      <c r="D1436">
        <v>8.58</v>
      </c>
      <c r="E1436">
        <v>4</v>
      </c>
      <c r="F1436">
        <v>3</v>
      </c>
      <c r="G1436" s="1">
        <v>633000</v>
      </c>
      <c r="H1436" s="1">
        <v>815000</v>
      </c>
      <c r="I1436" s="1">
        <f t="shared" si="22"/>
        <v>1.287519747235387</v>
      </c>
      <c r="J1436" s="1"/>
    </row>
    <row r="1437" spans="1:10">
      <c r="A1437" t="s">
        <v>1538</v>
      </c>
      <c r="B1437" t="s">
        <v>2462</v>
      </c>
      <c r="C1437" t="s">
        <v>1532</v>
      </c>
      <c r="D1437">
        <v>-4.38</v>
      </c>
      <c r="E1437">
        <v>2</v>
      </c>
      <c r="F1437">
        <v>0</v>
      </c>
      <c r="G1437" s="1">
        <v>1430000</v>
      </c>
      <c r="H1437" s="1">
        <v>1660000</v>
      </c>
      <c r="I1437" s="1">
        <f t="shared" si="22"/>
        <v>1.1608391608391608</v>
      </c>
      <c r="J1437" s="1"/>
    </row>
    <row r="1438" spans="1:10">
      <c r="A1438" t="s">
        <v>1539</v>
      </c>
      <c r="B1438" t="s">
        <v>2462</v>
      </c>
      <c r="C1438" t="s">
        <v>1532</v>
      </c>
      <c r="D1438">
        <v>3.32</v>
      </c>
      <c r="E1438">
        <v>1</v>
      </c>
      <c r="F1438">
        <v>1</v>
      </c>
      <c r="G1438" s="1">
        <v>495000</v>
      </c>
      <c r="H1438" s="1">
        <v>640000</v>
      </c>
      <c r="I1438" s="1">
        <f t="shared" si="22"/>
        <v>1.292929292929293</v>
      </c>
      <c r="J1438" s="1"/>
    </row>
    <row r="1439" spans="1:10">
      <c r="A1439" t="s">
        <v>1540</v>
      </c>
      <c r="B1439" t="s">
        <v>2462</v>
      </c>
      <c r="C1439" t="s">
        <v>1532</v>
      </c>
      <c r="D1439">
        <v>5.46</v>
      </c>
      <c r="E1439">
        <v>1</v>
      </c>
      <c r="F1439">
        <v>1</v>
      </c>
      <c r="G1439" s="1">
        <v>338000</v>
      </c>
      <c r="H1439" s="1">
        <v>500000</v>
      </c>
      <c r="I1439" s="1">
        <f t="shared" si="22"/>
        <v>1.4792899408284024</v>
      </c>
      <c r="J1439" s="1"/>
    </row>
    <row r="1440" spans="1:10">
      <c r="A1440" t="s">
        <v>1541</v>
      </c>
      <c r="B1440" t="s">
        <v>2462</v>
      </c>
      <c r="C1440" t="s">
        <v>1532</v>
      </c>
      <c r="D1440">
        <v>6.66</v>
      </c>
      <c r="E1440">
        <v>2</v>
      </c>
      <c r="F1440">
        <v>2</v>
      </c>
      <c r="G1440" s="1">
        <v>69900</v>
      </c>
      <c r="H1440" s="1">
        <v>105000</v>
      </c>
      <c r="I1440" s="1">
        <f t="shared" si="22"/>
        <v>1.502145922746781</v>
      </c>
      <c r="J1440" s="1"/>
    </row>
    <row r="1441" spans="1:10">
      <c r="A1441" t="s">
        <v>1542</v>
      </c>
      <c r="B1441" t="s">
        <v>2462</v>
      </c>
      <c r="C1441" t="s">
        <v>1532</v>
      </c>
      <c r="D1441">
        <v>4.16</v>
      </c>
      <c r="E1441">
        <v>1</v>
      </c>
      <c r="F1441">
        <v>0</v>
      </c>
      <c r="G1441" s="1">
        <v>76600</v>
      </c>
      <c r="H1441" s="1">
        <v>64200</v>
      </c>
      <c r="I1441" s="1">
        <f t="shared" si="22"/>
        <v>0.83812010443864227</v>
      </c>
      <c r="J1441" s="1"/>
    </row>
    <row r="1442" spans="1:10">
      <c r="A1442" t="s">
        <v>1543</v>
      </c>
      <c r="B1442" t="s">
        <v>2462</v>
      </c>
      <c r="C1442" t="s">
        <v>1532</v>
      </c>
      <c r="D1442">
        <v>4.2</v>
      </c>
      <c r="E1442">
        <v>1</v>
      </c>
      <c r="F1442">
        <v>1</v>
      </c>
      <c r="G1442" s="1">
        <v>1250000</v>
      </c>
      <c r="H1442" s="1">
        <v>1550000</v>
      </c>
      <c r="I1442" s="1">
        <f t="shared" si="22"/>
        <v>1.24</v>
      </c>
      <c r="J1442" s="1"/>
    </row>
    <row r="1443" spans="1:10">
      <c r="A1443" t="s">
        <v>1544</v>
      </c>
      <c r="B1443" t="s">
        <v>2463</v>
      </c>
      <c r="C1443" t="s">
        <v>1545</v>
      </c>
      <c r="D1443">
        <v>3.29</v>
      </c>
      <c r="E1443">
        <v>1</v>
      </c>
      <c r="F1443">
        <v>0</v>
      </c>
      <c r="G1443" s="1">
        <v>855000</v>
      </c>
      <c r="H1443" s="1">
        <v>796000</v>
      </c>
      <c r="I1443" s="1">
        <f t="shared" si="22"/>
        <v>0.9309941520467836</v>
      </c>
      <c r="J1443" s="1"/>
    </row>
    <row r="1444" spans="1:10">
      <c r="A1444" t="s">
        <v>1546</v>
      </c>
      <c r="B1444" t="s">
        <v>2463</v>
      </c>
      <c r="C1444" t="s">
        <v>1545</v>
      </c>
      <c r="D1444">
        <v>5.09</v>
      </c>
      <c r="E1444">
        <v>1</v>
      </c>
      <c r="F1444">
        <v>0</v>
      </c>
      <c r="G1444" s="1">
        <v>623000</v>
      </c>
      <c r="H1444" s="1">
        <v>671000</v>
      </c>
      <c r="I1444" s="1">
        <f t="shared" si="22"/>
        <v>1.0770465489566614</v>
      </c>
      <c r="J1444" s="1"/>
    </row>
    <row r="1445" spans="1:10">
      <c r="A1445" t="s">
        <v>1547</v>
      </c>
      <c r="B1445" t="s">
        <v>2463</v>
      </c>
      <c r="C1445" t="s">
        <v>1545</v>
      </c>
      <c r="D1445">
        <v>5.0999999999999996</v>
      </c>
      <c r="E1445">
        <v>1</v>
      </c>
      <c r="F1445">
        <v>1</v>
      </c>
      <c r="G1445" s="1">
        <v>316000</v>
      </c>
      <c r="H1445" s="1">
        <v>436000</v>
      </c>
      <c r="I1445" s="1">
        <f t="shared" si="22"/>
        <v>1.379746835443038</v>
      </c>
      <c r="J1445" s="1"/>
    </row>
    <row r="1446" spans="1:10">
      <c r="A1446" t="s">
        <v>1548</v>
      </c>
      <c r="B1446" t="s">
        <v>2464</v>
      </c>
      <c r="C1446" t="s">
        <v>1549</v>
      </c>
      <c r="D1446">
        <v>3.68</v>
      </c>
      <c r="E1446">
        <v>0</v>
      </c>
      <c r="F1446">
        <v>1</v>
      </c>
      <c r="G1446" s="1">
        <v>218000</v>
      </c>
      <c r="H1446" s="1">
        <v>185000</v>
      </c>
      <c r="I1446" s="1">
        <f t="shared" si="22"/>
        <v>0.84862385321100919</v>
      </c>
      <c r="J1446" s="1"/>
    </row>
    <row r="1447" spans="1:10">
      <c r="A1447" t="s">
        <v>1550</v>
      </c>
      <c r="B1447" t="s">
        <v>2464</v>
      </c>
      <c r="C1447" t="s">
        <v>1549</v>
      </c>
      <c r="D1447">
        <v>11.07</v>
      </c>
      <c r="E1447">
        <v>1</v>
      </c>
      <c r="F1447">
        <v>0</v>
      </c>
      <c r="G1447" s="1">
        <v>76600</v>
      </c>
      <c r="H1447" s="1">
        <v>61300</v>
      </c>
      <c r="I1447" s="1">
        <f t="shared" si="22"/>
        <v>0.80026109660574407</v>
      </c>
      <c r="J1447" s="1"/>
    </row>
    <row r="1448" spans="1:10">
      <c r="A1448" t="s">
        <v>1551</v>
      </c>
      <c r="B1448" t="s">
        <v>2464</v>
      </c>
      <c r="C1448" t="s">
        <v>1549</v>
      </c>
      <c r="D1448">
        <v>1.49</v>
      </c>
      <c r="E1448">
        <v>1</v>
      </c>
      <c r="F1448">
        <v>0</v>
      </c>
      <c r="G1448" s="1">
        <v>409000</v>
      </c>
      <c r="H1448" s="1">
        <v>417000</v>
      </c>
      <c r="I1448" s="1">
        <f t="shared" si="22"/>
        <v>1.0195599022004891</v>
      </c>
      <c r="J1448" s="1"/>
    </row>
    <row r="1449" spans="1:10">
      <c r="A1449" t="s">
        <v>1552</v>
      </c>
      <c r="B1449" t="s">
        <v>2464</v>
      </c>
      <c r="C1449" t="s">
        <v>1549</v>
      </c>
      <c r="D1449">
        <v>0.4</v>
      </c>
      <c r="E1449">
        <v>1</v>
      </c>
      <c r="F1449">
        <v>0</v>
      </c>
      <c r="G1449" s="1">
        <v>416000</v>
      </c>
      <c r="H1449" s="1">
        <v>356000</v>
      </c>
      <c r="I1449" s="1">
        <f t="shared" si="22"/>
        <v>0.85576923076923073</v>
      </c>
      <c r="J1449" s="1"/>
    </row>
    <row r="1450" spans="1:10">
      <c r="A1450" t="s">
        <v>1553</v>
      </c>
      <c r="B1450" t="s">
        <v>2464</v>
      </c>
      <c r="C1450" t="s">
        <v>1549</v>
      </c>
      <c r="D1450">
        <v>5.6</v>
      </c>
      <c r="E1450">
        <v>0</v>
      </c>
      <c r="F1450">
        <v>1</v>
      </c>
      <c r="G1450" s="1">
        <v>235000</v>
      </c>
      <c r="H1450" s="1">
        <v>214000</v>
      </c>
      <c r="I1450" s="1">
        <f t="shared" si="22"/>
        <v>0.91063829787234041</v>
      </c>
      <c r="J1450" s="1"/>
    </row>
    <row r="1451" spans="1:10">
      <c r="A1451" t="s">
        <v>1554</v>
      </c>
      <c r="B1451" t="s">
        <v>2465</v>
      </c>
      <c r="C1451" t="s">
        <v>1555</v>
      </c>
      <c r="D1451">
        <v>3.72</v>
      </c>
      <c r="E1451">
        <v>3</v>
      </c>
      <c r="F1451">
        <v>1</v>
      </c>
      <c r="G1451" s="1">
        <v>638000</v>
      </c>
      <c r="H1451" s="1">
        <v>266000</v>
      </c>
      <c r="I1451" s="1">
        <f t="shared" si="22"/>
        <v>0.41692789968652039</v>
      </c>
      <c r="J1451" s="1"/>
    </row>
    <row r="1452" spans="1:10">
      <c r="A1452" t="s">
        <v>1556</v>
      </c>
      <c r="B1452" t="s">
        <v>2465</v>
      </c>
      <c r="C1452" t="s">
        <v>1555</v>
      </c>
      <c r="D1452">
        <v>1.85</v>
      </c>
      <c r="E1452">
        <v>2</v>
      </c>
      <c r="F1452">
        <v>1</v>
      </c>
      <c r="G1452" s="1">
        <v>5620000</v>
      </c>
      <c r="H1452" s="1">
        <v>2520000</v>
      </c>
      <c r="I1452" s="1">
        <f t="shared" si="22"/>
        <v>0.44839857651245552</v>
      </c>
      <c r="J1452" s="1"/>
    </row>
    <row r="1453" spans="1:10">
      <c r="A1453" t="s">
        <v>1557</v>
      </c>
      <c r="B1453" t="s">
        <v>2465</v>
      </c>
      <c r="C1453" t="s">
        <v>1555</v>
      </c>
      <c r="D1453">
        <v>-0.1</v>
      </c>
      <c r="E1453">
        <v>1</v>
      </c>
      <c r="F1453">
        <v>0</v>
      </c>
      <c r="G1453" s="1">
        <v>75300</v>
      </c>
      <c r="H1453" s="1">
        <v>36000</v>
      </c>
      <c r="I1453" s="1">
        <f t="shared" si="22"/>
        <v>0.47808764940239046</v>
      </c>
      <c r="J1453" s="1"/>
    </row>
    <row r="1454" spans="1:10">
      <c r="A1454" t="s">
        <v>1558</v>
      </c>
      <c r="B1454" t="s">
        <v>2465</v>
      </c>
      <c r="C1454" t="s">
        <v>1555</v>
      </c>
      <c r="D1454">
        <v>4</v>
      </c>
      <c r="E1454">
        <v>1</v>
      </c>
      <c r="F1454">
        <v>0</v>
      </c>
      <c r="G1454" s="1">
        <v>6170000</v>
      </c>
      <c r="H1454" s="1">
        <v>2850000</v>
      </c>
      <c r="I1454" s="1">
        <f t="shared" si="22"/>
        <v>0.46191247974068073</v>
      </c>
      <c r="J1454" s="1"/>
    </row>
    <row r="1455" spans="1:10">
      <c r="A1455" t="s">
        <v>1559</v>
      </c>
      <c r="B1455" t="s">
        <v>2465</v>
      </c>
      <c r="C1455" t="s">
        <v>1555</v>
      </c>
      <c r="D1455">
        <v>2.0499999999999998</v>
      </c>
      <c r="E1455">
        <v>4</v>
      </c>
      <c r="F1455">
        <v>2</v>
      </c>
      <c r="G1455" s="1">
        <v>3270000</v>
      </c>
      <c r="H1455" s="1">
        <v>1430000</v>
      </c>
      <c r="I1455" s="1">
        <f t="shared" si="22"/>
        <v>0.43730886850152906</v>
      </c>
      <c r="J1455" s="1"/>
    </row>
    <row r="1456" spans="1:10">
      <c r="A1456" t="s">
        <v>1560</v>
      </c>
      <c r="B1456" t="s">
        <v>2465</v>
      </c>
      <c r="C1456" t="s">
        <v>1555</v>
      </c>
      <c r="D1456">
        <v>4.45</v>
      </c>
      <c r="E1456">
        <v>3</v>
      </c>
      <c r="F1456">
        <v>1</v>
      </c>
      <c r="G1456" s="1">
        <v>3130000</v>
      </c>
      <c r="H1456" s="1">
        <v>1370000</v>
      </c>
      <c r="I1456" s="1">
        <f t="shared" si="22"/>
        <v>0.43769968051118213</v>
      </c>
      <c r="J1456" s="1"/>
    </row>
    <row r="1457" spans="1:10">
      <c r="A1457" t="s">
        <v>1561</v>
      </c>
      <c r="B1457" t="s">
        <v>2465</v>
      </c>
      <c r="C1457" t="s">
        <v>1555</v>
      </c>
      <c r="D1457">
        <v>7.55</v>
      </c>
      <c r="E1457">
        <v>5</v>
      </c>
      <c r="F1457">
        <v>3</v>
      </c>
      <c r="G1457" s="1">
        <v>325000</v>
      </c>
      <c r="H1457" s="1">
        <v>149000</v>
      </c>
      <c r="I1457" s="1">
        <f t="shared" si="22"/>
        <v>0.45846153846153848</v>
      </c>
      <c r="J1457" s="1"/>
    </row>
    <row r="1458" spans="1:10">
      <c r="A1458" t="s">
        <v>1562</v>
      </c>
      <c r="B1458" t="s">
        <v>2465</v>
      </c>
      <c r="C1458" t="s">
        <v>1555</v>
      </c>
      <c r="D1458">
        <v>7.43</v>
      </c>
      <c r="E1458">
        <v>2</v>
      </c>
      <c r="F1458">
        <v>2</v>
      </c>
      <c r="G1458" s="1">
        <v>3150000</v>
      </c>
      <c r="H1458" s="1">
        <v>1810000</v>
      </c>
      <c r="I1458" s="1">
        <f t="shared" si="22"/>
        <v>0.57460317460317456</v>
      </c>
      <c r="J1458" s="1"/>
    </row>
    <row r="1459" spans="1:10">
      <c r="A1459" t="s">
        <v>1563</v>
      </c>
      <c r="B1459" t="s">
        <v>2465</v>
      </c>
      <c r="C1459" t="s">
        <v>1555</v>
      </c>
      <c r="D1459">
        <v>3.48</v>
      </c>
      <c r="E1459">
        <v>2</v>
      </c>
      <c r="F1459">
        <v>1</v>
      </c>
      <c r="G1459" s="1">
        <v>1580000</v>
      </c>
      <c r="H1459" s="1">
        <v>844000</v>
      </c>
      <c r="I1459" s="1">
        <f t="shared" si="22"/>
        <v>0.53417721518987338</v>
      </c>
      <c r="J1459" s="1"/>
    </row>
    <row r="1460" spans="1:10">
      <c r="A1460" t="s">
        <v>1564</v>
      </c>
      <c r="B1460" t="s">
        <v>2465</v>
      </c>
      <c r="C1460" t="s">
        <v>1555</v>
      </c>
      <c r="D1460">
        <v>7.41</v>
      </c>
      <c r="E1460">
        <v>2</v>
      </c>
      <c r="F1460">
        <v>1</v>
      </c>
      <c r="G1460" s="1">
        <v>128000</v>
      </c>
      <c r="H1460" s="1">
        <v>73500</v>
      </c>
      <c r="I1460" s="1">
        <f t="shared" si="22"/>
        <v>0.57421875</v>
      </c>
      <c r="J1460" s="1"/>
    </row>
    <row r="1461" spans="1:10">
      <c r="A1461" t="s">
        <v>1565</v>
      </c>
      <c r="B1461" t="s">
        <v>2465</v>
      </c>
      <c r="C1461" t="s">
        <v>1555</v>
      </c>
      <c r="D1461">
        <v>7.69</v>
      </c>
      <c r="E1461">
        <v>5</v>
      </c>
      <c r="F1461">
        <v>3</v>
      </c>
      <c r="G1461" s="1">
        <v>820000</v>
      </c>
      <c r="H1461" s="1">
        <v>341000</v>
      </c>
      <c r="I1461" s="1">
        <f t="shared" si="22"/>
        <v>0.41585365853658535</v>
      </c>
      <c r="J1461" s="1"/>
    </row>
    <row r="1462" spans="1:10">
      <c r="A1462" t="s">
        <v>1566</v>
      </c>
      <c r="B1462" t="s">
        <v>2465</v>
      </c>
      <c r="C1462" t="s">
        <v>1555</v>
      </c>
      <c r="D1462">
        <v>6.35</v>
      </c>
      <c r="E1462">
        <v>1</v>
      </c>
      <c r="F1462">
        <v>0</v>
      </c>
      <c r="G1462" s="1">
        <v>80400</v>
      </c>
      <c r="H1462" s="1">
        <v>47200</v>
      </c>
      <c r="I1462" s="1">
        <f t="shared" si="22"/>
        <v>0.58706467661691542</v>
      </c>
      <c r="J1462" s="1"/>
    </row>
    <row r="1463" spans="1:10">
      <c r="A1463" t="s">
        <v>1567</v>
      </c>
      <c r="B1463" t="s">
        <v>2465</v>
      </c>
      <c r="C1463" t="s">
        <v>1555</v>
      </c>
      <c r="D1463">
        <v>5.6</v>
      </c>
      <c r="E1463">
        <v>4</v>
      </c>
      <c r="F1463">
        <v>1</v>
      </c>
      <c r="G1463" s="1">
        <v>1130000</v>
      </c>
      <c r="H1463" s="1">
        <v>560000</v>
      </c>
      <c r="I1463" s="1">
        <f t="shared" si="22"/>
        <v>0.49557522123893805</v>
      </c>
      <c r="J1463" s="1"/>
    </row>
    <row r="1464" spans="1:10">
      <c r="A1464" t="s">
        <v>1568</v>
      </c>
      <c r="B1464" t="s">
        <v>2465</v>
      </c>
      <c r="C1464" t="s">
        <v>1555</v>
      </c>
      <c r="D1464">
        <v>-10.1</v>
      </c>
      <c r="E1464">
        <v>0</v>
      </c>
      <c r="F1464">
        <v>3</v>
      </c>
      <c r="G1464" s="1">
        <v>1000</v>
      </c>
      <c r="H1464" s="1">
        <v>83800</v>
      </c>
      <c r="I1464" s="1">
        <f t="shared" si="22"/>
        <v>83.8</v>
      </c>
      <c r="J1464" s="1"/>
    </row>
    <row r="1465" spans="1:10">
      <c r="A1465" t="s">
        <v>1569</v>
      </c>
      <c r="B1465" t="s">
        <v>2465</v>
      </c>
      <c r="C1465" t="s">
        <v>1555</v>
      </c>
      <c r="D1465">
        <v>8.01</v>
      </c>
      <c r="E1465">
        <v>1</v>
      </c>
      <c r="F1465">
        <v>0</v>
      </c>
      <c r="G1465" s="1">
        <v>565000</v>
      </c>
      <c r="H1465" s="1">
        <v>277000</v>
      </c>
      <c r="I1465" s="1">
        <f t="shared" si="22"/>
        <v>0.49026548672566372</v>
      </c>
      <c r="J1465" s="1"/>
    </row>
    <row r="1466" spans="1:10">
      <c r="A1466" t="s">
        <v>1570</v>
      </c>
      <c r="B1466" t="s">
        <v>2465</v>
      </c>
      <c r="C1466" t="s">
        <v>1555</v>
      </c>
      <c r="D1466">
        <v>6.35</v>
      </c>
      <c r="E1466">
        <v>0</v>
      </c>
      <c r="F1466">
        <v>1</v>
      </c>
      <c r="G1466" s="1">
        <v>178000</v>
      </c>
      <c r="H1466" s="1">
        <v>101000</v>
      </c>
      <c r="I1466" s="1">
        <f t="shared" si="22"/>
        <v>0.56741573033707871</v>
      </c>
      <c r="J1466" s="1"/>
    </row>
    <row r="1467" spans="1:10">
      <c r="A1467" t="s">
        <v>1571</v>
      </c>
      <c r="B1467" t="s">
        <v>2465</v>
      </c>
      <c r="C1467" t="s">
        <v>1555</v>
      </c>
      <c r="D1467">
        <v>5.59</v>
      </c>
      <c r="E1467">
        <v>1</v>
      </c>
      <c r="F1467">
        <v>0</v>
      </c>
      <c r="G1467" s="1">
        <v>116000</v>
      </c>
      <c r="H1467" s="1">
        <v>65500</v>
      </c>
      <c r="I1467" s="1">
        <f t="shared" si="22"/>
        <v>0.56465517241379315</v>
      </c>
      <c r="J1467" s="1"/>
    </row>
    <row r="1468" spans="1:10">
      <c r="A1468" t="s">
        <v>1572</v>
      </c>
      <c r="B1468" t="s">
        <v>2465</v>
      </c>
      <c r="C1468" t="s">
        <v>1555</v>
      </c>
      <c r="D1468">
        <v>4.37</v>
      </c>
      <c r="E1468">
        <v>1</v>
      </c>
      <c r="F1468">
        <v>0</v>
      </c>
      <c r="G1468" s="1">
        <v>172000</v>
      </c>
      <c r="H1468" s="1">
        <v>89900</v>
      </c>
      <c r="I1468" s="1">
        <f t="shared" si="22"/>
        <v>0.52267441860465114</v>
      </c>
      <c r="J1468" s="1"/>
    </row>
    <row r="1469" spans="1:10">
      <c r="A1469" t="s">
        <v>1573</v>
      </c>
      <c r="B1469" t="s">
        <v>2465</v>
      </c>
      <c r="C1469" t="s">
        <v>1555</v>
      </c>
      <c r="D1469">
        <v>4.0199999999999996</v>
      </c>
      <c r="E1469">
        <v>3</v>
      </c>
      <c r="F1469">
        <v>2</v>
      </c>
      <c r="G1469" s="1">
        <v>4170000</v>
      </c>
      <c r="H1469" s="1">
        <v>1890000</v>
      </c>
      <c r="I1469" s="1">
        <f t="shared" si="22"/>
        <v>0.45323741007194246</v>
      </c>
      <c r="J1469" s="1"/>
    </row>
    <row r="1470" spans="1:10">
      <c r="A1470" t="s">
        <v>1574</v>
      </c>
      <c r="B1470" t="s">
        <v>2465</v>
      </c>
      <c r="C1470" t="s">
        <v>1555</v>
      </c>
      <c r="D1470">
        <v>12.61</v>
      </c>
      <c r="E1470">
        <v>11</v>
      </c>
      <c r="F1470">
        <v>8</v>
      </c>
      <c r="G1470" s="1">
        <v>2250000</v>
      </c>
      <c r="H1470" s="1">
        <v>1190000</v>
      </c>
      <c r="I1470" s="1">
        <f t="shared" si="22"/>
        <v>0.52888888888888885</v>
      </c>
      <c r="J1470" s="1"/>
    </row>
    <row r="1471" spans="1:10">
      <c r="A1471" t="s">
        <v>1575</v>
      </c>
      <c r="B1471" t="s">
        <v>2465</v>
      </c>
      <c r="C1471" t="s">
        <v>1555</v>
      </c>
      <c r="D1471">
        <v>0.34</v>
      </c>
      <c r="E1471">
        <v>1</v>
      </c>
      <c r="F1471">
        <v>0</v>
      </c>
      <c r="G1471" s="1">
        <v>7390000</v>
      </c>
      <c r="H1471" s="1">
        <v>6770000</v>
      </c>
      <c r="I1471" s="1">
        <f t="shared" si="22"/>
        <v>0.9161028416779432</v>
      </c>
      <c r="J1471" s="1"/>
    </row>
    <row r="1472" spans="1:10">
      <c r="A1472" t="s">
        <v>1576</v>
      </c>
      <c r="B1472" t="s">
        <v>2465</v>
      </c>
      <c r="C1472" t="s">
        <v>1555</v>
      </c>
      <c r="D1472">
        <v>3.57</v>
      </c>
      <c r="E1472">
        <v>2</v>
      </c>
      <c r="F1472">
        <v>0</v>
      </c>
      <c r="G1472" s="1">
        <v>459000</v>
      </c>
      <c r="H1472" s="1">
        <v>207000</v>
      </c>
      <c r="I1472" s="1">
        <f t="shared" si="22"/>
        <v>0.45098039215686275</v>
      </c>
      <c r="J1472" s="1"/>
    </row>
    <row r="1473" spans="1:10">
      <c r="A1473" t="s">
        <v>1577</v>
      </c>
      <c r="B1473" t="s">
        <v>2465</v>
      </c>
      <c r="C1473" t="s">
        <v>1555</v>
      </c>
      <c r="D1473">
        <v>2.56</v>
      </c>
      <c r="E1473">
        <v>0</v>
      </c>
      <c r="F1473">
        <v>1</v>
      </c>
      <c r="G1473" s="1">
        <v>287000</v>
      </c>
      <c r="H1473" s="1">
        <v>140000</v>
      </c>
      <c r="I1473" s="1">
        <f t="shared" si="22"/>
        <v>0.48780487804878048</v>
      </c>
      <c r="J1473" s="1"/>
    </row>
    <row r="1474" spans="1:10">
      <c r="A1474" t="s">
        <v>1578</v>
      </c>
      <c r="B1474" t="s">
        <v>2465</v>
      </c>
      <c r="C1474" t="s">
        <v>1555</v>
      </c>
      <c r="D1474">
        <v>11.74</v>
      </c>
      <c r="E1474">
        <v>2</v>
      </c>
      <c r="F1474">
        <v>1</v>
      </c>
      <c r="G1474" s="1">
        <v>1780000</v>
      </c>
      <c r="H1474" s="1">
        <v>886000</v>
      </c>
      <c r="I1474" s="1">
        <f t="shared" si="22"/>
        <v>0.49775280898876406</v>
      </c>
      <c r="J1474" s="1"/>
    </row>
    <row r="1475" spans="1:10">
      <c r="A1475" t="s">
        <v>1579</v>
      </c>
      <c r="B1475" t="s">
        <v>2465</v>
      </c>
      <c r="C1475" t="s">
        <v>1555</v>
      </c>
      <c r="D1475">
        <v>1.96</v>
      </c>
      <c r="E1475">
        <v>1</v>
      </c>
      <c r="F1475">
        <v>1</v>
      </c>
      <c r="G1475" s="1">
        <v>4040000</v>
      </c>
      <c r="H1475" s="1">
        <v>1760000</v>
      </c>
      <c r="I1475" s="1">
        <f t="shared" ref="I1475:I1538" si="23">H1475/G1475</f>
        <v>0.43564356435643564</v>
      </c>
      <c r="J1475" s="1"/>
    </row>
    <row r="1476" spans="1:10">
      <c r="A1476" t="s">
        <v>1580</v>
      </c>
      <c r="B1476" t="s">
        <v>2465</v>
      </c>
      <c r="C1476" t="s">
        <v>1555</v>
      </c>
      <c r="D1476">
        <v>5.01</v>
      </c>
      <c r="E1476">
        <v>2</v>
      </c>
      <c r="F1476">
        <v>0</v>
      </c>
      <c r="G1476" s="1">
        <v>82700</v>
      </c>
      <c r="H1476" s="1">
        <v>35700</v>
      </c>
      <c r="I1476" s="1">
        <f t="shared" si="23"/>
        <v>0.43168077388149939</v>
      </c>
      <c r="J1476" s="1"/>
    </row>
    <row r="1477" spans="1:10">
      <c r="A1477" t="s">
        <v>1581</v>
      </c>
      <c r="B1477" t="s">
        <v>2465</v>
      </c>
      <c r="C1477" t="s">
        <v>1555</v>
      </c>
      <c r="D1477">
        <v>4.33</v>
      </c>
      <c r="E1477">
        <v>2</v>
      </c>
      <c r="F1477">
        <v>2</v>
      </c>
      <c r="G1477" s="1">
        <v>1410000</v>
      </c>
      <c r="H1477" s="1">
        <v>792000</v>
      </c>
      <c r="I1477" s="1">
        <f t="shared" si="23"/>
        <v>0.5617021276595745</v>
      </c>
      <c r="J1477" s="1"/>
    </row>
    <row r="1478" spans="1:10">
      <c r="A1478" t="s">
        <v>1582</v>
      </c>
      <c r="B1478" t="s">
        <v>2465</v>
      </c>
      <c r="C1478" t="s">
        <v>1555</v>
      </c>
      <c r="D1478">
        <v>4.76</v>
      </c>
      <c r="E1478">
        <v>1</v>
      </c>
      <c r="F1478">
        <v>1</v>
      </c>
      <c r="G1478" s="1">
        <v>2710000</v>
      </c>
      <c r="H1478" s="1">
        <v>1380000</v>
      </c>
      <c r="I1478" s="1">
        <f t="shared" si="23"/>
        <v>0.5092250922509225</v>
      </c>
      <c r="J1478" s="1"/>
    </row>
    <row r="1479" spans="1:10">
      <c r="A1479" t="s">
        <v>1583</v>
      </c>
      <c r="B1479" t="s">
        <v>2465</v>
      </c>
      <c r="C1479" t="s">
        <v>1555</v>
      </c>
      <c r="D1479">
        <v>13.08</v>
      </c>
      <c r="E1479">
        <v>5</v>
      </c>
      <c r="F1479">
        <v>1</v>
      </c>
      <c r="G1479" s="1">
        <v>1030000</v>
      </c>
      <c r="H1479" s="1">
        <v>571000</v>
      </c>
      <c r="I1479" s="1">
        <f t="shared" si="23"/>
        <v>0.55436893203883497</v>
      </c>
      <c r="J1479" s="1"/>
    </row>
    <row r="1480" spans="1:10">
      <c r="A1480" t="s">
        <v>1584</v>
      </c>
      <c r="B1480" t="s">
        <v>2465</v>
      </c>
      <c r="C1480" t="s">
        <v>1555</v>
      </c>
      <c r="D1480">
        <v>5.05</v>
      </c>
      <c r="E1480">
        <v>1</v>
      </c>
      <c r="F1480">
        <v>0</v>
      </c>
      <c r="G1480" s="1">
        <v>6030</v>
      </c>
      <c r="H1480" s="1">
        <v>7270</v>
      </c>
      <c r="I1480" s="1">
        <f t="shared" si="23"/>
        <v>1.2056384742951907</v>
      </c>
      <c r="J1480" s="1"/>
    </row>
    <row r="1481" spans="1:10">
      <c r="A1481" t="s">
        <v>1585</v>
      </c>
      <c r="B1481" t="s">
        <v>2465</v>
      </c>
      <c r="C1481" t="s">
        <v>1555</v>
      </c>
      <c r="D1481">
        <v>4.1900000000000004</v>
      </c>
      <c r="E1481">
        <v>2</v>
      </c>
      <c r="F1481">
        <v>0</v>
      </c>
      <c r="G1481" s="1">
        <v>188000</v>
      </c>
      <c r="H1481" s="1">
        <v>96600</v>
      </c>
      <c r="I1481" s="1">
        <f t="shared" si="23"/>
        <v>0.5138297872340426</v>
      </c>
      <c r="J1481" s="1"/>
    </row>
    <row r="1482" spans="1:10">
      <c r="A1482" t="s">
        <v>1586</v>
      </c>
      <c r="B1482" t="s">
        <v>2465</v>
      </c>
      <c r="C1482" t="s">
        <v>1555</v>
      </c>
      <c r="D1482">
        <v>2.09</v>
      </c>
      <c r="E1482">
        <v>1</v>
      </c>
      <c r="F1482">
        <v>0</v>
      </c>
      <c r="G1482" s="1">
        <v>1870000</v>
      </c>
      <c r="H1482" s="1">
        <v>772000</v>
      </c>
      <c r="I1482" s="1">
        <f t="shared" si="23"/>
        <v>0.41283422459893049</v>
      </c>
      <c r="J1482" s="1"/>
    </row>
    <row r="1483" spans="1:10">
      <c r="A1483" t="s">
        <v>1587</v>
      </c>
      <c r="B1483" t="s">
        <v>2465</v>
      </c>
      <c r="C1483" t="s">
        <v>1555</v>
      </c>
      <c r="D1483">
        <v>9.85</v>
      </c>
      <c r="E1483">
        <v>7</v>
      </c>
      <c r="F1483">
        <v>6</v>
      </c>
      <c r="G1483" s="1">
        <v>611000</v>
      </c>
      <c r="H1483" s="1">
        <v>221000</v>
      </c>
      <c r="I1483" s="1">
        <f t="shared" si="23"/>
        <v>0.36170212765957449</v>
      </c>
      <c r="J1483" s="1"/>
    </row>
    <row r="1484" spans="1:10">
      <c r="A1484" t="s">
        <v>1588</v>
      </c>
      <c r="B1484" t="s">
        <v>2465</v>
      </c>
      <c r="C1484" t="s">
        <v>1555</v>
      </c>
      <c r="D1484">
        <v>3.14</v>
      </c>
      <c r="E1484">
        <v>0</v>
      </c>
      <c r="F1484">
        <v>1</v>
      </c>
      <c r="G1484" s="1">
        <v>1300000</v>
      </c>
      <c r="H1484" s="1">
        <v>697000</v>
      </c>
      <c r="I1484" s="1">
        <f t="shared" si="23"/>
        <v>0.5361538461538462</v>
      </c>
      <c r="J1484" s="1"/>
    </row>
    <row r="1485" spans="1:10">
      <c r="A1485" t="s">
        <v>1589</v>
      </c>
      <c r="B1485" t="s">
        <v>2465</v>
      </c>
      <c r="C1485" t="s">
        <v>1555</v>
      </c>
      <c r="D1485">
        <v>-0.72</v>
      </c>
      <c r="E1485">
        <v>2</v>
      </c>
      <c r="F1485">
        <v>0</v>
      </c>
      <c r="G1485" s="1">
        <v>7820000</v>
      </c>
      <c r="H1485" s="1">
        <v>3310000</v>
      </c>
      <c r="I1485" s="1">
        <f t="shared" si="23"/>
        <v>0.42327365728900257</v>
      </c>
      <c r="J1485" s="1"/>
    </row>
    <row r="1486" spans="1:10">
      <c r="A1486" t="s">
        <v>1590</v>
      </c>
      <c r="B1486" t="s">
        <v>2465</v>
      </c>
      <c r="C1486" t="s">
        <v>1555</v>
      </c>
      <c r="D1486">
        <v>6.18</v>
      </c>
      <c r="E1486">
        <v>1</v>
      </c>
      <c r="F1486">
        <v>1</v>
      </c>
      <c r="G1486" s="1">
        <v>337000</v>
      </c>
      <c r="H1486" s="1">
        <v>157000</v>
      </c>
      <c r="I1486" s="1">
        <f t="shared" si="23"/>
        <v>0.46587537091988129</v>
      </c>
      <c r="J1486" s="1"/>
    </row>
    <row r="1487" spans="1:10">
      <c r="A1487" t="s">
        <v>1591</v>
      </c>
      <c r="B1487" t="s">
        <v>2465</v>
      </c>
      <c r="C1487" t="s">
        <v>1555</v>
      </c>
      <c r="D1487">
        <v>6.25</v>
      </c>
      <c r="E1487">
        <v>1</v>
      </c>
      <c r="F1487">
        <v>0</v>
      </c>
      <c r="G1487" s="1">
        <v>1590000</v>
      </c>
      <c r="H1487" s="1">
        <v>979000</v>
      </c>
      <c r="I1487" s="1">
        <f t="shared" si="23"/>
        <v>0.61572327044025155</v>
      </c>
      <c r="J1487" s="1"/>
    </row>
    <row r="1488" spans="1:10">
      <c r="A1488" t="s">
        <v>1592</v>
      </c>
      <c r="B1488" t="s">
        <v>2465</v>
      </c>
      <c r="C1488" t="s">
        <v>1555</v>
      </c>
      <c r="D1488">
        <v>6.5</v>
      </c>
      <c r="E1488">
        <v>0</v>
      </c>
      <c r="F1488">
        <v>1</v>
      </c>
      <c r="G1488" s="1">
        <v>1470000</v>
      </c>
      <c r="H1488" s="1">
        <v>1220000</v>
      </c>
      <c r="I1488" s="1">
        <f t="shared" si="23"/>
        <v>0.82993197278911568</v>
      </c>
      <c r="J1488" s="1"/>
    </row>
    <row r="1489" spans="1:10">
      <c r="A1489" t="s">
        <v>1593</v>
      </c>
      <c r="B1489" t="s">
        <v>2465</v>
      </c>
      <c r="C1489" t="s">
        <v>1555</v>
      </c>
      <c r="D1489">
        <v>1.49</v>
      </c>
      <c r="E1489">
        <v>2</v>
      </c>
      <c r="F1489">
        <v>0</v>
      </c>
      <c r="G1489" s="1">
        <v>498000</v>
      </c>
      <c r="H1489" s="1">
        <v>187000</v>
      </c>
      <c r="I1489" s="1">
        <f t="shared" si="23"/>
        <v>0.37550200803212852</v>
      </c>
      <c r="J1489" s="1"/>
    </row>
    <row r="1490" spans="1:10">
      <c r="A1490" t="s">
        <v>1594</v>
      </c>
      <c r="B1490" t="s">
        <v>2465</v>
      </c>
      <c r="C1490" t="s">
        <v>1555</v>
      </c>
      <c r="D1490">
        <v>0.88</v>
      </c>
      <c r="E1490">
        <v>1</v>
      </c>
      <c r="F1490">
        <v>0</v>
      </c>
      <c r="G1490" s="1">
        <v>6470000</v>
      </c>
      <c r="H1490" s="1">
        <v>3150000</v>
      </c>
      <c r="I1490" s="1">
        <f t="shared" si="23"/>
        <v>0.48686244204018547</v>
      </c>
      <c r="J1490" s="1"/>
    </row>
    <row r="1491" spans="1:10">
      <c r="A1491" t="s">
        <v>1595</v>
      </c>
      <c r="B1491" t="s">
        <v>2465</v>
      </c>
      <c r="C1491" t="s">
        <v>1555</v>
      </c>
      <c r="D1491">
        <v>377.19</v>
      </c>
      <c r="E1491">
        <v>2</v>
      </c>
      <c r="F1491">
        <v>0</v>
      </c>
      <c r="G1491" s="1">
        <v>59800</v>
      </c>
      <c r="H1491" s="1">
        <v>20500</v>
      </c>
      <c r="I1491" s="1">
        <f t="shared" si="23"/>
        <v>0.34280936454849498</v>
      </c>
      <c r="J1491" s="1"/>
    </row>
    <row r="1492" spans="1:10">
      <c r="A1492" t="s">
        <v>1596</v>
      </c>
      <c r="B1492" t="s">
        <v>2465</v>
      </c>
      <c r="C1492" t="s">
        <v>1555</v>
      </c>
      <c r="D1492">
        <v>1.75</v>
      </c>
      <c r="E1492">
        <v>3</v>
      </c>
      <c r="F1492">
        <v>1</v>
      </c>
      <c r="G1492" s="1">
        <v>5500000</v>
      </c>
      <c r="H1492" s="1">
        <v>2510000</v>
      </c>
      <c r="I1492" s="1">
        <f t="shared" si="23"/>
        <v>0.45636363636363636</v>
      </c>
      <c r="J1492" s="1"/>
    </row>
    <row r="1493" spans="1:10">
      <c r="A1493" t="s">
        <v>1597</v>
      </c>
      <c r="B1493" t="s">
        <v>2465</v>
      </c>
      <c r="C1493" t="s">
        <v>1555</v>
      </c>
      <c r="D1493">
        <v>4.25</v>
      </c>
      <c r="E1493">
        <v>4</v>
      </c>
      <c r="F1493">
        <v>3</v>
      </c>
      <c r="G1493" s="1">
        <v>538000</v>
      </c>
      <c r="H1493" s="1">
        <v>225000</v>
      </c>
      <c r="I1493" s="1">
        <f t="shared" si="23"/>
        <v>0.41821561338289964</v>
      </c>
      <c r="J1493" s="1"/>
    </row>
    <row r="1494" spans="1:10">
      <c r="A1494" t="s">
        <v>1598</v>
      </c>
      <c r="B1494" t="s">
        <v>2465</v>
      </c>
      <c r="C1494" t="s">
        <v>1555</v>
      </c>
      <c r="D1494">
        <v>5.2</v>
      </c>
      <c r="E1494">
        <v>1</v>
      </c>
      <c r="F1494">
        <v>0</v>
      </c>
      <c r="G1494" s="1">
        <v>2690000</v>
      </c>
      <c r="H1494" s="1">
        <v>1360000</v>
      </c>
      <c r="I1494" s="1">
        <f t="shared" si="23"/>
        <v>0.50557620817843862</v>
      </c>
      <c r="J1494" s="1"/>
    </row>
    <row r="1495" spans="1:10">
      <c r="A1495" t="s">
        <v>1599</v>
      </c>
      <c r="B1495" t="s">
        <v>2465</v>
      </c>
      <c r="C1495" t="s">
        <v>1555</v>
      </c>
      <c r="D1495">
        <v>4.49</v>
      </c>
      <c r="E1495">
        <v>1</v>
      </c>
      <c r="F1495">
        <v>1</v>
      </c>
      <c r="G1495" s="1">
        <v>145000</v>
      </c>
      <c r="H1495" s="1">
        <v>59900</v>
      </c>
      <c r="I1495" s="1">
        <f t="shared" si="23"/>
        <v>0.4131034482758621</v>
      </c>
      <c r="J1495" s="1"/>
    </row>
    <row r="1496" spans="1:10">
      <c r="A1496" t="s">
        <v>1600</v>
      </c>
      <c r="B1496" t="s">
        <v>2465</v>
      </c>
      <c r="C1496" t="s">
        <v>1555</v>
      </c>
      <c r="D1496">
        <v>1.94</v>
      </c>
      <c r="E1496">
        <v>1</v>
      </c>
      <c r="F1496">
        <v>1</v>
      </c>
      <c r="G1496" s="1">
        <v>6050000</v>
      </c>
      <c r="H1496" s="1">
        <v>2870000</v>
      </c>
      <c r="I1496" s="1">
        <f t="shared" si="23"/>
        <v>0.47438016528925619</v>
      </c>
      <c r="J1496" s="1"/>
    </row>
    <row r="1497" spans="1:10">
      <c r="A1497" t="s">
        <v>1601</v>
      </c>
      <c r="B1497" t="s">
        <v>2465</v>
      </c>
      <c r="C1497" t="s">
        <v>1555</v>
      </c>
      <c r="D1497">
        <v>5.12</v>
      </c>
      <c r="E1497">
        <v>1</v>
      </c>
      <c r="F1497">
        <v>0</v>
      </c>
      <c r="G1497" s="1">
        <v>1010000</v>
      </c>
      <c r="H1497" s="1">
        <v>550000</v>
      </c>
      <c r="I1497" s="1">
        <f t="shared" si="23"/>
        <v>0.54455445544554459</v>
      </c>
      <c r="J1497" s="1"/>
    </row>
    <row r="1498" spans="1:10">
      <c r="A1498" t="s">
        <v>1602</v>
      </c>
      <c r="B1498" t="s">
        <v>2465</v>
      </c>
      <c r="C1498" t="s">
        <v>1555</v>
      </c>
      <c r="D1498">
        <v>356.37</v>
      </c>
      <c r="E1498">
        <v>2</v>
      </c>
      <c r="F1498">
        <v>1</v>
      </c>
      <c r="G1498" s="1">
        <v>38900</v>
      </c>
      <c r="H1498" s="1">
        <v>37800</v>
      </c>
      <c r="I1498" s="1">
        <f t="shared" si="23"/>
        <v>0.97172236503856046</v>
      </c>
      <c r="J1498" s="1"/>
    </row>
    <row r="1499" spans="1:10">
      <c r="A1499" t="s">
        <v>1603</v>
      </c>
      <c r="B1499" t="s">
        <v>2465</v>
      </c>
      <c r="C1499" t="s">
        <v>1555</v>
      </c>
      <c r="D1499">
        <v>2.56</v>
      </c>
      <c r="E1499">
        <v>1</v>
      </c>
      <c r="F1499">
        <v>0</v>
      </c>
      <c r="G1499" s="1">
        <v>1160000</v>
      </c>
      <c r="H1499" s="1">
        <v>589000</v>
      </c>
      <c r="I1499" s="1">
        <f t="shared" si="23"/>
        <v>0.50775862068965516</v>
      </c>
      <c r="J1499" s="1"/>
    </row>
    <row r="1500" spans="1:10">
      <c r="A1500" t="s">
        <v>1604</v>
      </c>
      <c r="B1500" t="s">
        <v>2465</v>
      </c>
      <c r="C1500" t="s">
        <v>1555</v>
      </c>
      <c r="D1500">
        <v>2.56</v>
      </c>
      <c r="E1500">
        <v>1</v>
      </c>
      <c r="F1500">
        <v>1</v>
      </c>
      <c r="G1500" s="1">
        <v>1110000</v>
      </c>
      <c r="H1500" s="1">
        <v>589000</v>
      </c>
      <c r="I1500" s="1">
        <f t="shared" si="23"/>
        <v>0.53063063063063065</v>
      </c>
      <c r="J1500" s="1"/>
    </row>
    <row r="1501" spans="1:10">
      <c r="A1501" t="s">
        <v>1605</v>
      </c>
      <c r="B1501" t="s">
        <v>2465</v>
      </c>
      <c r="C1501" t="s">
        <v>1555</v>
      </c>
      <c r="D1501">
        <v>4.38</v>
      </c>
      <c r="E1501">
        <v>1</v>
      </c>
      <c r="F1501">
        <v>0</v>
      </c>
      <c r="G1501" s="1">
        <v>3860000</v>
      </c>
      <c r="H1501" s="1">
        <v>1820000</v>
      </c>
      <c r="I1501" s="1">
        <f t="shared" si="23"/>
        <v>0.47150259067357514</v>
      </c>
      <c r="J1501" s="1"/>
    </row>
    <row r="1502" spans="1:10">
      <c r="A1502" t="s">
        <v>1606</v>
      </c>
      <c r="B1502" t="s">
        <v>2465</v>
      </c>
      <c r="C1502" t="s">
        <v>1555</v>
      </c>
      <c r="D1502">
        <v>8.4</v>
      </c>
      <c r="E1502">
        <v>1</v>
      </c>
      <c r="F1502">
        <v>0</v>
      </c>
      <c r="G1502" s="1">
        <v>200000</v>
      </c>
      <c r="H1502" s="1">
        <v>105000</v>
      </c>
      <c r="I1502" s="1">
        <f t="shared" si="23"/>
        <v>0.52500000000000002</v>
      </c>
      <c r="J1502" s="1"/>
    </row>
    <row r="1503" spans="1:10">
      <c r="A1503" t="s">
        <v>1607</v>
      </c>
      <c r="B1503" t="s">
        <v>2465</v>
      </c>
      <c r="C1503" t="s">
        <v>1555</v>
      </c>
      <c r="D1503">
        <v>8.41</v>
      </c>
      <c r="E1503">
        <v>1</v>
      </c>
      <c r="F1503">
        <v>1</v>
      </c>
      <c r="G1503" s="1">
        <v>168000</v>
      </c>
      <c r="H1503" s="1">
        <v>56500</v>
      </c>
      <c r="I1503" s="1">
        <f t="shared" si="23"/>
        <v>0.33630952380952384</v>
      </c>
      <c r="J1503" s="1"/>
    </row>
    <row r="1504" spans="1:10">
      <c r="A1504" t="s">
        <v>1608</v>
      </c>
      <c r="B1504" t="s">
        <v>2465</v>
      </c>
      <c r="C1504" t="s">
        <v>1555</v>
      </c>
      <c r="D1504">
        <v>2.46</v>
      </c>
      <c r="E1504">
        <v>1</v>
      </c>
      <c r="F1504">
        <v>0</v>
      </c>
      <c r="G1504" s="1">
        <v>499000</v>
      </c>
      <c r="H1504" s="1">
        <v>251000</v>
      </c>
      <c r="I1504" s="1">
        <f t="shared" si="23"/>
        <v>0.50300601202404804</v>
      </c>
      <c r="J1504" s="1"/>
    </row>
    <row r="1505" spans="1:10">
      <c r="A1505" t="s">
        <v>1609</v>
      </c>
      <c r="B1505" t="s">
        <v>2465</v>
      </c>
      <c r="C1505" t="s">
        <v>1555</v>
      </c>
      <c r="D1505">
        <v>3.18</v>
      </c>
      <c r="E1505">
        <v>2</v>
      </c>
      <c r="F1505">
        <v>1</v>
      </c>
      <c r="G1505" s="1">
        <v>145000</v>
      </c>
      <c r="H1505" s="1">
        <v>113000</v>
      </c>
      <c r="I1505" s="1">
        <f t="shared" si="23"/>
        <v>0.77931034482758621</v>
      </c>
      <c r="J1505" s="1"/>
    </row>
    <row r="1506" spans="1:10">
      <c r="A1506" t="s">
        <v>1610</v>
      </c>
      <c r="B1506" t="s">
        <v>2466</v>
      </c>
      <c r="C1506" t="s">
        <v>1611</v>
      </c>
      <c r="D1506">
        <v>1.7</v>
      </c>
      <c r="E1506">
        <v>1</v>
      </c>
      <c r="F1506">
        <v>0</v>
      </c>
      <c r="G1506" s="1">
        <v>1370000</v>
      </c>
      <c r="H1506" s="1">
        <v>471000</v>
      </c>
      <c r="I1506" s="1">
        <f t="shared" si="23"/>
        <v>0.3437956204379562</v>
      </c>
      <c r="J1506" s="1"/>
    </row>
    <row r="1507" spans="1:10">
      <c r="A1507" t="s">
        <v>1612</v>
      </c>
      <c r="B1507" t="s">
        <v>2466</v>
      </c>
      <c r="C1507" t="s">
        <v>1611</v>
      </c>
      <c r="D1507">
        <v>36.24</v>
      </c>
      <c r="E1507">
        <v>1</v>
      </c>
      <c r="F1507">
        <v>0</v>
      </c>
      <c r="G1507" s="1">
        <v>14700</v>
      </c>
      <c r="H1507" s="1">
        <v>1000</v>
      </c>
      <c r="I1507" s="1">
        <f t="shared" si="23"/>
        <v>6.8027210884353748E-2</v>
      </c>
      <c r="J1507" s="1"/>
    </row>
    <row r="1508" spans="1:10">
      <c r="A1508" t="s">
        <v>1613</v>
      </c>
      <c r="B1508" t="s">
        <v>2466</v>
      </c>
      <c r="C1508" t="s">
        <v>1611</v>
      </c>
      <c r="D1508">
        <v>4.16</v>
      </c>
      <c r="E1508">
        <v>0</v>
      </c>
      <c r="F1508">
        <v>1</v>
      </c>
      <c r="G1508" s="1">
        <v>480000</v>
      </c>
      <c r="H1508" s="1">
        <v>177000</v>
      </c>
      <c r="I1508" s="1">
        <f t="shared" si="23"/>
        <v>0.36875000000000002</v>
      </c>
      <c r="J1508" s="1"/>
    </row>
    <row r="1509" spans="1:10">
      <c r="A1509" t="s">
        <v>1614</v>
      </c>
      <c r="B1509" t="s">
        <v>2466</v>
      </c>
      <c r="C1509" t="s">
        <v>1611</v>
      </c>
      <c r="D1509">
        <v>4.88</v>
      </c>
      <c r="E1509">
        <v>1</v>
      </c>
      <c r="F1509">
        <v>0</v>
      </c>
      <c r="G1509" s="1">
        <v>468000</v>
      </c>
      <c r="H1509" s="1">
        <v>146000</v>
      </c>
      <c r="I1509" s="1">
        <f t="shared" si="23"/>
        <v>0.31196581196581197</v>
      </c>
      <c r="J1509" s="1"/>
    </row>
    <row r="1510" spans="1:10">
      <c r="A1510" t="s">
        <v>1615</v>
      </c>
      <c r="B1510" t="s">
        <v>2466</v>
      </c>
      <c r="C1510" t="s">
        <v>1611</v>
      </c>
      <c r="D1510">
        <v>1.73</v>
      </c>
      <c r="E1510">
        <v>1</v>
      </c>
      <c r="F1510">
        <v>0</v>
      </c>
      <c r="G1510" s="1">
        <v>2840000</v>
      </c>
      <c r="H1510" s="1">
        <v>995000</v>
      </c>
      <c r="I1510" s="1">
        <f t="shared" si="23"/>
        <v>0.35035211267605632</v>
      </c>
      <c r="J1510" s="1"/>
    </row>
    <row r="1511" spans="1:10">
      <c r="A1511" t="s">
        <v>1616</v>
      </c>
      <c r="B1511" t="s">
        <v>2466</v>
      </c>
      <c r="C1511" t="s">
        <v>1611</v>
      </c>
      <c r="D1511">
        <v>10.7</v>
      </c>
      <c r="E1511">
        <v>1</v>
      </c>
      <c r="F1511">
        <v>0</v>
      </c>
      <c r="G1511" s="1">
        <v>115000</v>
      </c>
      <c r="H1511" s="1">
        <v>29100</v>
      </c>
      <c r="I1511" s="1">
        <f t="shared" si="23"/>
        <v>0.25304347826086959</v>
      </c>
      <c r="J1511" s="1"/>
    </row>
    <row r="1512" spans="1:10">
      <c r="A1512" t="s">
        <v>1617</v>
      </c>
      <c r="B1512" t="s">
        <v>2466</v>
      </c>
      <c r="C1512" t="s">
        <v>1611</v>
      </c>
      <c r="D1512">
        <v>501.72</v>
      </c>
      <c r="E1512">
        <v>1</v>
      </c>
      <c r="F1512">
        <v>0</v>
      </c>
      <c r="G1512" s="1">
        <v>1770</v>
      </c>
      <c r="H1512" s="1">
        <v>1000</v>
      </c>
      <c r="I1512" s="1">
        <f t="shared" si="23"/>
        <v>0.56497175141242939</v>
      </c>
      <c r="J1512" s="1"/>
    </row>
    <row r="1513" spans="1:10">
      <c r="A1513" t="s">
        <v>1618</v>
      </c>
      <c r="B1513" t="s">
        <v>2466</v>
      </c>
      <c r="C1513" t="s">
        <v>1611</v>
      </c>
      <c r="D1513">
        <v>3.95</v>
      </c>
      <c r="E1513">
        <v>1</v>
      </c>
      <c r="F1513">
        <v>0</v>
      </c>
      <c r="G1513" s="1">
        <v>443000</v>
      </c>
      <c r="H1513" s="1">
        <v>149000</v>
      </c>
      <c r="I1513" s="1">
        <f t="shared" si="23"/>
        <v>0.33634311512415349</v>
      </c>
      <c r="J1513" s="1"/>
    </row>
    <row r="1514" spans="1:10">
      <c r="A1514" t="s">
        <v>1619</v>
      </c>
      <c r="B1514" t="s">
        <v>2466</v>
      </c>
      <c r="C1514" t="s">
        <v>1611</v>
      </c>
      <c r="D1514">
        <v>8.52</v>
      </c>
      <c r="E1514">
        <v>1</v>
      </c>
      <c r="F1514">
        <v>0</v>
      </c>
      <c r="G1514" s="1">
        <v>39600</v>
      </c>
      <c r="H1514" s="1">
        <v>9900</v>
      </c>
      <c r="I1514" s="1">
        <f t="shared" si="23"/>
        <v>0.25</v>
      </c>
      <c r="J1514" s="1"/>
    </row>
    <row r="1515" spans="1:10">
      <c r="A1515" t="s">
        <v>1620</v>
      </c>
      <c r="B1515" t="s">
        <v>2466</v>
      </c>
      <c r="C1515" t="s">
        <v>1611</v>
      </c>
      <c r="D1515">
        <v>7.53</v>
      </c>
      <c r="E1515">
        <v>0</v>
      </c>
      <c r="F1515">
        <v>1</v>
      </c>
      <c r="G1515" s="1">
        <v>296000</v>
      </c>
      <c r="H1515" s="1">
        <v>100000</v>
      </c>
      <c r="I1515" s="1">
        <f t="shared" si="23"/>
        <v>0.33783783783783783</v>
      </c>
      <c r="J1515" s="1"/>
    </row>
    <row r="1516" spans="1:10">
      <c r="A1516" t="s">
        <v>1621</v>
      </c>
      <c r="B1516" t="s">
        <v>2466</v>
      </c>
      <c r="C1516" t="s">
        <v>1611</v>
      </c>
      <c r="D1516">
        <v>1.96</v>
      </c>
      <c r="E1516">
        <v>1</v>
      </c>
      <c r="F1516">
        <v>0</v>
      </c>
      <c r="G1516" s="1">
        <v>998000</v>
      </c>
      <c r="H1516" s="1">
        <v>362000</v>
      </c>
      <c r="I1516" s="1">
        <f t="shared" si="23"/>
        <v>0.36272545090180358</v>
      </c>
      <c r="J1516" s="1"/>
    </row>
    <row r="1517" spans="1:10">
      <c r="A1517" t="s">
        <v>1622</v>
      </c>
      <c r="B1517" t="s">
        <v>2466</v>
      </c>
      <c r="C1517" t="s">
        <v>1611</v>
      </c>
      <c r="D1517">
        <v>-5.09</v>
      </c>
      <c r="E1517">
        <v>1</v>
      </c>
      <c r="F1517">
        <v>0</v>
      </c>
      <c r="G1517" s="1">
        <v>1970000</v>
      </c>
      <c r="H1517" s="1">
        <v>781000</v>
      </c>
      <c r="I1517" s="1">
        <f t="shared" si="23"/>
        <v>0.39644670050761421</v>
      </c>
      <c r="J1517" s="1"/>
    </row>
    <row r="1518" spans="1:10">
      <c r="A1518" t="s">
        <v>1623</v>
      </c>
      <c r="B1518" t="s">
        <v>2466</v>
      </c>
      <c r="C1518" t="s">
        <v>1611</v>
      </c>
      <c r="D1518">
        <v>8.8000000000000007</v>
      </c>
      <c r="E1518">
        <v>0</v>
      </c>
      <c r="F1518">
        <v>1</v>
      </c>
      <c r="G1518" s="1">
        <v>81400</v>
      </c>
      <c r="H1518" s="1">
        <v>44200</v>
      </c>
      <c r="I1518" s="1">
        <f t="shared" si="23"/>
        <v>0.54299754299754299</v>
      </c>
      <c r="J1518" s="1"/>
    </row>
    <row r="1519" spans="1:10">
      <c r="A1519" t="s">
        <v>1624</v>
      </c>
      <c r="B1519" t="s">
        <v>2466</v>
      </c>
      <c r="C1519" t="s">
        <v>1611</v>
      </c>
      <c r="D1519">
        <v>1.33</v>
      </c>
      <c r="E1519">
        <v>1</v>
      </c>
      <c r="F1519">
        <v>1</v>
      </c>
      <c r="G1519" s="1">
        <v>2080000</v>
      </c>
      <c r="H1519" s="1">
        <v>813000</v>
      </c>
      <c r="I1519" s="1">
        <f t="shared" si="23"/>
        <v>0.39086538461538461</v>
      </c>
      <c r="J1519" s="1"/>
    </row>
    <row r="1520" spans="1:10">
      <c r="A1520" t="s">
        <v>1625</v>
      </c>
      <c r="B1520" t="s">
        <v>2466</v>
      </c>
      <c r="C1520" t="s">
        <v>1611</v>
      </c>
      <c r="D1520">
        <v>7.06</v>
      </c>
      <c r="E1520">
        <v>1</v>
      </c>
      <c r="F1520">
        <v>0</v>
      </c>
      <c r="G1520" s="1">
        <v>783000</v>
      </c>
      <c r="H1520" s="1">
        <v>228000</v>
      </c>
      <c r="I1520" s="1">
        <f t="shared" si="23"/>
        <v>0.29118773946360155</v>
      </c>
      <c r="J1520" s="1"/>
    </row>
    <row r="1521" spans="1:10">
      <c r="A1521" t="s">
        <v>1626</v>
      </c>
      <c r="B1521" t="s">
        <v>2467</v>
      </c>
      <c r="C1521" t="s">
        <v>1627</v>
      </c>
      <c r="D1521">
        <v>2.5299999999999998</v>
      </c>
      <c r="E1521">
        <v>1</v>
      </c>
      <c r="F1521">
        <v>0</v>
      </c>
      <c r="G1521" s="1">
        <v>560000</v>
      </c>
      <c r="H1521" s="1">
        <v>199000</v>
      </c>
      <c r="I1521" s="1">
        <f t="shared" si="23"/>
        <v>0.35535714285714287</v>
      </c>
      <c r="J1521" s="1"/>
    </row>
    <row r="1522" spans="1:10">
      <c r="A1522" t="s">
        <v>1628</v>
      </c>
      <c r="B1522" t="s">
        <v>2467</v>
      </c>
      <c r="C1522" t="s">
        <v>1627</v>
      </c>
      <c r="D1522">
        <v>1.93</v>
      </c>
      <c r="E1522">
        <v>1</v>
      </c>
      <c r="F1522">
        <v>0</v>
      </c>
      <c r="G1522" s="1">
        <v>965000</v>
      </c>
      <c r="H1522" s="1">
        <v>410000</v>
      </c>
      <c r="I1522" s="1">
        <f t="shared" si="23"/>
        <v>0.42487046632124353</v>
      </c>
      <c r="J1522" s="1"/>
    </row>
    <row r="1523" spans="1:10">
      <c r="A1523" t="s">
        <v>1629</v>
      </c>
      <c r="B1523" t="s">
        <v>2467</v>
      </c>
      <c r="C1523" t="s">
        <v>1627</v>
      </c>
      <c r="D1523">
        <v>3.99</v>
      </c>
      <c r="E1523">
        <v>1</v>
      </c>
      <c r="F1523">
        <v>0</v>
      </c>
      <c r="G1523" s="1">
        <v>184000</v>
      </c>
      <c r="H1523" s="1">
        <v>89800</v>
      </c>
      <c r="I1523" s="1">
        <f t="shared" si="23"/>
        <v>0.48804347826086958</v>
      </c>
      <c r="J1523" s="1"/>
    </row>
    <row r="1524" spans="1:10">
      <c r="A1524" t="s">
        <v>1630</v>
      </c>
      <c r="B1524" t="s">
        <v>2468</v>
      </c>
      <c r="C1524" t="s">
        <v>1631</v>
      </c>
      <c r="D1524">
        <v>2.2400000000000002</v>
      </c>
      <c r="E1524">
        <v>2</v>
      </c>
      <c r="F1524">
        <v>1</v>
      </c>
      <c r="G1524" s="1">
        <v>1910000</v>
      </c>
      <c r="H1524" s="1">
        <v>690000</v>
      </c>
      <c r="I1524" s="1">
        <f t="shared" si="23"/>
        <v>0.36125654450261779</v>
      </c>
      <c r="J1524" s="1"/>
    </row>
    <row r="1525" spans="1:10">
      <c r="A1525" t="s">
        <v>1632</v>
      </c>
      <c r="B1525" t="s">
        <v>2468</v>
      </c>
      <c r="C1525" t="s">
        <v>1631</v>
      </c>
      <c r="D1525">
        <v>3.21</v>
      </c>
      <c r="E1525">
        <v>1</v>
      </c>
      <c r="F1525">
        <v>0</v>
      </c>
      <c r="G1525" s="1">
        <v>557000</v>
      </c>
      <c r="H1525" s="1">
        <v>206000</v>
      </c>
      <c r="I1525" s="1">
        <f t="shared" si="23"/>
        <v>0.36983842010771995</v>
      </c>
      <c r="J1525" s="1"/>
    </row>
    <row r="1526" spans="1:10">
      <c r="A1526" t="s">
        <v>1633</v>
      </c>
      <c r="B1526" t="s">
        <v>2468</v>
      </c>
      <c r="C1526" t="s">
        <v>1631</v>
      </c>
      <c r="D1526">
        <v>2.4700000000000002</v>
      </c>
      <c r="E1526">
        <v>1</v>
      </c>
      <c r="F1526">
        <v>1</v>
      </c>
      <c r="G1526" s="1">
        <v>2340000</v>
      </c>
      <c r="H1526" s="1">
        <v>801000</v>
      </c>
      <c r="I1526" s="1">
        <f t="shared" si="23"/>
        <v>0.34230769230769231</v>
      </c>
      <c r="J1526" s="1"/>
    </row>
    <row r="1527" spans="1:10">
      <c r="A1527" t="s">
        <v>1634</v>
      </c>
      <c r="B1527" t="s">
        <v>2468</v>
      </c>
      <c r="C1527" t="s">
        <v>1631</v>
      </c>
      <c r="D1527">
        <v>1.1599999999999999</v>
      </c>
      <c r="E1527">
        <v>3</v>
      </c>
      <c r="F1527">
        <v>2</v>
      </c>
      <c r="G1527" s="1">
        <v>1740000</v>
      </c>
      <c r="H1527" s="1">
        <v>495000</v>
      </c>
      <c r="I1527" s="1">
        <f t="shared" si="23"/>
        <v>0.28448275862068967</v>
      </c>
      <c r="J1527" s="1"/>
    </row>
    <row r="1528" spans="1:10">
      <c r="A1528" t="s">
        <v>1635</v>
      </c>
      <c r="B1528" t="s">
        <v>2468</v>
      </c>
      <c r="C1528" t="s">
        <v>1631</v>
      </c>
      <c r="D1528">
        <v>0.52</v>
      </c>
      <c r="E1528">
        <v>2</v>
      </c>
      <c r="F1528">
        <v>0</v>
      </c>
      <c r="G1528" s="1">
        <v>1420000</v>
      </c>
      <c r="H1528" s="1">
        <v>494000</v>
      </c>
      <c r="I1528" s="1">
        <f t="shared" si="23"/>
        <v>0.34788732394366195</v>
      </c>
      <c r="J1528" s="1"/>
    </row>
    <row r="1529" spans="1:10">
      <c r="A1529" t="s">
        <v>1636</v>
      </c>
      <c r="B1529" t="s">
        <v>2468</v>
      </c>
      <c r="C1529" t="s">
        <v>1631</v>
      </c>
      <c r="D1529">
        <v>1.22</v>
      </c>
      <c r="E1529">
        <v>1</v>
      </c>
      <c r="F1529">
        <v>0</v>
      </c>
      <c r="G1529" s="1">
        <v>731000</v>
      </c>
      <c r="H1529" s="1">
        <v>208000</v>
      </c>
      <c r="I1529" s="1">
        <f t="shared" si="23"/>
        <v>0.28454172366621067</v>
      </c>
      <c r="J1529" s="1"/>
    </row>
    <row r="1530" spans="1:10">
      <c r="A1530" t="s">
        <v>1637</v>
      </c>
      <c r="B1530" t="s">
        <v>2468</v>
      </c>
      <c r="C1530" t="s">
        <v>1631</v>
      </c>
      <c r="D1530">
        <v>5.78</v>
      </c>
      <c r="E1530">
        <v>2</v>
      </c>
      <c r="F1530">
        <v>1</v>
      </c>
      <c r="G1530" s="1">
        <v>1070000</v>
      </c>
      <c r="H1530" s="1">
        <v>354000</v>
      </c>
      <c r="I1530" s="1">
        <f t="shared" si="23"/>
        <v>0.33084112149532713</v>
      </c>
      <c r="J1530" s="1"/>
    </row>
    <row r="1531" spans="1:10">
      <c r="A1531" t="s">
        <v>1638</v>
      </c>
      <c r="B1531" t="s">
        <v>2468</v>
      </c>
      <c r="C1531" t="s">
        <v>1631</v>
      </c>
      <c r="D1531">
        <v>4.07</v>
      </c>
      <c r="E1531">
        <v>1</v>
      </c>
      <c r="F1531">
        <v>0</v>
      </c>
      <c r="G1531" s="1">
        <v>381000</v>
      </c>
      <c r="H1531" s="1">
        <v>121000</v>
      </c>
      <c r="I1531" s="1">
        <f t="shared" si="23"/>
        <v>0.31758530183727035</v>
      </c>
      <c r="J1531" s="1"/>
    </row>
    <row r="1532" spans="1:10">
      <c r="A1532" t="s">
        <v>1639</v>
      </c>
      <c r="B1532" t="s">
        <v>2468</v>
      </c>
      <c r="C1532" t="s">
        <v>1631</v>
      </c>
      <c r="D1532">
        <v>2.42</v>
      </c>
      <c r="E1532">
        <v>1</v>
      </c>
      <c r="F1532">
        <v>0</v>
      </c>
      <c r="G1532" s="1">
        <v>1280000</v>
      </c>
      <c r="H1532" s="1">
        <v>380000</v>
      </c>
      <c r="I1532" s="1">
        <f t="shared" si="23"/>
        <v>0.296875</v>
      </c>
      <c r="J1532" s="1"/>
    </row>
    <row r="1533" spans="1:10">
      <c r="A1533" t="s">
        <v>1640</v>
      </c>
      <c r="B1533" t="s">
        <v>2468</v>
      </c>
      <c r="C1533" t="s">
        <v>1631</v>
      </c>
      <c r="D1533">
        <v>2.16</v>
      </c>
      <c r="E1533">
        <v>1</v>
      </c>
      <c r="F1533">
        <v>0</v>
      </c>
      <c r="G1533" s="1">
        <v>330000</v>
      </c>
      <c r="H1533" s="1">
        <v>83100</v>
      </c>
      <c r="I1533" s="1">
        <f t="shared" si="23"/>
        <v>0.25181818181818183</v>
      </c>
      <c r="J1533" s="1"/>
    </row>
    <row r="1534" spans="1:10">
      <c r="A1534" t="s">
        <v>1641</v>
      </c>
      <c r="B1534" t="s">
        <v>2468</v>
      </c>
      <c r="C1534" t="s">
        <v>1631</v>
      </c>
      <c r="D1534">
        <v>4.96</v>
      </c>
      <c r="E1534">
        <v>1</v>
      </c>
      <c r="F1534">
        <v>1</v>
      </c>
      <c r="G1534" s="1">
        <v>2320000</v>
      </c>
      <c r="H1534" s="1">
        <v>749000</v>
      </c>
      <c r="I1534" s="1">
        <f t="shared" si="23"/>
        <v>0.32284482758620692</v>
      </c>
      <c r="J1534" s="1"/>
    </row>
    <row r="1535" spans="1:10">
      <c r="A1535" t="s">
        <v>1642</v>
      </c>
      <c r="B1535" t="s">
        <v>2468</v>
      </c>
      <c r="C1535" t="s">
        <v>1631</v>
      </c>
      <c r="D1535">
        <v>2.64</v>
      </c>
      <c r="E1535">
        <v>1</v>
      </c>
      <c r="F1535">
        <v>1</v>
      </c>
      <c r="G1535" s="1">
        <v>2500000</v>
      </c>
      <c r="H1535" s="1">
        <v>819000</v>
      </c>
      <c r="I1535" s="1">
        <f t="shared" si="23"/>
        <v>0.3276</v>
      </c>
      <c r="J1535" s="1"/>
    </row>
    <row r="1536" spans="1:10">
      <c r="A1536" t="s">
        <v>1643</v>
      </c>
      <c r="B1536" t="s">
        <v>2468</v>
      </c>
      <c r="C1536" t="s">
        <v>1631</v>
      </c>
      <c r="D1536">
        <v>3.3</v>
      </c>
      <c r="E1536">
        <v>0</v>
      </c>
      <c r="F1536">
        <v>1</v>
      </c>
      <c r="G1536" s="1">
        <v>2960000</v>
      </c>
      <c r="H1536" s="1">
        <v>938000</v>
      </c>
      <c r="I1536" s="1">
        <f t="shared" si="23"/>
        <v>0.31689189189189187</v>
      </c>
      <c r="J1536" s="1"/>
    </row>
    <row r="1537" spans="1:10">
      <c r="A1537" t="s">
        <v>1644</v>
      </c>
      <c r="B1537" t="s">
        <v>2468</v>
      </c>
      <c r="C1537" t="s">
        <v>1631</v>
      </c>
      <c r="D1537">
        <v>7.46</v>
      </c>
      <c r="E1537">
        <v>2</v>
      </c>
      <c r="F1537">
        <v>1</v>
      </c>
      <c r="G1537" s="1">
        <v>140000</v>
      </c>
      <c r="H1537" s="1">
        <v>41800</v>
      </c>
      <c r="I1537" s="1">
        <f t="shared" si="23"/>
        <v>0.2985714285714286</v>
      </c>
      <c r="J1537" s="1"/>
    </row>
    <row r="1538" spans="1:10">
      <c r="A1538" t="s">
        <v>1645</v>
      </c>
      <c r="B1538" t="s">
        <v>2468</v>
      </c>
      <c r="C1538" t="s">
        <v>1631</v>
      </c>
      <c r="D1538">
        <v>9.3000000000000007</v>
      </c>
      <c r="E1538">
        <v>1</v>
      </c>
      <c r="F1538">
        <v>0</v>
      </c>
      <c r="G1538" s="1">
        <v>58800</v>
      </c>
      <c r="H1538" s="1">
        <v>24800</v>
      </c>
      <c r="I1538" s="1">
        <f t="shared" si="23"/>
        <v>0.42176870748299322</v>
      </c>
      <c r="J1538" s="1"/>
    </row>
    <row r="1539" spans="1:10">
      <c r="A1539" t="s">
        <v>1646</v>
      </c>
      <c r="B1539" t="s">
        <v>2468</v>
      </c>
      <c r="C1539" t="s">
        <v>1631</v>
      </c>
      <c r="D1539">
        <v>3.41</v>
      </c>
      <c r="E1539">
        <v>1</v>
      </c>
      <c r="F1539">
        <v>0</v>
      </c>
      <c r="G1539" s="1">
        <v>1190000</v>
      </c>
      <c r="H1539" s="1">
        <v>380000</v>
      </c>
      <c r="I1539" s="1">
        <f t="shared" ref="I1539:I1602" si="24">H1539/G1539</f>
        <v>0.31932773109243695</v>
      </c>
      <c r="J1539" s="1"/>
    </row>
    <row r="1540" spans="1:10">
      <c r="A1540" t="s">
        <v>1647</v>
      </c>
      <c r="B1540" t="s">
        <v>2468</v>
      </c>
      <c r="C1540" t="s">
        <v>1631</v>
      </c>
      <c r="D1540">
        <v>-6.2</v>
      </c>
      <c r="E1540">
        <v>1</v>
      </c>
      <c r="F1540">
        <v>0</v>
      </c>
      <c r="G1540" s="1">
        <v>419000</v>
      </c>
      <c r="H1540" s="1">
        <v>132000</v>
      </c>
      <c r="I1540" s="1">
        <f t="shared" si="24"/>
        <v>0.31503579952267302</v>
      </c>
      <c r="J1540" s="1"/>
    </row>
    <row r="1541" spans="1:10">
      <c r="A1541" t="s">
        <v>1648</v>
      </c>
      <c r="B1541" t="s">
        <v>2468</v>
      </c>
      <c r="C1541" t="s">
        <v>1631</v>
      </c>
      <c r="D1541">
        <v>3.45</v>
      </c>
      <c r="E1541">
        <v>1</v>
      </c>
      <c r="F1541">
        <v>0</v>
      </c>
      <c r="G1541" s="1">
        <v>343000</v>
      </c>
      <c r="H1541" s="1">
        <v>88100</v>
      </c>
      <c r="I1541" s="1">
        <f t="shared" si="24"/>
        <v>0.25685131195335276</v>
      </c>
      <c r="J1541" s="1"/>
    </row>
    <row r="1542" spans="1:10">
      <c r="A1542" t="s">
        <v>1649</v>
      </c>
      <c r="B1542" t="s">
        <v>2468</v>
      </c>
      <c r="C1542" t="s">
        <v>1631</v>
      </c>
      <c r="D1542">
        <v>2.93</v>
      </c>
      <c r="E1542">
        <v>1</v>
      </c>
      <c r="F1542">
        <v>0</v>
      </c>
      <c r="G1542" s="1">
        <v>394000</v>
      </c>
      <c r="H1542" s="1">
        <v>125000</v>
      </c>
      <c r="I1542" s="1">
        <f t="shared" si="24"/>
        <v>0.31725888324873097</v>
      </c>
      <c r="J1542" s="1"/>
    </row>
    <row r="1543" spans="1:10">
      <c r="A1543" t="s">
        <v>1650</v>
      </c>
      <c r="B1543" t="s">
        <v>2468</v>
      </c>
      <c r="C1543" t="s">
        <v>1631</v>
      </c>
      <c r="D1543">
        <v>9.76</v>
      </c>
      <c r="E1543">
        <v>1</v>
      </c>
      <c r="F1543">
        <v>0</v>
      </c>
      <c r="G1543" s="1">
        <v>7660</v>
      </c>
      <c r="H1543" s="1">
        <v>8780</v>
      </c>
      <c r="I1543" s="1">
        <f t="shared" si="24"/>
        <v>1.1462140992167102</v>
      </c>
      <c r="J1543" s="1"/>
    </row>
    <row r="1544" spans="1:10">
      <c r="A1544" t="s">
        <v>1651</v>
      </c>
      <c r="B1544" t="s">
        <v>2468</v>
      </c>
      <c r="C1544" t="s">
        <v>1631</v>
      </c>
      <c r="D1544">
        <v>0.64</v>
      </c>
      <c r="E1544">
        <v>1</v>
      </c>
      <c r="F1544">
        <v>0</v>
      </c>
      <c r="G1544" s="1">
        <v>1160000</v>
      </c>
      <c r="H1544" s="1">
        <v>191000</v>
      </c>
      <c r="I1544" s="1">
        <f t="shared" si="24"/>
        <v>0.1646551724137931</v>
      </c>
      <c r="J1544" s="1"/>
    </row>
    <row r="1545" spans="1:10">
      <c r="A1545" t="s">
        <v>1652</v>
      </c>
      <c r="B1545" t="s">
        <v>2468</v>
      </c>
      <c r="C1545" t="s">
        <v>1631</v>
      </c>
      <c r="D1545">
        <v>3.56</v>
      </c>
      <c r="E1545">
        <v>1</v>
      </c>
      <c r="F1545">
        <v>1</v>
      </c>
      <c r="G1545" s="1">
        <v>2380000</v>
      </c>
      <c r="H1545" s="1">
        <v>831000</v>
      </c>
      <c r="I1545" s="1">
        <f t="shared" si="24"/>
        <v>0.3491596638655462</v>
      </c>
      <c r="J1545" s="1"/>
    </row>
    <row r="1546" spans="1:10">
      <c r="A1546" t="s">
        <v>1653</v>
      </c>
      <c r="B1546" t="s">
        <v>2468</v>
      </c>
      <c r="C1546" t="s">
        <v>1631</v>
      </c>
      <c r="D1546">
        <v>2.92</v>
      </c>
      <c r="E1546">
        <v>1</v>
      </c>
      <c r="F1546">
        <v>0</v>
      </c>
      <c r="G1546" s="1">
        <v>13000</v>
      </c>
      <c r="H1546" s="1">
        <v>15000</v>
      </c>
      <c r="I1546" s="1">
        <f t="shared" si="24"/>
        <v>1.1538461538461537</v>
      </c>
      <c r="J1546" s="1"/>
    </row>
    <row r="1547" spans="1:10">
      <c r="A1547" t="s">
        <v>1654</v>
      </c>
      <c r="B1547" t="s">
        <v>2468</v>
      </c>
      <c r="C1547" t="s">
        <v>1631</v>
      </c>
      <c r="D1547">
        <v>4.32</v>
      </c>
      <c r="E1547">
        <v>4</v>
      </c>
      <c r="F1547">
        <v>1</v>
      </c>
      <c r="G1547" s="1">
        <v>1390000</v>
      </c>
      <c r="H1547" s="1">
        <v>438000</v>
      </c>
      <c r="I1547" s="1">
        <f t="shared" si="24"/>
        <v>0.31510791366906477</v>
      </c>
      <c r="J1547" s="1"/>
    </row>
    <row r="1548" spans="1:10">
      <c r="A1548" t="s">
        <v>1655</v>
      </c>
      <c r="B1548" t="s">
        <v>2468</v>
      </c>
      <c r="C1548" t="s">
        <v>1631</v>
      </c>
      <c r="D1548">
        <v>2.79</v>
      </c>
      <c r="E1548">
        <v>1</v>
      </c>
      <c r="F1548">
        <v>0</v>
      </c>
      <c r="G1548" s="1">
        <v>611000</v>
      </c>
      <c r="H1548" s="1">
        <v>200000</v>
      </c>
      <c r="I1548" s="1">
        <f t="shared" si="24"/>
        <v>0.32733224222585927</v>
      </c>
      <c r="J1548" s="1"/>
    </row>
    <row r="1549" spans="1:10">
      <c r="A1549" t="s">
        <v>1656</v>
      </c>
      <c r="B1549" t="s">
        <v>2469</v>
      </c>
      <c r="C1549" t="s">
        <v>1657</v>
      </c>
      <c r="D1549">
        <v>3.67</v>
      </c>
      <c r="E1549">
        <v>1</v>
      </c>
      <c r="F1549">
        <v>1</v>
      </c>
      <c r="G1549" s="1">
        <v>414000</v>
      </c>
      <c r="H1549" s="1">
        <v>231000</v>
      </c>
      <c r="I1549" s="1">
        <f t="shared" si="24"/>
        <v>0.55797101449275366</v>
      </c>
      <c r="J1549" s="1"/>
    </row>
    <row r="1550" spans="1:10">
      <c r="A1550" t="s">
        <v>1658</v>
      </c>
      <c r="B1550" t="s">
        <v>2469</v>
      </c>
      <c r="C1550" t="s">
        <v>1657</v>
      </c>
      <c r="D1550">
        <v>3.56</v>
      </c>
      <c r="E1550">
        <v>1</v>
      </c>
      <c r="F1550">
        <v>0</v>
      </c>
      <c r="G1550" s="1">
        <v>286000</v>
      </c>
      <c r="H1550" s="1">
        <v>113000</v>
      </c>
      <c r="I1550" s="1">
        <f t="shared" si="24"/>
        <v>0.3951048951048951</v>
      </c>
      <c r="J1550" s="1"/>
    </row>
    <row r="1551" spans="1:10">
      <c r="A1551" t="s">
        <v>1659</v>
      </c>
      <c r="B1551" t="s">
        <v>2469</v>
      </c>
      <c r="C1551" t="s">
        <v>1657</v>
      </c>
      <c r="D1551">
        <v>3.36</v>
      </c>
      <c r="E1551">
        <v>1</v>
      </c>
      <c r="F1551">
        <v>0</v>
      </c>
      <c r="G1551" s="1">
        <v>308000</v>
      </c>
      <c r="H1551" s="1">
        <v>125000</v>
      </c>
      <c r="I1551" s="1">
        <f t="shared" si="24"/>
        <v>0.40584415584415584</v>
      </c>
      <c r="J1551" s="1"/>
    </row>
    <row r="1552" spans="1:10">
      <c r="A1552" t="s">
        <v>1660</v>
      </c>
      <c r="B1552" t="s">
        <v>2469</v>
      </c>
      <c r="C1552" t="s">
        <v>1657</v>
      </c>
      <c r="D1552">
        <v>2.56</v>
      </c>
      <c r="E1552">
        <v>1</v>
      </c>
      <c r="F1552">
        <v>0</v>
      </c>
      <c r="G1552" s="1">
        <v>295000</v>
      </c>
      <c r="H1552" s="1">
        <v>187000</v>
      </c>
      <c r="I1552" s="1">
        <f t="shared" si="24"/>
        <v>0.63389830508474576</v>
      </c>
      <c r="J1552" s="1"/>
    </row>
    <row r="1553" spans="1:10">
      <c r="A1553" t="s">
        <v>1661</v>
      </c>
      <c r="B1553" t="s">
        <v>2469</v>
      </c>
      <c r="C1553" t="s">
        <v>1657</v>
      </c>
      <c r="D1553">
        <v>0</v>
      </c>
      <c r="E1553">
        <v>0</v>
      </c>
      <c r="F1553">
        <v>1</v>
      </c>
      <c r="G1553" s="1">
        <v>1570000</v>
      </c>
      <c r="H1553" s="1">
        <v>343000</v>
      </c>
      <c r="I1553" s="1">
        <f t="shared" si="24"/>
        <v>0.21847133757961784</v>
      </c>
      <c r="J1553" s="1"/>
    </row>
    <row r="1554" spans="1:10">
      <c r="A1554" t="s">
        <v>1662</v>
      </c>
      <c r="B1554" t="s">
        <v>2469</v>
      </c>
      <c r="C1554" t="s">
        <v>1657</v>
      </c>
      <c r="D1554">
        <v>3.37</v>
      </c>
      <c r="E1554">
        <v>1</v>
      </c>
      <c r="F1554">
        <v>1</v>
      </c>
      <c r="G1554" s="1">
        <v>672000</v>
      </c>
      <c r="H1554" s="1">
        <v>363000</v>
      </c>
      <c r="I1554" s="1">
        <f t="shared" si="24"/>
        <v>0.5401785714285714</v>
      </c>
      <c r="J1554" s="1"/>
    </row>
    <row r="1555" spans="1:10">
      <c r="A1555" t="s">
        <v>1663</v>
      </c>
      <c r="B1555" t="s">
        <v>2469</v>
      </c>
      <c r="C1555" t="s">
        <v>1657</v>
      </c>
      <c r="D1555">
        <v>3.99</v>
      </c>
      <c r="E1555">
        <v>1</v>
      </c>
      <c r="F1555">
        <v>0</v>
      </c>
      <c r="G1555" s="1">
        <v>665000</v>
      </c>
      <c r="H1555" s="1">
        <v>277000</v>
      </c>
      <c r="I1555" s="1">
        <f t="shared" si="24"/>
        <v>0.41654135338345866</v>
      </c>
      <c r="J1555" s="1"/>
    </row>
    <row r="1556" spans="1:10">
      <c r="A1556" t="s">
        <v>1664</v>
      </c>
      <c r="B1556" t="s">
        <v>2469</v>
      </c>
      <c r="C1556" t="s">
        <v>1657</v>
      </c>
      <c r="D1556">
        <v>-2.62</v>
      </c>
      <c r="E1556">
        <v>1</v>
      </c>
      <c r="F1556">
        <v>1</v>
      </c>
      <c r="G1556" s="1">
        <v>1520000</v>
      </c>
      <c r="H1556" s="1">
        <v>706000</v>
      </c>
      <c r="I1556" s="1">
        <f t="shared" si="24"/>
        <v>0.46447368421052632</v>
      </c>
      <c r="J1556" s="1"/>
    </row>
    <row r="1557" spans="1:10">
      <c r="A1557" t="s">
        <v>1665</v>
      </c>
      <c r="B1557" t="s">
        <v>2469</v>
      </c>
      <c r="C1557" t="s">
        <v>1657</v>
      </c>
      <c r="D1557">
        <v>3.36</v>
      </c>
      <c r="E1557">
        <v>2</v>
      </c>
      <c r="F1557">
        <v>0</v>
      </c>
      <c r="G1557" s="1">
        <v>698000</v>
      </c>
      <c r="H1557" s="1">
        <v>266000</v>
      </c>
      <c r="I1557" s="1">
        <f t="shared" si="24"/>
        <v>0.38108882521489973</v>
      </c>
      <c r="J1557" s="1"/>
    </row>
    <row r="1558" spans="1:10">
      <c r="A1558" t="s">
        <v>1666</v>
      </c>
      <c r="B1558" t="s">
        <v>2469</v>
      </c>
      <c r="C1558" t="s">
        <v>1657</v>
      </c>
      <c r="D1558">
        <v>6.56</v>
      </c>
      <c r="E1558">
        <v>1</v>
      </c>
      <c r="F1558">
        <v>0</v>
      </c>
      <c r="G1558" s="1">
        <v>281000</v>
      </c>
      <c r="H1558" s="1">
        <v>132000</v>
      </c>
      <c r="I1558" s="1">
        <f t="shared" si="24"/>
        <v>0.46975088967971529</v>
      </c>
      <c r="J1558" s="1"/>
    </row>
    <row r="1559" spans="1:10">
      <c r="A1559" t="s">
        <v>1667</v>
      </c>
      <c r="B1559" t="s">
        <v>2469</v>
      </c>
      <c r="C1559" t="s">
        <v>1657</v>
      </c>
      <c r="D1559">
        <v>4.3</v>
      </c>
      <c r="E1559">
        <v>0</v>
      </c>
      <c r="F1559">
        <v>1</v>
      </c>
      <c r="G1559" s="1">
        <v>385000</v>
      </c>
      <c r="H1559" s="1">
        <v>177000</v>
      </c>
      <c r="I1559" s="1">
        <f t="shared" si="24"/>
        <v>0.45974025974025973</v>
      </c>
      <c r="J1559" s="1"/>
    </row>
    <row r="1560" spans="1:10">
      <c r="A1560" t="s">
        <v>1668</v>
      </c>
      <c r="B1560" t="s">
        <v>2469</v>
      </c>
      <c r="C1560" t="s">
        <v>1657</v>
      </c>
      <c r="D1560">
        <v>3.33</v>
      </c>
      <c r="E1560">
        <v>1</v>
      </c>
      <c r="F1560">
        <v>0</v>
      </c>
      <c r="G1560" s="1">
        <v>892000</v>
      </c>
      <c r="H1560" s="1">
        <v>498000</v>
      </c>
      <c r="I1560" s="1">
        <f t="shared" si="24"/>
        <v>0.55829596412556048</v>
      </c>
      <c r="J1560" s="1"/>
    </row>
    <row r="1561" spans="1:10">
      <c r="A1561" t="s">
        <v>1669</v>
      </c>
      <c r="B1561" t="s">
        <v>2469</v>
      </c>
      <c r="C1561" t="s">
        <v>1657</v>
      </c>
      <c r="D1561">
        <v>3.44</v>
      </c>
      <c r="E1561">
        <v>1</v>
      </c>
      <c r="F1561">
        <v>1</v>
      </c>
      <c r="G1561" s="1">
        <v>1260000</v>
      </c>
      <c r="H1561" s="1">
        <v>728000</v>
      </c>
      <c r="I1561" s="1">
        <f t="shared" si="24"/>
        <v>0.57777777777777772</v>
      </c>
      <c r="J1561" s="1"/>
    </row>
    <row r="1562" spans="1:10">
      <c r="A1562" t="s">
        <v>1670</v>
      </c>
      <c r="B1562" t="s">
        <v>2469</v>
      </c>
      <c r="C1562" t="s">
        <v>1657</v>
      </c>
      <c r="D1562">
        <v>4.78</v>
      </c>
      <c r="E1562">
        <v>2</v>
      </c>
      <c r="F1562">
        <v>1</v>
      </c>
      <c r="G1562" s="1">
        <v>42300</v>
      </c>
      <c r="H1562" s="1">
        <v>20600</v>
      </c>
      <c r="I1562" s="1">
        <f t="shared" si="24"/>
        <v>0.48699763593380613</v>
      </c>
      <c r="J1562" s="1"/>
    </row>
    <row r="1563" spans="1:10">
      <c r="A1563" t="s">
        <v>1671</v>
      </c>
      <c r="B1563" t="s">
        <v>2469</v>
      </c>
      <c r="C1563" t="s">
        <v>1657</v>
      </c>
      <c r="D1563">
        <v>3.62</v>
      </c>
      <c r="E1563">
        <v>1</v>
      </c>
      <c r="F1563">
        <v>1</v>
      </c>
      <c r="G1563" s="1">
        <v>851000</v>
      </c>
      <c r="H1563" s="1">
        <v>331000</v>
      </c>
      <c r="I1563" s="1">
        <f t="shared" si="24"/>
        <v>0.38895417156286721</v>
      </c>
      <c r="J1563" s="1"/>
    </row>
    <row r="1564" spans="1:10">
      <c r="A1564" t="s">
        <v>1672</v>
      </c>
      <c r="B1564" t="s">
        <v>2469</v>
      </c>
      <c r="C1564" t="s">
        <v>1657</v>
      </c>
      <c r="D1564">
        <v>3.13</v>
      </c>
      <c r="E1564">
        <v>1</v>
      </c>
      <c r="F1564">
        <v>0</v>
      </c>
      <c r="G1564" s="1">
        <v>142000</v>
      </c>
      <c r="H1564" s="1">
        <v>72900</v>
      </c>
      <c r="I1564" s="1">
        <f t="shared" si="24"/>
        <v>0.51338028169014083</v>
      </c>
      <c r="J1564" s="1"/>
    </row>
    <row r="1565" spans="1:10">
      <c r="A1565" t="s">
        <v>1673</v>
      </c>
      <c r="B1565" t="s">
        <v>2469</v>
      </c>
      <c r="C1565" t="s">
        <v>1657</v>
      </c>
      <c r="D1565">
        <v>5.53</v>
      </c>
      <c r="E1565">
        <v>1</v>
      </c>
      <c r="F1565">
        <v>0</v>
      </c>
      <c r="G1565" s="1">
        <v>480000</v>
      </c>
      <c r="H1565" s="1">
        <v>216000</v>
      </c>
      <c r="I1565" s="1">
        <f t="shared" si="24"/>
        <v>0.45</v>
      </c>
      <c r="J1565" s="1"/>
    </row>
    <row r="1566" spans="1:10">
      <c r="A1566" t="s">
        <v>1674</v>
      </c>
      <c r="B1566" t="s">
        <v>2469</v>
      </c>
      <c r="C1566" t="s">
        <v>1657</v>
      </c>
      <c r="D1566">
        <v>6.24</v>
      </c>
      <c r="E1566">
        <v>2</v>
      </c>
      <c r="F1566">
        <v>1</v>
      </c>
      <c r="G1566" s="1">
        <v>623000</v>
      </c>
      <c r="H1566" s="1">
        <v>307000</v>
      </c>
      <c r="I1566" s="1">
        <f t="shared" si="24"/>
        <v>0.492776886035313</v>
      </c>
      <c r="J1566" s="1"/>
    </row>
    <row r="1567" spans="1:10">
      <c r="A1567" t="s">
        <v>1675</v>
      </c>
      <c r="B1567" t="s">
        <v>2469</v>
      </c>
      <c r="C1567" t="s">
        <v>1657</v>
      </c>
      <c r="D1567">
        <v>339.69</v>
      </c>
      <c r="E1567">
        <v>1</v>
      </c>
      <c r="F1567">
        <v>1</v>
      </c>
      <c r="G1567" s="1">
        <v>125000</v>
      </c>
      <c r="H1567" s="1">
        <v>64700</v>
      </c>
      <c r="I1567" s="1">
        <f t="shared" si="24"/>
        <v>0.51759999999999995</v>
      </c>
      <c r="J1567" s="1"/>
    </row>
    <row r="1568" spans="1:10">
      <c r="A1568" t="s">
        <v>1676</v>
      </c>
      <c r="B1568" t="s">
        <v>2469</v>
      </c>
      <c r="C1568" t="s">
        <v>1657</v>
      </c>
      <c r="D1568">
        <v>-0.1</v>
      </c>
      <c r="E1568">
        <v>1</v>
      </c>
      <c r="F1568">
        <v>0</v>
      </c>
      <c r="G1568" s="1">
        <v>64800</v>
      </c>
      <c r="H1568" s="1">
        <v>1000</v>
      </c>
      <c r="I1568" s="1">
        <f t="shared" si="24"/>
        <v>1.5432098765432098E-2</v>
      </c>
      <c r="J1568" s="1"/>
    </row>
    <row r="1569" spans="1:10">
      <c r="A1569" t="s">
        <v>1677</v>
      </c>
      <c r="B1569" t="s">
        <v>2469</v>
      </c>
      <c r="C1569" t="s">
        <v>1657</v>
      </c>
      <c r="D1569">
        <v>706.12</v>
      </c>
      <c r="E1569">
        <v>1</v>
      </c>
      <c r="F1569">
        <v>1</v>
      </c>
      <c r="G1569" s="1">
        <v>525000</v>
      </c>
      <c r="H1569" s="1">
        <v>240000</v>
      </c>
      <c r="I1569" s="1">
        <f t="shared" si="24"/>
        <v>0.45714285714285713</v>
      </c>
      <c r="J1569" s="1"/>
    </row>
    <row r="1570" spans="1:10">
      <c r="A1570" t="s">
        <v>1678</v>
      </c>
      <c r="B1570" t="s">
        <v>2469</v>
      </c>
      <c r="C1570" t="s">
        <v>1657</v>
      </c>
      <c r="D1570">
        <v>3.32</v>
      </c>
      <c r="E1570">
        <v>2</v>
      </c>
      <c r="F1570">
        <v>2</v>
      </c>
      <c r="G1570" s="1">
        <v>794000</v>
      </c>
      <c r="H1570" s="1">
        <v>359000</v>
      </c>
      <c r="I1570" s="1">
        <f t="shared" si="24"/>
        <v>0.45214105793450882</v>
      </c>
      <c r="J1570" s="1"/>
    </row>
    <row r="1571" spans="1:10">
      <c r="A1571" t="s">
        <v>1679</v>
      </c>
      <c r="B1571" t="s">
        <v>2470</v>
      </c>
      <c r="C1571" t="s">
        <v>1680</v>
      </c>
      <c r="D1571">
        <v>4.28</v>
      </c>
      <c r="E1571">
        <v>1</v>
      </c>
      <c r="F1571">
        <v>0</v>
      </c>
      <c r="G1571" s="1">
        <v>197000</v>
      </c>
      <c r="H1571" s="1">
        <v>210000</v>
      </c>
      <c r="I1571" s="1">
        <f t="shared" si="24"/>
        <v>1.0659898477157361</v>
      </c>
      <c r="J1571" s="1"/>
    </row>
    <row r="1572" spans="1:10">
      <c r="A1572" t="s">
        <v>1681</v>
      </c>
      <c r="B1572" t="s">
        <v>2470</v>
      </c>
      <c r="C1572" t="s">
        <v>1680</v>
      </c>
      <c r="D1572">
        <v>9.51</v>
      </c>
      <c r="E1572">
        <v>2</v>
      </c>
      <c r="F1572">
        <v>1</v>
      </c>
      <c r="G1572" s="1">
        <v>23300</v>
      </c>
      <c r="H1572" s="1">
        <v>35700</v>
      </c>
      <c r="I1572" s="1">
        <f t="shared" si="24"/>
        <v>1.5321888412017168</v>
      </c>
      <c r="J1572" s="1"/>
    </row>
    <row r="1573" spans="1:10">
      <c r="A1573" t="s">
        <v>1682</v>
      </c>
      <c r="B1573" t="s">
        <v>2470</v>
      </c>
      <c r="C1573" t="s">
        <v>1680</v>
      </c>
      <c r="D1573">
        <v>3.42</v>
      </c>
      <c r="E1573">
        <v>0</v>
      </c>
      <c r="F1573">
        <v>1</v>
      </c>
      <c r="G1573" s="1">
        <v>90000</v>
      </c>
      <c r="H1573" s="1">
        <v>127000</v>
      </c>
      <c r="I1573" s="1">
        <f t="shared" si="24"/>
        <v>1.4111111111111112</v>
      </c>
      <c r="J1573" s="1"/>
    </row>
    <row r="1574" spans="1:10">
      <c r="A1574" t="s">
        <v>1683</v>
      </c>
      <c r="B1574" t="s">
        <v>2470</v>
      </c>
      <c r="C1574" t="s">
        <v>1680</v>
      </c>
      <c r="D1574">
        <v>3.96</v>
      </c>
      <c r="E1574">
        <v>2</v>
      </c>
      <c r="F1574">
        <v>2</v>
      </c>
      <c r="G1574" s="1">
        <v>306000</v>
      </c>
      <c r="H1574" s="1">
        <v>392000</v>
      </c>
      <c r="I1574" s="1">
        <f t="shared" si="24"/>
        <v>1.2810457516339868</v>
      </c>
      <c r="J1574" s="1"/>
    </row>
    <row r="1575" spans="1:10">
      <c r="A1575" t="s">
        <v>1684</v>
      </c>
      <c r="B1575" t="s">
        <v>2470</v>
      </c>
      <c r="C1575" t="s">
        <v>1680</v>
      </c>
      <c r="D1575">
        <v>3.31</v>
      </c>
      <c r="E1575">
        <v>0</v>
      </c>
      <c r="F1575">
        <v>1</v>
      </c>
      <c r="G1575" s="1">
        <v>926000</v>
      </c>
      <c r="H1575" s="1">
        <v>869000</v>
      </c>
      <c r="I1575" s="1">
        <f t="shared" si="24"/>
        <v>0.93844492440604754</v>
      </c>
      <c r="J1575" s="1"/>
    </row>
    <row r="1576" spans="1:10">
      <c r="A1576" t="s">
        <v>1685</v>
      </c>
      <c r="B1576" t="s">
        <v>2470</v>
      </c>
      <c r="C1576" t="s">
        <v>1680</v>
      </c>
      <c r="D1576">
        <v>-8.7100000000000009</v>
      </c>
      <c r="E1576">
        <v>0</v>
      </c>
      <c r="F1576">
        <v>1</v>
      </c>
      <c r="G1576" s="1">
        <v>10000</v>
      </c>
      <c r="H1576" s="1">
        <v>43300</v>
      </c>
      <c r="I1576" s="1">
        <f t="shared" si="24"/>
        <v>4.33</v>
      </c>
      <c r="J1576" s="1"/>
    </row>
    <row r="1577" spans="1:10">
      <c r="A1577" t="s">
        <v>1686</v>
      </c>
      <c r="B1577" t="s">
        <v>2470</v>
      </c>
      <c r="C1577" t="s">
        <v>1680</v>
      </c>
      <c r="D1577">
        <v>7.49</v>
      </c>
      <c r="E1577">
        <v>0</v>
      </c>
      <c r="F1577">
        <v>1</v>
      </c>
      <c r="G1577" s="1">
        <v>52900</v>
      </c>
      <c r="H1577" s="1">
        <v>43400</v>
      </c>
      <c r="I1577" s="1">
        <f t="shared" si="24"/>
        <v>0.82041587901701318</v>
      </c>
      <c r="J1577" s="1"/>
    </row>
    <row r="1578" spans="1:10">
      <c r="A1578" t="s">
        <v>1687</v>
      </c>
      <c r="B1578" t="s">
        <v>2470</v>
      </c>
      <c r="C1578" t="s">
        <v>1680</v>
      </c>
      <c r="D1578">
        <v>4.8099999999999996</v>
      </c>
      <c r="E1578">
        <v>0</v>
      </c>
      <c r="F1578">
        <v>1</v>
      </c>
      <c r="G1578" s="1">
        <v>315000</v>
      </c>
      <c r="H1578" s="1">
        <v>337000</v>
      </c>
      <c r="I1578" s="1">
        <f t="shared" si="24"/>
        <v>1.0698412698412698</v>
      </c>
      <c r="J1578" s="1"/>
    </row>
    <row r="1579" spans="1:10">
      <c r="A1579" t="s">
        <v>1688</v>
      </c>
      <c r="B1579" t="s">
        <v>2470</v>
      </c>
      <c r="C1579" t="s">
        <v>1680</v>
      </c>
      <c r="D1579">
        <v>2.98</v>
      </c>
      <c r="E1579">
        <v>1</v>
      </c>
      <c r="F1579">
        <v>0</v>
      </c>
      <c r="G1579" s="1">
        <v>1710000</v>
      </c>
      <c r="H1579" s="1">
        <v>1750000</v>
      </c>
      <c r="I1579" s="1">
        <f t="shared" si="24"/>
        <v>1.0233918128654971</v>
      </c>
      <c r="J1579" s="1"/>
    </row>
    <row r="1580" spans="1:10">
      <c r="A1580" t="s">
        <v>1689</v>
      </c>
      <c r="B1580" t="s">
        <v>2470</v>
      </c>
      <c r="C1580" t="s">
        <v>1680</v>
      </c>
      <c r="D1580">
        <v>3.23</v>
      </c>
      <c r="E1580">
        <v>0</v>
      </c>
      <c r="F1580">
        <v>1</v>
      </c>
      <c r="G1580" s="1">
        <v>1260000</v>
      </c>
      <c r="H1580" s="1">
        <v>1330000</v>
      </c>
      <c r="I1580" s="1">
        <f t="shared" si="24"/>
        <v>1.0555555555555556</v>
      </c>
      <c r="J1580" s="1"/>
    </row>
    <row r="1581" spans="1:10">
      <c r="A1581" t="s">
        <v>1690</v>
      </c>
      <c r="B1581" t="s">
        <v>2470</v>
      </c>
      <c r="C1581" t="s">
        <v>1680</v>
      </c>
      <c r="D1581">
        <v>9.2200000000000006</v>
      </c>
      <c r="E1581">
        <v>1</v>
      </c>
      <c r="F1581">
        <v>1</v>
      </c>
      <c r="G1581" s="1">
        <v>57800</v>
      </c>
      <c r="H1581" s="1">
        <v>58800</v>
      </c>
      <c r="I1581" s="1">
        <f t="shared" si="24"/>
        <v>1.0173010380622838</v>
      </c>
      <c r="J1581" s="1"/>
    </row>
    <row r="1582" spans="1:10">
      <c r="A1582" t="s">
        <v>1691</v>
      </c>
      <c r="B1582" t="s">
        <v>2470</v>
      </c>
      <c r="C1582" t="s">
        <v>1680</v>
      </c>
      <c r="D1582">
        <v>5.42</v>
      </c>
      <c r="E1582">
        <v>4</v>
      </c>
      <c r="F1582">
        <v>4</v>
      </c>
      <c r="G1582" s="1">
        <v>38900</v>
      </c>
      <c r="H1582" s="1">
        <v>45400</v>
      </c>
      <c r="I1582" s="1">
        <f t="shared" si="24"/>
        <v>1.1670951156812339</v>
      </c>
      <c r="J1582" s="1"/>
    </row>
    <row r="1583" spans="1:10">
      <c r="A1583" t="s">
        <v>1692</v>
      </c>
      <c r="B1583" t="s">
        <v>2470</v>
      </c>
      <c r="C1583" t="s">
        <v>1680</v>
      </c>
      <c r="D1583">
        <v>10.48</v>
      </c>
      <c r="E1583">
        <v>3</v>
      </c>
      <c r="F1583">
        <v>3</v>
      </c>
      <c r="G1583" s="1">
        <v>508000</v>
      </c>
      <c r="H1583" s="1">
        <v>506000</v>
      </c>
      <c r="I1583" s="1">
        <f t="shared" si="24"/>
        <v>0.99606299212598426</v>
      </c>
      <c r="J1583" s="1"/>
    </row>
    <row r="1584" spans="1:10">
      <c r="A1584" t="s">
        <v>1693</v>
      </c>
      <c r="B1584" t="s">
        <v>2470</v>
      </c>
      <c r="C1584" t="s">
        <v>1680</v>
      </c>
      <c r="D1584">
        <v>13.54</v>
      </c>
      <c r="E1584">
        <v>2</v>
      </c>
      <c r="F1584">
        <v>2</v>
      </c>
      <c r="G1584" s="1">
        <v>262000</v>
      </c>
      <c r="H1584" s="1">
        <v>303000</v>
      </c>
      <c r="I1584" s="1">
        <f t="shared" si="24"/>
        <v>1.1564885496183206</v>
      </c>
      <c r="J1584" s="1"/>
    </row>
    <row r="1585" spans="1:10">
      <c r="A1585" t="s">
        <v>1694</v>
      </c>
      <c r="B1585" t="s">
        <v>2470</v>
      </c>
      <c r="C1585" t="s">
        <v>1680</v>
      </c>
      <c r="D1585">
        <v>2.15</v>
      </c>
      <c r="E1585">
        <v>0</v>
      </c>
      <c r="F1585">
        <v>1</v>
      </c>
      <c r="G1585" s="1">
        <v>1630000</v>
      </c>
      <c r="H1585" s="1">
        <v>1580000</v>
      </c>
      <c r="I1585" s="1">
        <f t="shared" si="24"/>
        <v>0.96932515337423308</v>
      </c>
      <c r="J1585" s="1"/>
    </row>
    <row r="1586" spans="1:10">
      <c r="A1586" t="s">
        <v>1695</v>
      </c>
      <c r="B1586" t="s">
        <v>2471</v>
      </c>
      <c r="C1586" t="s">
        <v>1696</v>
      </c>
      <c r="D1586">
        <v>3.79</v>
      </c>
      <c r="E1586">
        <v>1</v>
      </c>
      <c r="F1586">
        <v>0</v>
      </c>
      <c r="G1586" s="1">
        <v>227000</v>
      </c>
      <c r="H1586" s="1">
        <v>102000</v>
      </c>
      <c r="I1586" s="1">
        <f t="shared" si="24"/>
        <v>0.44933920704845814</v>
      </c>
      <c r="J1586" s="1"/>
    </row>
    <row r="1587" spans="1:10">
      <c r="A1587" t="s">
        <v>1697</v>
      </c>
      <c r="B1587" t="s">
        <v>2471</v>
      </c>
      <c r="C1587" t="s">
        <v>1696</v>
      </c>
      <c r="D1587">
        <v>-0.8</v>
      </c>
      <c r="E1587">
        <v>1</v>
      </c>
      <c r="F1587">
        <v>0</v>
      </c>
      <c r="G1587" s="1">
        <v>371000</v>
      </c>
      <c r="H1587" s="1">
        <v>296000</v>
      </c>
      <c r="I1587" s="1">
        <f t="shared" si="24"/>
        <v>0.7978436657681941</v>
      </c>
      <c r="J1587" s="1"/>
    </row>
    <row r="1588" spans="1:10">
      <c r="A1588" t="s">
        <v>1698</v>
      </c>
      <c r="B1588" t="s">
        <v>2471</v>
      </c>
      <c r="C1588" t="s">
        <v>1696</v>
      </c>
      <c r="D1588">
        <v>942.09</v>
      </c>
      <c r="E1588">
        <v>1</v>
      </c>
      <c r="F1588">
        <v>0</v>
      </c>
      <c r="G1588" s="1">
        <v>243000</v>
      </c>
      <c r="H1588" s="1">
        <v>91500</v>
      </c>
      <c r="I1588" s="1">
        <f t="shared" si="24"/>
        <v>0.37654320987654322</v>
      </c>
      <c r="J1588" s="1"/>
    </row>
    <row r="1589" spans="1:10">
      <c r="A1589" t="s">
        <v>1699</v>
      </c>
      <c r="B1589" t="s">
        <v>2472</v>
      </c>
      <c r="C1589" t="s">
        <v>1700</v>
      </c>
      <c r="D1589">
        <v>0.84</v>
      </c>
      <c r="E1589">
        <v>1</v>
      </c>
      <c r="F1589">
        <v>0</v>
      </c>
      <c r="G1589" s="1">
        <v>1320000</v>
      </c>
      <c r="H1589" s="1">
        <v>653000</v>
      </c>
      <c r="I1589" s="1">
        <f t="shared" si="24"/>
        <v>0.49469696969696969</v>
      </c>
      <c r="J1589" s="1"/>
    </row>
    <row r="1590" spans="1:10">
      <c r="A1590" t="s">
        <v>1701</v>
      </c>
      <c r="B1590" t="s">
        <v>2472</v>
      </c>
      <c r="C1590" t="s">
        <v>1700</v>
      </c>
      <c r="D1590">
        <v>-1.1100000000000001</v>
      </c>
      <c r="E1590">
        <v>1</v>
      </c>
      <c r="F1590">
        <v>1</v>
      </c>
      <c r="G1590" s="1">
        <v>41900</v>
      </c>
      <c r="H1590" s="1">
        <v>51100</v>
      </c>
      <c r="I1590" s="1">
        <f t="shared" si="24"/>
        <v>1.2195704057279235</v>
      </c>
      <c r="J1590" s="1"/>
    </row>
    <row r="1591" spans="1:10">
      <c r="A1591" t="s">
        <v>1702</v>
      </c>
      <c r="B1591" t="s">
        <v>2472</v>
      </c>
      <c r="C1591" t="s">
        <v>1700</v>
      </c>
      <c r="D1591">
        <v>-0.98</v>
      </c>
      <c r="E1591">
        <v>1</v>
      </c>
      <c r="F1591">
        <v>0</v>
      </c>
      <c r="G1591" s="1">
        <v>929000</v>
      </c>
      <c r="H1591" s="1">
        <v>544000</v>
      </c>
      <c r="I1591" s="1">
        <f t="shared" si="24"/>
        <v>0.58557588805166849</v>
      </c>
      <c r="J1591" s="1"/>
    </row>
    <row r="1592" spans="1:10">
      <c r="A1592" t="s">
        <v>1703</v>
      </c>
      <c r="B1592" t="s">
        <v>2472</v>
      </c>
      <c r="C1592" t="s">
        <v>1700</v>
      </c>
      <c r="D1592">
        <v>8.52</v>
      </c>
      <c r="E1592">
        <v>1</v>
      </c>
      <c r="F1592">
        <v>1</v>
      </c>
      <c r="G1592" s="1">
        <v>20700</v>
      </c>
      <c r="H1592" s="1">
        <v>10800</v>
      </c>
      <c r="I1592" s="1">
        <f t="shared" si="24"/>
        <v>0.52173913043478259</v>
      </c>
      <c r="J1592" s="1"/>
    </row>
    <row r="1593" spans="1:10">
      <c r="A1593" t="s">
        <v>1704</v>
      </c>
      <c r="B1593" t="s">
        <v>2472</v>
      </c>
      <c r="C1593" t="s">
        <v>1700</v>
      </c>
      <c r="D1593">
        <v>1.26</v>
      </c>
      <c r="E1593">
        <v>1</v>
      </c>
      <c r="F1593">
        <v>0</v>
      </c>
      <c r="G1593" s="1">
        <v>469000</v>
      </c>
      <c r="H1593" s="1">
        <v>433000</v>
      </c>
      <c r="I1593" s="1">
        <f t="shared" si="24"/>
        <v>0.92324093816631125</v>
      </c>
      <c r="J1593" s="1"/>
    </row>
    <row r="1594" spans="1:10">
      <c r="A1594" t="s">
        <v>1705</v>
      </c>
      <c r="B1594" t="s">
        <v>2472</v>
      </c>
      <c r="C1594" t="s">
        <v>1700</v>
      </c>
      <c r="D1594">
        <v>383.94</v>
      </c>
      <c r="E1594">
        <v>1</v>
      </c>
      <c r="F1594">
        <v>0</v>
      </c>
      <c r="G1594" s="1">
        <v>30100</v>
      </c>
      <c r="H1594" s="1">
        <v>34500</v>
      </c>
      <c r="I1594" s="1">
        <f t="shared" si="24"/>
        <v>1.1461794019933556</v>
      </c>
      <c r="J1594" s="1"/>
    </row>
    <row r="1595" spans="1:10">
      <c r="A1595" t="s">
        <v>1706</v>
      </c>
      <c r="B1595" t="s">
        <v>2472</v>
      </c>
      <c r="C1595" t="s">
        <v>1700</v>
      </c>
      <c r="D1595">
        <v>2.82</v>
      </c>
      <c r="E1595">
        <v>1</v>
      </c>
      <c r="F1595">
        <v>1</v>
      </c>
      <c r="G1595" s="1">
        <v>290000</v>
      </c>
      <c r="H1595" s="1">
        <v>145000</v>
      </c>
      <c r="I1595" s="1">
        <f t="shared" si="24"/>
        <v>0.5</v>
      </c>
      <c r="J1595" s="1"/>
    </row>
    <row r="1596" spans="1:10">
      <c r="A1596" t="s">
        <v>1707</v>
      </c>
      <c r="B1596" t="s">
        <v>2472</v>
      </c>
      <c r="C1596" t="s">
        <v>1700</v>
      </c>
      <c r="D1596">
        <v>3.2</v>
      </c>
      <c r="E1596">
        <v>1</v>
      </c>
      <c r="F1596">
        <v>1</v>
      </c>
      <c r="G1596" s="1">
        <v>232000</v>
      </c>
      <c r="H1596" s="1">
        <v>142000</v>
      </c>
      <c r="I1596" s="1">
        <f t="shared" si="24"/>
        <v>0.61206896551724133</v>
      </c>
      <c r="J1596" s="1"/>
    </row>
    <row r="1597" spans="1:10">
      <c r="A1597" t="s">
        <v>1708</v>
      </c>
      <c r="B1597" t="s">
        <v>2472</v>
      </c>
      <c r="C1597" t="s">
        <v>1700</v>
      </c>
      <c r="D1597">
        <v>3.09</v>
      </c>
      <c r="E1597">
        <v>1</v>
      </c>
      <c r="F1597">
        <v>0</v>
      </c>
      <c r="G1597" s="1">
        <v>167000</v>
      </c>
      <c r="H1597" s="1">
        <v>88900</v>
      </c>
      <c r="I1597" s="1">
        <f t="shared" si="24"/>
        <v>0.53233532934131733</v>
      </c>
      <c r="J1597" s="1"/>
    </row>
    <row r="1598" spans="1:10">
      <c r="A1598" t="s">
        <v>1709</v>
      </c>
      <c r="B1598" t="s">
        <v>2472</v>
      </c>
      <c r="C1598" t="s">
        <v>1700</v>
      </c>
      <c r="D1598">
        <v>5.15</v>
      </c>
      <c r="E1598">
        <v>1</v>
      </c>
      <c r="F1598">
        <v>0</v>
      </c>
      <c r="G1598" s="1">
        <v>380000</v>
      </c>
      <c r="H1598" s="1">
        <v>1000</v>
      </c>
      <c r="I1598" s="1">
        <f t="shared" si="24"/>
        <v>2.631578947368421E-3</v>
      </c>
      <c r="J1598" s="1"/>
    </row>
    <row r="1599" spans="1:10">
      <c r="A1599" t="s">
        <v>1710</v>
      </c>
      <c r="B1599" t="s">
        <v>2472</v>
      </c>
      <c r="C1599" t="s">
        <v>1700</v>
      </c>
      <c r="D1599">
        <v>8.75</v>
      </c>
      <c r="E1599">
        <v>1</v>
      </c>
      <c r="F1599">
        <v>0</v>
      </c>
      <c r="G1599" s="1">
        <v>460000</v>
      </c>
      <c r="H1599" s="1">
        <v>1000</v>
      </c>
      <c r="I1599" s="1">
        <f t="shared" si="24"/>
        <v>2.1739130434782609E-3</v>
      </c>
      <c r="J1599" s="1"/>
    </row>
    <row r="1600" spans="1:10">
      <c r="A1600" t="s">
        <v>1711</v>
      </c>
      <c r="B1600" t="s">
        <v>2472</v>
      </c>
      <c r="C1600" t="s">
        <v>1700</v>
      </c>
      <c r="D1600">
        <v>2.91</v>
      </c>
      <c r="E1600">
        <v>1</v>
      </c>
      <c r="F1600">
        <v>0</v>
      </c>
      <c r="G1600" s="1">
        <v>795000</v>
      </c>
      <c r="H1600" s="1">
        <v>425000</v>
      </c>
      <c r="I1600" s="1">
        <f t="shared" si="24"/>
        <v>0.53459119496855345</v>
      </c>
      <c r="J1600" s="1"/>
    </row>
    <row r="1601" spans="1:10">
      <c r="A1601" t="s">
        <v>1712</v>
      </c>
      <c r="B1601" t="s">
        <v>2472</v>
      </c>
      <c r="C1601" t="s">
        <v>1700</v>
      </c>
      <c r="D1601">
        <v>2.83</v>
      </c>
      <c r="E1601">
        <v>1</v>
      </c>
      <c r="F1601">
        <v>0</v>
      </c>
      <c r="G1601" s="1">
        <v>49000</v>
      </c>
      <c r="H1601" s="1">
        <v>25000</v>
      </c>
      <c r="I1601" s="1">
        <f t="shared" si="24"/>
        <v>0.51020408163265307</v>
      </c>
      <c r="J1601" s="1"/>
    </row>
    <row r="1602" spans="1:10">
      <c r="A1602" t="s">
        <v>1713</v>
      </c>
      <c r="B1602" t="s">
        <v>2472</v>
      </c>
      <c r="C1602" t="s">
        <v>1700</v>
      </c>
      <c r="D1602">
        <v>7.84</v>
      </c>
      <c r="E1602">
        <v>1</v>
      </c>
      <c r="F1602">
        <v>1</v>
      </c>
      <c r="G1602" s="1">
        <v>110000</v>
      </c>
      <c r="H1602" s="1">
        <v>55000</v>
      </c>
      <c r="I1602" s="1">
        <f t="shared" si="24"/>
        <v>0.5</v>
      </c>
      <c r="J1602" s="1"/>
    </row>
    <row r="1603" spans="1:10">
      <c r="A1603" t="s">
        <v>1714</v>
      </c>
      <c r="B1603" t="s">
        <v>2472</v>
      </c>
      <c r="C1603" t="s">
        <v>1700</v>
      </c>
      <c r="D1603">
        <v>1.37</v>
      </c>
      <c r="E1603">
        <v>1</v>
      </c>
      <c r="F1603">
        <v>0</v>
      </c>
      <c r="G1603" s="1">
        <v>476000</v>
      </c>
      <c r="H1603" s="1">
        <v>294000</v>
      </c>
      <c r="I1603" s="1">
        <f t="shared" ref="I1603:I1666" si="25">H1603/G1603</f>
        <v>0.61764705882352944</v>
      </c>
      <c r="J1603" s="1"/>
    </row>
    <row r="1604" spans="1:10">
      <c r="A1604" t="s">
        <v>1715</v>
      </c>
      <c r="B1604" t="s">
        <v>2473</v>
      </c>
      <c r="C1604" t="s">
        <v>1716</v>
      </c>
      <c r="D1604">
        <v>4.29</v>
      </c>
      <c r="E1604">
        <v>2</v>
      </c>
      <c r="F1604">
        <v>0</v>
      </c>
      <c r="G1604" s="1">
        <v>455000</v>
      </c>
      <c r="H1604" s="1">
        <v>183000</v>
      </c>
      <c r="I1604" s="1">
        <f t="shared" si="25"/>
        <v>0.40219780219780221</v>
      </c>
      <c r="J1604" s="1"/>
    </row>
    <row r="1605" spans="1:10">
      <c r="A1605" t="s">
        <v>1717</v>
      </c>
      <c r="B1605" t="s">
        <v>2473</v>
      </c>
      <c r="C1605" t="s">
        <v>1716</v>
      </c>
      <c r="D1605">
        <v>8.2200000000000006</v>
      </c>
      <c r="E1605">
        <v>0</v>
      </c>
      <c r="F1605">
        <v>1</v>
      </c>
      <c r="G1605" s="1">
        <v>329000</v>
      </c>
      <c r="H1605" s="1">
        <v>142000</v>
      </c>
      <c r="I1605" s="1">
        <f t="shared" si="25"/>
        <v>0.43161094224924013</v>
      </c>
      <c r="J1605" s="1"/>
    </row>
    <row r="1606" spans="1:10">
      <c r="A1606" t="s">
        <v>1718</v>
      </c>
      <c r="B1606" t="s">
        <v>2473</v>
      </c>
      <c r="C1606" t="s">
        <v>1716</v>
      </c>
      <c r="D1606">
        <v>7.8</v>
      </c>
      <c r="E1606">
        <v>1</v>
      </c>
      <c r="F1606">
        <v>0</v>
      </c>
      <c r="G1606" s="1">
        <v>62500</v>
      </c>
      <c r="H1606" s="1">
        <v>17400</v>
      </c>
      <c r="I1606" s="1">
        <f t="shared" si="25"/>
        <v>0.27839999999999998</v>
      </c>
      <c r="J1606" s="1"/>
    </row>
    <row r="1607" spans="1:10">
      <c r="A1607" t="s">
        <v>1719</v>
      </c>
      <c r="B1607" t="s">
        <v>2473</v>
      </c>
      <c r="C1607" t="s">
        <v>1716</v>
      </c>
      <c r="D1607">
        <v>7.92</v>
      </c>
      <c r="E1607">
        <v>1</v>
      </c>
      <c r="F1607">
        <v>0</v>
      </c>
      <c r="G1607" s="1">
        <v>500000</v>
      </c>
      <c r="H1607" s="1">
        <v>191000</v>
      </c>
      <c r="I1607" s="1">
        <f t="shared" si="25"/>
        <v>0.38200000000000001</v>
      </c>
      <c r="J1607" s="1"/>
    </row>
    <row r="1608" spans="1:10">
      <c r="A1608" t="s">
        <v>1720</v>
      </c>
      <c r="B1608" t="s">
        <v>2473</v>
      </c>
      <c r="C1608" t="s">
        <v>1716</v>
      </c>
      <c r="D1608">
        <v>11.24</v>
      </c>
      <c r="E1608">
        <v>2</v>
      </c>
      <c r="F1608">
        <v>0</v>
      </c>
      <c r="G1608" s="1">
        <v>711000</v>
      </c>
      <c r="H1608" s="1">
        <v>281000</v>
      </c>
      <c r="I1608" s="1">
        <f t="shared" si="25"/>
        <v>0.39521800281293951</v>
      </c>
      <c r="J1608" s="1"/>
    </row>
    <row r="1609" spans="1:10">
      <c r="A1609" t="s">
        <v>1721</v>
      </c>
      <c r="B1609" t="s">
        <v>2474</v>
      </c>
      <c r="C1609" t="s">
        <v>1722</v>
      </c>
      <c r="D1609">
        <v>5.47</v>
      </c>
      <c r="E1609">
        <v>1</v>
      </c>
      <c r="F1609">
        <v>1</v>
      </c>
      <c r="G1609" s="1">
        <v>126000</v>
      </c>
      <c r="H1609" s="1">
        <v>84800</v>
      </c>
      <c r="I1609" s="1">
        <f t="shared" si="25"/>
        <v>0.67301587301587307</v>
      </c>
      <c r="J1609" s="1"/>
    </row>
    <row r="1610" spans="1:10">
      <c r="A1610" t="s">
        <v>1723</v>
      </c>
      <c r="B1610" t="s">
        <v>2474</v>
      </c>
      <c r="C1610" t="s">
        <v>1722</v>
      </c>
      <c r="D1610">
        <v>2.25</v>
      </c>
      <c r="E1610">
        <v>0</v>
      </c>
      <c r="F1610">
        <v>1</v>
      </c>
      <c r="G1610" s="1">
        <v>673000</v>
      </c>
      <c r="H1610" s="1">
        <v>847000</v>
      </c>
      <c r="I1610" s="1">
        <f t="shared" si="25"/>
        <v>1.2585438335809807</v>
      </c>
      <c r="J1610" s="1"/>
    </row>
    <row r="1611" spans="1:10">
      <c r="A1611" t="s">
        <v>1724</v>
      </c>
      <c r="B1611" t="s">
        <v>2474</v>
      </c>
      <c r="C1611" t="s">
        <v>1722</v>
      </c>
      <c r="D1611">
        <v>1.19</v>
      </c>
      <c r="E1611">
        <v>1</v>
      </c>
      <c r="F1611">
        <v>1</v>
      </c>
      <c r="G1611" s="1">
        <v>681000</v>
      </c>
      <c r="H1611" s="1">
        <v>608000</v>
      </c>
      <c r="I1611" s="1">
        <f t="shared" si="25"/>
        <v>0.89280469897209991</v>
      </c>
      <c r="J1611" s="1"/>
    </row>
    <row r="1612" spans="1:10">
      <c r="A1612" t="s">
        <v>1725</v>
      </c>
      <c r="B1612" t="s">
        <v>2474</v>
      </c>
      <c r="C1612" t="s">
        <v>1722</v>
      </c>
      <c r="D1612">
        <v>346.93</v>
      </c>
      <c r="E1612">
        <v>0</v>
      </c>
      <c r="F1612">
        <v>1</v>
      </c>
      <c r="G1612" s="1">
        <v>15500</v>
      </c>
      <c r="H1612" s="1">
        <v>13400</v>
      </c>
      <c r="I1612" s="1">
        <f t="shared" si="25"/>
        <v>0.86451612903225805</v>
      </c>
      <c r="J1612" s="1"/>
    </row>
    <row r="1613" spans="1:10">
      <c r="A1613" t="s">
        <v>1726</v>
      </c>
      <c r="B1613" t="s">
        <v>2474</v>
      </c>
      <c r="C1613" t="s">
        <v>1722</v>
      </c>
      <c r="D1613">
        <v>1.46</v>
      </c>
      <c r="E1613">
        <v>1</v>
      </c>
      <c r="F1613">
        <v>1</v>
      </c>
      <c r="G1613" s="1">
        <v>206000</v>
      </c>
      <c r="H1613" s="1">
        <v>144000</v>
      </c>
      <c r="I1613" s="1">
        <f t="shared" si="25"/>
        <v>0.69902912621359226</v>
      </c>
      <c r="J1613" s="1"/>
    </row>
    <row r="1614" spans="1:10">
      <c r="A1614" t="s">
        <v>1727</v>
      </c>
      <c r="B1614" t="s">
        <v>2474</v>
      </c>
      <c r="C1614" t="s">
        <v>1722</v>
      </c>
      <c r="D1614">
        <v>1.71</v>
      </c>
      <c r="E1614">
        <v>1</v>
      </c>
      <c r="F1614">
        <v>0</v>
      </c>
      <c r="G1614" s="1">
        <v>716000</v>
      </c>
      <c r="H1614" s="1">
        <v>537000</v>
      </c>
      <c r="I1614" s="1">
        <f t="shared" si="25"/>
        <v>0.75</v>
      </c>
      <c r="J1614" s="1"/>
    </row>
    <row r="1615" spans="1:10">
      <c r="A1615" t="s">
        <v>1728</v>
      </c>
      <c r="B1615" t="s">
        <v>2474</v>
      </c>
      <c r="C1615" t="s">
        <v>1722</v>
      </c>
      <c r="D1615">
        <v>332.76</v>
      </c>
      <c r="E1615">
        <v>1</v>
      </c>
      <c r="F1615">
        <v>1</v>
      </c>
      <c r="G1615" s="1">
        <v>79500</v>
      </c>
      <c r="H1615" s="1">
        <v>53000</v>
      </c>
      <c r="I1615" s="1">
        <f t="shared" si="25"/>
        <v>0.66666666666666663</v>
      </c>
      <c r="J1615" s="1"/>
    </row>
    <row r="1616" spans="1:10">
      <c r="A1616" t="s">
        <v>1729</v>
      </c>
      <c r="B1616" t="s">
        <v>2474</v>
      </c>
      <c r="C1616" t="s">
        <v>1722</v>
      </c>
      <c r="D1616">
        <v>1.1100000000000001</v>
      </c>
      <c r="E1616">
        <v>1</v>
      </c>
      <c r="F1616">
        <v>1</v>
      </c>
      <c r="G1616" s="1">
        <v>322000</v>
      </c>
      <c r="H1616" s="1">
        <v>258000</v>
      </c>
      <c r="I1616" s="1">
        <f t="shared" si="25"/>
        <v>0.80124223602484468</v>
      </c>
      <c r="J1616" s="1"/>
    </row>
    <row r="1617" spans="1:10">
      <c r="A1617" t="s">
        <v>1730</v>
      </c>
      <c r="B1617" t="s">
        <v>2474</v>
      </c>
      <c r="C1617" t="s">
        <v>1722</v>
      </c>
      <c r="D1617">
        <v>723.32</v>
      </c>
      <c r="E1617">
        <v>1</v>
      </c>
      <c r="F1617">
        <v>1</v>
      </c>
      <c r="G1617" s="1">
        <v>562000</v>
      </c>
      <c r="H1617" s="1">
        <v>359000</v>
      </c>
      <c r="I1617" s="1">
        <f t="shared" si="25"/>
        <v>0.63879003558718861</v>
      </c>
      <c r="J1617" s="1"/>
    </row>
    <row r="1618" spans="1:10">
      <c r="A1618" t="s">
        <v>1731</v>
      </c>
      <c r="B1618" t="s">
        <v>2474</v>
      </c>
      <c r="C1618" t="s">
        <v>1722</v>
      </c>
      <c r="D1618">
        <v>7.08</v>
      </c>
      <c r="E1618">
        <v>0</v>
      </c>
      <c r="F1618">
        <v>1</v>
      </c>
      <c r="G1618" s="1">
        <v>794000</v>
      </c>
      <c r="H1618" s="1">
        <v>167000</v>
      </c>
      <c r="I1618" s="1">
        <f t="shared" si="25"/>
        <v>0.21032745591939547</v>
      </c>
      <c r="J1618" s="1"/>
    </row>
    <row r="1619" spans="1:10">
      <c r="A1619" t="s">
        <v>1732</v>
      </c>
      <c r="B1619" t="s">
        <v>2474</v>
      </c>
      <c r="C1619" t="s">
        <v>1722</v>
      </c>
      <c r="D1619">
        <v>1.88</v>
      </c>
      <c r="E1619">
        <v>1</v>
      </c>
      <c r="F1619">
        <v>0</v>
      </c>
      <c r="G1619" s="1">
        <v>677000</v>
      </c>
      <c r="H1619" s="1">
        <v>478000</v>
      </c>
      <c r="I1619" s="1">
        <f t="shared" si="25"/>
        <v>0.70605612998522893</v>
      </c>
      <c r="J1619" s="1"/>
    </row>
    <row r="1620" spans="1:10">
      <c r="A1620" t="s">
        <v>1733</v>
      </c>
      <c r="B1620" t="s">
        <v>2474</v>
      </c>
      <c r="C1620" t="s">
        <v>1722</v>
      </c>
      <c r="D1620">
        <v>1.24</v>
      </c>
      <c r="E1620">
        <v>1</v>
      </c>
      <c r="F1620">
        <v>0</v>
      </c>
      <c r="G1620" s="1">
        <v>423000</v>
      </c>
      <c r="H1620" s="1">
        <v>262000</v>
      </c>
      <c r="I1620" s="1">
        <f t="shared" si="25"/>
        <v>0.61938534278959811</v>
      </c>
      <c r="J1620" s="1"/>
    </row>
    <row r="1621" spans="1:10">
      <c r="A1621" t="s">
        <v>1734</v>
      </c>
      <c r="B1621" t="s">
        <v>2474</v>
      </c>
      <c r="C1621" t="s">
        <v>1722</v>
      </c>
      <c r="D1621">
        <v>2.68</v>
      </c>
      <c r="E1621">
        <v>1</v>
      </c>
      <c r="F1621">
        <v>0</v>
      </c>
      <c r="G1621" s="1">
        <v>536000</v>
      </c>
      <c r="H1621" s="1">
        <v>384000</v>
      </c>
      <c r="I1621" s="1">
        <f t="shared" si="25"/>
        <v>0.71641791044776115</v>
      </c>
      <c r="J1621" s="1"/>
    </row>
    <row r="1622" spans="1:10">
      <c r="A1622" t="s">
        <v>1735</v>
      </c>
      <c r="B1622" t="s">
        <v>2475</v>
      </c>
      <c r="C1622" t="s">
        <v>1736</v>
      </c>
      <c r="D1622">
        <v>0.23</v>
      </c>
      <c r="E1622">
        <v>1</v>
      </c>
      <c r="F1622">
        <v>0</v>
      </c>
      <c r="G1622" s="1">
        <v>502000</v>
      </c>
      <c r="H1622" s="1">
        <v>213000</v>
      </c>
      <c r="I1622" s="1">
        <f t="shared" si="25"/>
        <v>0.42430278884462153</v>
      </c>
      <c r="J1622" s="1"/>
    </row>
    <row r="1623" spans="1:10">
      <c r="A1623" t="s">
        <v>1737</v>
      </c>
      <c r="B1623" t="s">
        <v>2475</v>
      </c>
      <c r="C1623" t="s">
        <v>1736</v>
      </c>
      <c r="D1623">
        <v>5.14</v>
      </c>
      <c r="E1623">
        <v>1</v>
      </c>
      <c r="F1623">
        <v>0</v>
      </c>
      <c r="G1623" s="1">
        <v>89800</v>
      </c>
      <c r="H1623" s="1">
        <v>44100</v>
      </c>
      <c r="I1623" s="1">
        <f t="shared" si="25"/>
        <v>0.49109131403118039</v>
      </c>
      <c r="J1623" s="1"/>
    </row>
    <row r="1624" spans="1:10">
      <c r="A1624" t="s">
        <v>1738</v>
      </c>
      <c r="B1624" t="s">
        <v>2475</v>
      </c>
      <c r="C1624" t="s">
        <v>1736</v>
      </c>
      <c r="D1624">
        <v>1.52</v>
      </c>
      <c r="E1624">
        <v>1</v>
      </c>
      <c r="F1624">
        <v>1</v>
      </c>
      <c r="G1624" s="1">
        <v>342000</v>
      </c>
      <c r="H1624" s="1">
        <v>277000</v>
      </c>
      <c r="I1624" s="1">
        <f t="shared" si="25"/>
        <v>0.8099415204678363</v>
      </c>
      <c r="J1624" s="1"/>
    </row>
    <row r="1625" spans="1:10">
      <c r="A1625" t="s">
        <v>1739</v>
      </c>
      <c r="B1625" t="s">
        <v>2475</v>
      </c>
      <c r="C1625" t="s">
        <v>1736</v>
      </c>
      <c r="D1625">
        <v>2.83</v>
      </c>
      <c r="E1625">
        <v>2</v>
      </c>
      <c r="F1625">
        <v>0</v>
      </c>
      <c r="G1625" s="1">
        <v>1080000</v>
      </c>
      <c r="H1625" s="1">
        <v>768000</v>
      </c>
      <c r="I1625" s="1">
        <f t="shared" si="25"/>
        <v>0.71111111111111114</v>
      </c>
      <c r="J1625" s="1"/>
    </row>
    <row r="1626" spans="1:10">
      <c r="A1626" t="s">
        <v>1740</v>
      </c>
      <c r="B1626" t="s">
        <v>2475</v>
      </c>
      <c r="C1626" t="s">
        <v>1736</v>
      </c>
      <c r="D1626">
        <v>2.2200000000000002</v>
      </c>
      <c r="E1626">
        <v>1</v>
      </c>
      <c r="F1626">
        <v>1</v>
      </c>
      <c r="G1626" s="1">
        <v>2350000</v>
      </c>
      <c r="H1626" s="1">
        <v>1430000</v>
      </c>
      <c r="I1626" s="1">
        <f t="shared" si="25"/>
        <v>0.60851063829787233</v>
      </c>
      <c r="J1626" s="1"/>
    </row>
    <row r="1627" spans="1:10">
      <c r="A1627" t="s">
        <v>1741</v>
      </c>
      <c r="B1627" t="s">
        <v>2475</v>
      </c>
      <c r="C1627" t="s">
        <v>1736</v>
      </c>
      <c r="D1627">
        <v>1.03</v>
      </c>
      <c r="E1627">
        <v>1</v>
      </c>
      <c r="F1627">
        <v>1</v>
      </c>
      <c r="G1627" s="1">
        <v>2990000</v>
      </c>
      <c r="H1627" s="1">
        <v>2220000</v>
      </c>
      <c r="I1627" s="1">
        <f t="shared" si="25"/>
        <v>0.74247491638795982</v>
      </c>
      <c r="J1627" s="1"/>
    </row>
    <row r="1628" spans="1:10">
      <c r="A1628" t="s">
        <v>1742</v>
      </c>
      <c r="B1628" t="s">
        <v>2475</v>
      </c>
      <c r="C1628" t="s">
        <v>1736</v>
      </c>
      <c r="D1628">
        <v>0.99</v>
      </c>
      <c r="E1628">
        <v>0</v>
      </c>
      <c r="F1628">
        <v>1</v>
      </c>
      <c r="G1628" s="1">
        <v>2320000</v>
      </c>
      <c r="H1628" s="1">
        <v>1370000</v>
      </c>
      <c r="I1628" s="1">
        <f t="shared" si="25"/>
        <v>0.59051724137931039</v>
      </c>
      <c r="J1628" s="1"/>
    </row>
    <row r="1629" spans="1:10">
      <c r="A1629" t="s">
        <v>1743</v>
      </c>
      <c r="B1629" t="s">
        <v>2475</v>
      </c>
      <c r="C1629" t="s">
        <v>1736</v>
      </c>
      <c r="D1629">
        <v>2.13</v>
      </c>
      <c r="E1629">
        <v>1</v>
      </c>
      <c r="F1629">
        <v>0</v>
      </c>
      <c r="G1629" s="1">
        <v>1340000</v>
      </c>
      <c r="H1629" s="1">
        <v>855000</v>
      </c>
      <c r="I1629" s="1">
        <f t="shared" si="25"/>
        <v>0.63805970149253732</v>
      </c>
      <c r="J1629" s="1"/>
    </row>
    <row r="1630" spans="1:10">
      <c r="A1630" t="s">
        <v>1744</v>
      </c>
      <c r="B1630" t="s">
        <v>2475</v>
      </c>
      <c r="C1630" t="s">
        <v>1736</v>
      </c>
      <c r="D1630">
        <v>1.37</v>
      </c>
      <c r="E1630">
        <v>1</v>
      </c>
      <c r="F1630">
        <v>0</v>
      </c>
      <c r="G1630" s="1">
        <v>177000</v>
      </c>
      <c r="H1630" s="1">
        <v>110000</v>
      </c>
      <c r="I1630" s="1">
        <f t="shared" si="25"/>
        <v>0.62146892655367236</v>
      </c>
      <c r="J1630" s="1"/>
    </row>
    <row r="1631" spans="1:10">
      <c r="A1631" t="s">
        <v>1745</v>
      </c>
      <c r="B1631" t="s">
        <v>2475</v>
      </c>
      <c r="C1631" t="s">
        <v>1736</v>
      </c>
      <c r="D1631">
        <v>2.78</v>
      </c>
      <c r="E1631">
        <v>1</v>
      </c>
      <c r="F1631">
        <v>1</v>
      </c>
      <c r="G1631" s="1">
        <v>879000</v>
      </c>
      <c r="H1631" s="1">
        <v>527000</v>
      </c>
      <c r="I1631" s="1">
        <f t="shared" si="25"/>
        <v>0.59954493742889647</v>
      </c>
      <c r="J1631" s="1"/>
    </row>
    <row r="1632" spans="1:10">
      <c r="A1632" t="s">
        <v>1746</v>
      </c>
      <c r="B1632" t="s">
        <v>2475</v>
      </c>
      <c r="C1632" t="s">
        <v>1736</v>
      </c>
      <c r="D1632">
        <v>0.87</v>
      </c>
      <c r="E1632">
        <v>1</v>
      </c>
      <c r="F1632">
        <v>1</v>
      </c>
      <c r="G1632" s="1">
        <v>2670000</v>
      </c>
      <c r="H1632" s="1">
        <v>1730000</v>
      </c>
      <c r="I1632" s="1">
        <f t="shared" si="25"/>
        <v>0.64794007490636707</v>
      </c>
      <c r="J1632" s="1"/>
    </row>
    <row r="1633" spans="1:10">
      <c r="A1633" t="s">
        <v>1747</v>
      </c>
      <c r="B1633" t="s">
        <v>2475</v>
      </c>
      <c r="C1633" t="s">
        <v>1736</v>
      </c>
      <c r="D1633">
        <v>2.4900000000000002</v>
      </c>
      <c r="E1633">
        <v>1</v>
      </c>
      <c r="F1633">
        <v>0</v>
      </c>
      <c r="G1633" s="1">
        <v>1960000</v>
      </c>
      <c r="H1633" s="1">
        <v>1330000</v>
      </c>
      <c r="I1633" s="1">
        <f t="shared" si="25"/>
        <v>0.6785714285714286</v>
      </c>
      <c r="J1633" s="1"/>
    </row>
    <row r="1634" spans="1:10">
      <c r="A1634" t="s">
        <v>1748</v>
      </c>
      <c r="B1634" t="s">
        <v>2475</v>
      </c>
      <c r="C1634" t="s">
        <v>1736</v>
      </c>
      <c r="D1634">
        <v>2.91</v>
      </c>
      <c r="E1634">
        <v>1</v>
      </c>
      <c r="F1634">
        <v>0</v>
      </c>
      <c r="G1634" s="1">
        <v>225000</v>
      </c>
      <c r="H1634" s="1">
        <v>201000</v>
      </c>
      <c r="I1634" s="1">
        <f t="shared" si="25"/>
        <v>0.89333333333333331</v>
      </c>
      <c r="J1634" s="1"/>
    </row>
    <row r="1635" spans="1:10">
      <c r="A1635" t="s">
        <v>1749</v>
      </c>
      <c r="B1635" t="s">
        <v>2475</v>
      </c>
      <c r="C1635" t="s">
        <v>1736</v>
      </c>
      <c r="D1635">
        <v>4.47</v>
      </c>
      <c r="E1635">
        <v>1</v>
      </c>
      <c r="F1635">
        <v>0</v>
      </c>
      <c r="G1635" s="1">
        <v>1760000</v>
      </c>
      <c r="H1635" s="1">
        <v>1120000</v>
      </c>
      <c r="I1635" s="1">
        <f t="shared" si="25"/>
        <v>0.63636363636363635</v>
      </c>
      <c r="J1635" s="1"/>
    </row>
    <row r="1636" spans="1:10">
      <c r="A1636" t="s">
        <v>1750</v>
      </c>
      <c r="B1636" t="s">
        <v>2475</v>
      </c>
      <c r="C1636" t="s">
        <v>1736</v>
      </c>
      <c r="D1636">
        <v>3.3</v>
      </c>
      <c r="E1636">
        <v>0</v>
      </c>
      <c r="F1636">
        <v>1</v>
      </c>
      <c r="G1636" s="1">
        <v>374000</v>
      </c>
      <c r="H1636" s="1">
        <v>289000</v>
      </c>
      <c r="I1636" s="1">
        <f t="shared" si="25"/>
        <v>0.77272727272727271</v>
      </c>
      <c r="J1636" s="1"/>
    </row>
    <row r="1637" spans="1:10">
      <c r="A1637" t="s">
        <v>1751</v>
      </c>
      <c r="B1637" t="s">
        <v>2475</v>
      </c>
      <c r="C1637" t="s">
        <v>1736</v>
      </c>
      <c r="D1637">
        <v>2.81</v>
      </c>
      <c r="E1637">
        <v>1</v>
      </c>
      <c r="F1637">
        <v>1</v>
      </c>
      <c r="G1637" s="1">
        <v>999000</v>
      </c>
      <c r="H1637" s="1">
        <v>724000</v>
      </c>
      <c r="I1637" s="1">
        <f t="shared" si="25"/>
        <v>0.72472472472472471</v>
      </c>
      <c r="J1637" s="1"/>
    </row>
    <row r="1638" spans="1:10">
      <c r="A1638" t="s">
        <v>1752</v>
      </c>
      <c r="B1638" t="s">
        <v>2475</v>
      </c>
      <c r="C1638" t="s">
        <v>1736</v>
      </c>
      <c r="D1638">
        <v>1.84</v>
      </c>
      <c r="E1638">
        <v>1</v>
      </c>
      <c r="F1638">
        <v>1</v>
      </c>
      <c r="G1638" s="1">
        <v>751000</v>
      </c>
      <c r="H1638" s="1">
        <v>577000</v>
      </c>
      <c r="I1638" s="1">
        <f t="shared" si="25"/>
        <v>0.7683089214380826</v>
      </c>
      <c r="J1638" s="1"/>
    </row>
    <row r="1639" spans="1:10">
      <c r="A1639" t="s">
        <v>1753</v>
      </c>
      <c r="B1639" t="s">
        <v>2475</v>
      </c>
      <c r="C1639" t="s">
        <v>1736</v>
      </c>
      <c r="D1639">
        <v>-12.8</v>
      </c>
      <c r="E1639">
        <v>0</v>
      </c>
      <c r="F1639">
        <v>1</v>
      </c>
      <c r="G1639" s="1">
        <v>1000</v>
      </c>
      <c r="H1639" s="1">
        <v>15000</v>
      </c>
      <c r="I1639" s="1">
        <f t="shared" si="25"/>
        <v>15</v>
      </c>
      <c r="J1639" s="1"/>
    </row>
    <row r="1640" spans="1:10">
      <c r="A1640" t="s">
        <v>1754</v>
      </c>
      <c r="B1640" t="s">
        <v>2475</v>
      </c>
      <c r="C1640" t="s">
        <v>1736</v>
      </c>
      <c r="D1640">
        <v>1.06</v>
      </c>
      <c r="E1640">
        <v>1</v>
      </c>
      <c r="F1640">
        <v>0</v>
      </c>
      <c r="G1640" s="1">
        <v>484000</v>
      </c>
      <c r="H1640" s="1">
        <v>198000</v>
      </c>
      <c r="I1640" s="1">
        <f t="shared" si="25"/>
        <v>0.40909090909090912</v>
      </c>
      <c r="J1640" s="1"/>
    </row>
    <row r="1641" spans="1:10">
      <c r="A1641" t="s">
        <v>1755</v>
      </c>
      <c r="B1641" t="s">
        <v>2475</v>
      </c>
      <c r="C1641" t="s">
        <v>1736</v>
      </c>
      <c r="D1641">
        <v>-1.45</v>
      </c>
      <c r="E1641">
        <v>1</v>
      </c>
      <c r="F1641">
        <v>0</v>
      </c>
      <c r="G1641" s="1">
        <v>426000</v>
      </c>
      <c r="H1641" s="1">
        <v>190000</v>
      </c>
      <c r="I1641" s="1">
        <f t="shared" si="25"/>
        <v>0.4460093896713615</v>
      </c>
      <c r="J1641" s="1"/>
    </row>
    <row r="1642" spans="1:10">
      <c r="A1642" t="s">
        <v>1756</v>
      </c>
      <c r="B1642" t="s">
        <v>2475</v>
      </c>
      <c r="C1642" t="s">
        <v>1736</v>
      </c>
      <c r="D1642">
        <v>2.31</v>
      </c>
      <c r="E1642">
        <v>1</v>
      </c>
      <c r="F1642">
        <v>1</v>
      </c>
      <c r="G1642" s="1">
        <v>1340000</v>
      </c>
      <c r="H1642" s="1">
        <v>880000</v>
      </c>
      <c r="I1642" s="1">
        <f t="shared" si="25"/>
        <v>0.65671641791044777</v>
      </c>
      <c r="J1642" s="1"/>
    </row>
    <row r="1643" spans="1:10">
      <c r="A1643" t="s">
        <v>1757</v>
      </c>
      <c r="B1643" t="s">
        <v>2475</v>
      </c>
      <c r="C1643" t="s">
        <v>1736</v>
      </c>
      <c r="D1643">
        <v>2.93</v>
      </c>
      <c r="E1643">
        <v>1</v>
      </c>
      <c r="F1643">
        <v>0</v>
      </c>
      <c r="G1643" s="1">
        <v>121000</v>
      </c>
      <c r="H1643" s="1">
        <v>88000</v>
      </c>
      <c r="I1643" s="1">
        <f t="shared" si="25"/>
        <v>0.72727272727272729</v>
      </c>
      <c r="J1643" s="1"/>
    </row>
    <row r="1644" spans="1:10">
      <c r="A1644" t="s">
        <v>1758</v>
      </c>
      <c r="B1644" t="s">
        <v>2475</v>
      </c>
      <c r="C1644" t="s">
        <v>1736</v>
      </c>
      <c r="D1644">
        <v>763.47</v>
      </c>
      <c r="E1644">
        <v>1</v>
      </c>
      <c r="F1644">
        <v>1</v>
      </c>
      <c r="G1644" s="1">
        <v>168000</v>
      </c>
      <c r="H1644" s="1">
        <v>94800</v>
      </c>
      <c r="I1644" s="1">
        <f t="shared" si="25"/>
        <v>0.56428571428571428</v>
      </c>
      <c r="J1644" s="1"/>
    </row>
    <row r="1645" spans="1:10">
      <c r="A1645" t="s">
        <v>1759</v>
      </c>
      <c r="B1645" t="s">
        <v>2475</v>
      </c>
      <c r="C1645" t="s">
        <v>1736</v>
      </c>
      <c r="D1645">
        <v>2.8</v>
      </c>
      <c r="E1645">
        <v>4</v>
      </c>
      <c r="F1645">
        <v>3</v>
      </c>
      <c r="G1645" s="1">
        <v>1200000</v>
      </c>
      <c r="H1645" s="1">
        <v>774000</v>
      </c>
      <c r="I1645" s="1">
        <f t="shared" si="25"/>
        <v>0.64500000000000002</v>
      </c>
      <c r="J1645" s="1"/>
    </row>
    <row r="1646" spans="1:10">
      <c r="A1646" t="s">
        <v>1760</v>
      </c>
      <c r="B1646" t="s">
        <v>2475</v>
      </c>
      <c r="C1646" t="s">
        <v>1736</v>
      </c>
      <c r="D1646">
        <v>1.28</v>
      </c>
      <c r="E1646">
        <v>0</v>
      </c>
      <c r="F1646">
        <v>1</v>
      </c>
      <c r="G1646" s="1">
        <v>619000</v>
      </c>
      <c r="H1646" s="1">
        <v>366000</v>
      </c>
      <c r="I1646" s="1">
        <f t="shared" si="25"/>
        <v>0.59127625201938616</v>
      </c>
      <c r="J1646" s="1"/>
    </row>
    <row r="1647" spans="1:10">
      <c r="A1647" t="s">
        <v>1761</v>
      </c>
      <c r="B1647" t="s">
        <v>2475</v>
      </c>
      <c r="C1647" t="s">
        <v>1736</v>
      </c>
      <c r="D1647">
        <v>1.82</v>
      </c>
      <c r="E1647">
        <v>2</v>
      </c>
      <c r="F1647">
        <v>1</v>
      </c>
      <c r="G1647" s="1">
        <v>625000</v>
      </c>
      <c r="H1647" s="1">
        <v>353000</v>
      </c>
      <c r="I1647" s="1">
        <f t="shared" si="25"/>
        <v>0.56479999999999997</v>
      </c>
      <c r="J1647" s="1"/>
    </row>
    <row r="1648" spans="1:10">
      <c r="A1648" t="s">
        <v>1762</v>
      </c>
      <c r="B1648" t="s">
        <v>2476</v>
      </c>
      <c r="C1648" t="s">
        <v>1763</v>
      </c>
      <c r="D1648">
        <v>2.37</v>
      </c>
      <c r="E1648">
        <v>2</v>
      </c>
      <c r="F1648">
        <v>1</v>
      </c>
      <c r="G1648" s="1">
        <v>3080000</v>
      </c>
      <c r="H1648" s="1">
        <v>425000</v>
      </c>
      <c r="I1648" s="1">
        <f t="shared" si="25"/>
        <v>0.13798701298701299</v>
      </c>
      <c r="J1648" s="1"/>
    </row>
    <row r="1649" spans="1:10">
      <c r="A1649" t="s">
        <v>1764</v>
      </c>
      <c r="B1649" t="s">
        <v>2476</v>
      </c>
      <c r="C1649" t="s">
        <v>1763</v>
      </c>
      <c r="D1649">
        <v>1.59</v>
      </c>
      <c r="E1649">
        <v>3</v>
      </c>
      <c r="F1649">
        <v>0</v>
      </c>
      <c r="G1649" s="1">
        <v>1100000</v>
      </c>
      <c r="H1649" s="1">
        <v>154000</v>
      </c>
      <c r="I1649" s="1">
        <f t="shared" si="25"/>
        <v>0.14000000000000001</v>
      </c>
      <c r="J1649" s="1"/>
    </row>
    <row r="1650" spans="1:10">
      <c r="A1650" t="s">
        <v>1765</v>
      </c>
      <c r="B1650" t="s">
        <v>2476</v>
      </c>
      <c r="C1650" t="s">
        <v>1763</v>
      </c>
      <c r="D1650">
        <v>3.1</v>
      </c>
      <c r="E1650">
        <v>1</v>
      </c>
      <c r="F1650">
        <v>0</v>
      </c>
      <c r="G1650" s="1">
        <v>3040000</v>
      </c>
      <c r="H1650" s="1">
        <v>489000</v>
      </c>
      <c r="I1650" s="1">
        <f t="shared" si="25"/>
        <v>0.16085526315789472</v>
      </c>
      <c r="J1650" s="1"/>
    </row>
    <row r="1651" spans="1:10">
      <c r="A1651" t="s">
        <v>1766</v>
      </c>
      <c r="B1651" t="s">
        <v>2476</v>
      </c>
      <c r="C1651" t="s">
        <v>1763</v>
      </c>
      <c r="D1651">
        <v>1.48</v>
      </c>
      <c r="E1651">
        <v>1</v>
      </c>
      <c r="F1651">
        <v>0</v>
      </c>
      <c r="G1651" s="1">
        <v>692000</v>
      </c>
      <c r="H1651" s="1">
        <v>119000</v>
      </c>
      <c r="I1651" s="1">
        <f t="shared" si="25"/>
        <v>0.17196531791907516</v>
      </c>
      <c r="J1651" s="1"/>
    </row>
    <row r="1652" spans="1:10">
      <c r="A1652" t="s">
        <v>1767</v>
      </c>
      <c r="B1652" t="s">
        <v>2476</v>
      </c>
      <c r="C1652" t="s">
        <v>1763</v>
      </c>
      <c r="D1652">
        <v>2.79</v>
      </c>
      <c r="E1652">
        <v>1</v>
      </c>
      <c r="F1652">
        <v>0</v>
      </c>
      <c r="G1652" s="1">
        <v>426000</v>
      </c>
      <c r="H1652" s="1">
        <v>33000</v>
      </c>
      <c r="I1652" s="1">
        <f t="shared" si="25"/>
        <v>7.746478873239436E-2</v>
      </c>
      <c r="J1652" s="1"/>
    </row>
    <row r="1653" spans="1:10">
      <c r="A1653" t="s">
        <v>1768</v>
      </c>
      <c r="B1653" t="s">
        <v>2476</v>
      </c>
      <c r="C1653" t="s">
        <v>1763</v>
      </c>
      <c r="D1653">
        <v>2.52</v>
      </c>
      <c r="E1653">
        <v>1</v>
      </c>
      <c r="F1653">
        <v>0</v>
      </c>
      <c r="G1653" s="1">
        <v>401000</v>
      </c>
      <c r="H1653" s="1">
        <v>51200</v>
      </c>
      <c r="I1653" s="1">
        <f t="shared" si="25"/>
        <v>0.12768079800498752</v>
      </c>
      <c r="J1653" s="1"/>
    </row>
    <row r="1654" spans="1:10">
      <c r="A1654" t="s">
        <v>1769</v>
      </c>
      <c r="B1654" t="s">
        <v>2476</v>
      </c>
      <c r="C1654" t="s">
        <v>1763</v>
      </c>
      <c r="D1654">
        <v>3.78</v>
      </c>
      <c r="E1654">
        <v>1</v>
      </c>
      <c r="F1654">
        <v>0</v>
      </c>
      <c r="G1654" s="1">
        <v>328000</v>
      </c>
      <c r="H1654" s="1">
        <v>68300</v>
      </c>
      <c r="I1654" s="1">
        <f t="shared" si="25"/>
        <v>0.20823170731707316</v>
      </c>
      <c r="J1654" s="1"/>
    </row>
    <row r="1655" spans="1:10">
      <c r="A1655" t="s">
        <v>1770</v>
      </c>
      <c r="B1655" t="s">
        <v>2476</v>
      </c>
      <c r="C1655" t="s">
        <v>1763</v>
      </c>
      <c r="D1655">
        <v>2.92</v>
      </c>
      <c r="E1655">
        <v>1</v>
      </c>
      <c r="F1655">
        <v>0</v>
      </c>
      <c r="G1655" s="1">
        <v>2100000</v>
      </c>
      <c r="H1655" s="1">
        <v>335000</v>
      </c>
      <c r="I1655" s="1">
        <f t="shared" si="25"/>
        <v>0.15952380952380951</v>
      </c>
      <c r="J1655" s="1"/>
    </row>
    <row r="1656" spans="1:10">
      <c r="A1656" t="s">
        <v>1771</v>
      </c>
      <c r="B1656" t="s">
        <v>2476</v>
      </c>
      <c r="C1656" t="s">
        <v>1763</v>
      </c>
      <c r="D1656">
        <v>4.3600000000000003</v>
      </c>
      <c r="E1656">
        <v>1</v>
      </c>
      <c r="F1656">
        <v>0</v>
      </c>
      <c r="G1656" s="1">
        <v>303000</v>
      </c>
      <c r="H1656" s="1">
        <v>43500</v>
      </c>
      <c r="I1656" s="1">
        <f t="shared" si="25"/>
        <v>0.14356435643564355</v>
      </c>
      <c r="J1656" s="1"/>
    </row>
    <row r="1657" spans="1:10">
      <c r="A1657" t="s">
        <v>1772</v>
      </c>
      <c r="B1657" t="s">
        <v>2476</v>
      </c>
      <c r="C1657" t="s">
        <v>1763</v>
      </c>
      <c r="D1657">
        <v>3.26</v>
      </c>
      <c r="E1657">
        <v>2</v>
      </c>
      <c r="F1657">
        <v>0</v>
      </c>
      <c r="G1657" s="1">
        <v>224000</v>
      </c>
      <c r="H1657" s="1">
        <v>20800</v>
      </c>
      <c r="I1657" s="1">
        <f t="shared" si="25"/>
        <v>9.285714285714286E-2</v>
      </c>
      <c r="J1657" s="1"/>
    </row>
    <row r="1658" spans="1:10">
      <c r="A1658" t="s">
        <v>1773</v>
      </c>
      <c r="B1658" t="s">
        <v>2476</v>
      </c>
      <c r="C1658" t="s">
        <v>1763</v>
      </c>
      <c r="D1658">
        <v>2.93</v>
      </c>
      <c r="E1658">
        <v>1</v>
      </c>
      <c r="F1658">
        <v>0</v>
      </c>
      <c r="G1658" s="1">
        <v>2470000</v>
      </c>
      <c r="H1658" s="1">
        <v>291000</v>
      </c>
      <c r="I1658" s="1">
        <f t="shared" si="25"/>
        <v>0.11781376518218624</v>
      </c>
      <c r="J1658" s="1"/>
    </row>
    <row r="1659" spans="1:10">
      <c r="A1659" t="s">
        <v>1774</v>
      </c>
      <c r="B1659" t="s">
        <v>2476</v>
      </c>
      <c r="C1659" t="s">
        <v>1763</v>
      </c>
      <c r="D1659">
        <v>4.57</v>
      </c>
      <c r="E1659">
        <v>2</v>
      </c>
      <c r="F1659">
        <v>0</v>
      </c>
      <c r="G1659" s="1">
        <v>303000</v>
      </c>
      <c r="H1659" s="1">
        <v>35200</v>
      </c>
      <c r="I1659" s="1">
        <f t="shared" si="25"/>
        <v>0.11617161716171617</v>
      </c>
      <c r="J1659" s="1"/>
    </row>
    <row r="1660" spans="1:10">
      <c r="A1660" t="s">
        <v>1775</v>
      </c>
      <c r="B1660" t="s">
        <v>2476</v>
      </c>
      <c r="C1660" t="s">
        <v>1763</v>
      </c>
      <c r="D1660">
        <v>2.63</v>
      </c>
      <c r="E1660">
        <v>1</v>
      </c>
      <c r="F1660">
        <v>0</v>
      </c>
      <c r="G1660" s="1">
        <v>481000</v>
      </c>
      <c r="H1660" s="1">
        <v>81000</v>
      </c>
      <c r="I1660" s="1">
        <f t="shared" si="25"/>
        <v>0.16839916839916841</v>
      </c>
      <c r="J1660" s="1"/>
    </row>
    <row r="1661" spans="1:10">
      <c r="A1661" t="s">
        <v>1776</v>
      </c>
      <c r="B1661" t="s">
        <v>2476</v>
      </c>
      <c r="C1661" t="s">
        <v>1763</v>
      </c>
      <c r="D1661">
        <v>1.51</v>
      </c>
      <c r="E1661">
        <v>1</v>
      </c>
      <c r="F1661">
        <v>0</v>
      </c>
      <c r="G1661" s="1">
        <v>2660000</v>
      </c>
      <c r="H1661" s="1">
        <v>368000</v>
      </c>
      <c r="I1661" s="1">
        <f t="shared" si="25"/>
        <v>0.13834586466165413</v>
      </c>
      <c r="J1661" s="1"/>
    </row>
    <row r="1662" spans="1:10">
      <c r="A1662" t="s">
        <v>1777</v>
      </c>
      <c r="B1662" t="s">
        <v>2476</v>
      </c>
      <c r="C1662" t="s">
        <v>1763</v>
      </c>
      <c r="D1662">
        <v>1.81</v>
      </c>
      <c r="E1662">
        <v>1</v>
      </c>
      <c r="F1662">
        <v>0</v>
      </c>
      <c r="G1662" s="1">
        <v>885000</v>
      </c>
      <c r="H1662" s="1">
        <v>54000</v>
      </c>
      <c r="I1662" s="1">
        <f t="shared" si="25"/>
        <v>6.1016949152542375E-2</v>
      </c>
      <c r="J1662" s="1"/>
    </row>
    <row r="1663" spans="1:10">
      <c r="A1663" t="s">
        <v>1778</v>
      </c>
      <c r="B1663" t="s">
        <v>2476</v>
      </c>
      <c r="C1663" t="s">
        <v>1763</v>
      </c>
      <c r="D1663">
        <v>1.05</v>
      </c>
      <c r="E1663">
        <v>1</v>
      </c>
      <c r="F1663">
        <v>0</v>
      </c>
      <c r="G1663" s="1">
        <v>2570000</v>
      </c>
      <c r="H1663" s="1">
        <v>395000</v>
      </c>
      <c r="I1663" s="1">
        <f t="shared" si="25"/>
        <v>0.15369649805447472</v>
      </c>
      <c r="J1663" s="1"/>
    </row>
    <row r="1664" spans="1:10">
      <c r="A1664" t="s">
        <v>1779</v>
      </c>
      <c r="B1664" t="s">
        <v>2476</v>
      </c>
      <c r="C1664" t="s">
        <v>1763</v>
      </c>
      <c r="D1664">
        <v>1.1100000000000001</v>
      </c>
      <c r="E1664">
        <v>1</v>
      </c>
      <c r="F1664">
        <v>0</v>
      </c>
      <c r="G1664" s="1">
        <v>3390000</v>
      </c>
      <c r="H1664" s="1">
        <v>545000</v>
      </c>
      <c r="I1664" s="1">
        <f t="shared" si="25"/>
        <v>0.16076696165191739</v>
      </c>
      <c r="J1664" s="1"/>
    </row>
    <row r="1665" spans="1:10">
      <c r="A1665" t="s">
        <v>1780</v>
      </c>
      <c r="B1665" t="s">
        <v>2476</v>
      </c>
      <c r="C1665" t="s">
        <v>1763</v>
      </c>
      <c r="D1665">
        <v>3.16</v>
      </c>
      <c r="E1665">
        <v>1</v>
      </c>
      <c r="F1665">
        <v>0</v>
      </c>
      <c r="G1665" s="1">
        <v>615000</v>
      </c>
      <c r="H1665" s="1">
        <v>71900</v>
      </c>
      <c r="I1665" s="1">
        <f t="shared" si="25"/>
        <v>0.11691056910569106</v>
      </c>
      <c r="J1665" s="1"/>
    </row>
    <row r="1666" spans="1:10">
      <c r="A1666" t="s">
        <v>1781</v>
      </c>
      <c r="B1666" t="s">
        <v>2477</v>
      </c>
      <c r="C1666" t="s">
        <v>1782</v>
      </c>
      <c r="D1666">
        <v>1.4</v>
      </c>
      <c r="E1666">
        <v>1</v>
      </c>
      <c r="F1666">
        <v>0</v>
      </c>
      <c r="G1666" s="1">
        <v>911000</v>
      </c>
      <c r="H1666" s="1">
        <v>393000</v>
      </c>
      <c r="I1666" s="1">
        <f t="shared" si="25"/>
        <v>0.43139407244785949</v>
      </c>
      <c r="J1666" s="1"/>
    </row>
    <row r="1667" spans="1:10">
      <c r="A1667" t="s">
        <v>1783</v>
      </c>
      <c r="B1667" t="s">
        <v>2477</v>
      </c>
      <c r="C1667" t="s">
        <v>1782</v>
      </c>
      <c r="D1667">
        <v>4.0199999999999996</v>
      </c>
      <c r="E1667">
        <v>1</v>
      </c>
      <c r="F1667">
        <v>0</v>
      </c>
      <c r="G1667" s="1">
        <v>110000</v>
      </c>
      <c r="H1667" s="1">
        <v>58100</v>
      </c>
      <c r="I1667" s="1">
        <f t="shared" ref="I1667:I1730" si="26">H1667/G1667</f>
        <v>0.5281818181818182</v>
      </c>
      <c r="J1667" s="1"/>
    </row>
    <row r="1668" spans="1:10">
      <c r="A1668" t="s">
        <v>1784</v>
      </c>
      <c r="B1668" t="s">
        <v>2477</v>
      </c>
      <c r="C1668" t="s">
        <v>1782</v>
      </c>
      <c r="D1668">
        <v>5.88</v>
      </c>
      <c r="E1668">
        <v>3</v>
      </c>
      <c r="F1668">
        <v>2</v>
      </c>
      <c r="G1668" s="1">
        <v>79700</v>
      </c>
      <c r="H1668" s="1">
        <v>32200</v>
      </c>
      <c r="I1668" s="1">
        <f t="shared" si="26"/>
        <v>0.40401505646173147</v>
      </c>
      <c r="J1668" s="1"/>
    </row>
    <row r="1669" spans="1:10">
      <c r="A1669" t="s">
        <v>1785</v>
      </c>
      <c r="B1669" t="s">
        <v>2477</v>
      </c>
      <c r="C1669" t="s">
        <v>1782</v>
      </c>
      <c r="D1669">
        <v>3</v>
      </c>
      <c r="E1669">
        <v>1</v>
      </c>
      <c r="F1669">
        <v>0</v>
      </c>
      <c r="G1669" s="1">
        <v>473000</v>
      </c>
      <c r="H1669" s="1">
        <v>165000</v>
      </c>
      <c r="I1669" s="1">
        <f t="shared" si="26"/>
        <v>0.34883720930232559</v>
      </c>
      <c r="J1669" s="1"/>
    </row>
    <row r="1670" spans="1:10">
      <c r="A1670" t="s">
        <v>1786</v>
      </c>
      <c r="B1670" t="s">
        <v>2477</v>
      </c>
      <c r="C1670" t="s">
        <v>1782</v>
      </c>
      <c r="D1670">
        <v>3.02</v>
      </c>
      <c r="E1670">
        <v>1</v>
      </c>
      <c r="F1670">
        <v>0</v>
      </c>
      <c r="G1670" s="1">
        <v>427000</v>
      </c>
      <c r="H1670" s="1">
        <v>199000</v>
      </c>
      <c r="I1670" s="1">
        <f t="shared" si="26"/>
        <v>0.46604215456674475</v>
      </c>
      <c r="J1670" s="1"/>
    </row>
    <row r="1671" spans="1:10">
      <c r="A1671" t="s">
        <v>1787</v>
      </c>
      <c r="B1671" t="s">
        <v>2477</v>
      </c>
      <c r="C1671" t="s">
        <v>1782</v>
      </c>
      <c r="D1671">
        <v>8.81</v>
      </c>
      <c r="E1671">
        <v>1</v>
      </c>
      <c r="F1671">
        <v>0</v>
      </c>
      <c r="G1671" s="1">
        <v>192000</v>
      </c>
      <c r="H1671" s="1">
        <v>75200</v>
      </c>
      <c r="I1671" s="1">
        <f t="shared" si="26"/>
        <v>0.39166666666666666</v>
      </c>
      <c r="J1671" s="1"/>
    </row>
    <row r="1672" spans="1:10">
      <c r="A1672" t="s">
        <v>1788</v>
      </c>
      <c r="B1672" t="s">
        <v>2478</v>
      </c>
      <c r="C1672" t="s">
        <v>1789</v>
      </c>
      <c r="D1672">
        <v>2.78</v>
      </c>
      <c r="E1672">
        <v>1</v>
      </c>
      <c r="F1672">
        <v>1</v>
      </c>
      <c r="G1672" s="1">
        <v>1710000</v>
      </c>
      <c r="H1672" s="1">
        <v>596000</v>
      </c>
      <c r="I1672" s="1">
        <f t="shared" si="26"/>
        <v>0.34853801169590642</v>
      </c>
      <c r="J1672" s="1"/>
    </row>
    <row r="1673" spans="1:10">
      <c r="A1673" t="s">
        <v>1790</v>
      </c>
      <c r="B1673" t="s">
        <v>2478</v>
      </c>
      <c r="C1673" t="s">
        <v>1789</v>
      </c>
      <c r="D1673">
        <v>1.22</v>
      </c>
      <c r="E1673">
        <v>1</v>
      </c>
      <c r="F1673">
        <v>1</v>
      </c>
      <c r="G1673" s="1">
        <v>1590000</v>
      </c>
      <c r="H1673" s="1">
        <v>515000</v>
      </c>
      <c r="I1673" s="1">
        <f t="shared" si="26"/>
        <v>0.32389937106918237</v>
      </c>
      <c r="J1673" s="1"/>
    </row>
    <row r="1674" spans="1:10">
      <c r="A1674" t="s">
        <v>1791</v>
      </c>
      <c r="B1674" t="s">
        <v>2478</v>
      </c>
      <c r="C1674" t="s">
        <v>1789</v>
      </c>
      <c r="D1674">
        <v>3.29</v>
      </c>
      <c r="E1674">
        <v>1</v>
      </c>
      <c r="F1674">
        <v>0</v>
      </c>
      <c r="G1674" s="1">
        <v>651000</v>
      </c>
      <c r="H1674" s="1">
        <v>235000</v>
      </c>
      <c r="I1674" s="1">
        <f t="shared" si="26"/>
        <v>0.36098310291858676</v>
      </c>
      <c r="J1674" s="1"/>
    </row>
    <row r="1675" spans="1:10">
      <c r="A1675" t="s">
        <v>1792</v>
      </c>
      <c r="B1675" t="s">
        <v>2478</v>
      </c>
      <c r="C1675" t="s">
        <v>1789</v>
      </c>
      <c r="D1675">
        <v>1.53</v>
      </c>
      <c r="E1675">
        <v>1</v>
      </c>
      <c r="F1675">
        <v>1</v>
      </c>
      <c r="G1675" s="1">
        <v>2130000</v>
      </c>
      <c r="H1675" s="1">
        <v>704000</v>
      </c>
      <c r="I1675" s="1">
        <f t="shared" si="26"/>
        <v>0.33051643192488261</v>
      </c>
      <c r="J1675" s="1"/>
    </row>
    <row r="1676" spans="1:10">
      <c r="A1676" t="s">
        <v>1793</v>
      </c>
      <c r="B1676" t="s">
        <v>2478</v>
      </c>
      <c r="C1676" t="s">
        <v>1789</v>
      </c>
      <c r="D1676">
        <v>3.57</v>
      </c>
      <c r="E1676">
        <v>1</v>
      </c>
      <c r="F1676">
        <v>1</v>
      </c>
      <c r="G1676" s="1">
        <v>685000</v>
      </c>
      <c r="H1676" s="1">
        <v>261000</v>
      </c>
      <c r="I1676" s="1">
        <f t="shared" si="26"/>
        <v>0.381021897810219</v>
      </c>
      <c r="J1676" s="1"/>
    </row>
    <row r="1677" spans="1:10">
      <c r="A1677" t="s">
        <v>1794</v>
      </c>
      <c r="B1677" t="s">
        <v>2478</v>
      </c>
      <c r="C1677" t="s">
        <v>1789</v>
      </c>
      <c r="D1677">
        <v>2.91</v>
      </c>
      <c r="E1677">
        <v>1</v>
      </c>
      <c r="F1677">
        <v>1</v>
      </c>
      <c r="G1677" s="1">
        <v>254000</v>
      </c>
      <c r="H1677" s="1">
        <v>79200</v>
      </c>
      <c r="I1677" s="1">
        <f t="shared" si="26"/>
        <v>0.31181102362204727</v>
      </c>
      <c r="J1677" s="1"/>
    </row>
    <row r="1678" spans="1:10">
      <c r="A1678" t="s">
        <v>1795</v>
      </c>
      <c r="B1678" t="s">
        <v>2478</v>
      </c>
      <c r="C1678" t="s">
        <v>1789</v>
      </c>
      <c r="D1678">
        <v>4.3</v>
      </c>
      <c r="E1678">
        <v>0</v>
      </c>
      <c r="F1678">
        <v>1</v>
      </c>
      <c r="G1678" s="1">
        <v>1040000</v>
      </c>
      <c r="H1678" s="1">
        <v>335000</v>
      </c>
      <c r="I1678" s="1">
        <f t="shared" si="26"/>
        <v>0.32211538461538464</v>
      </c>
      <c r="J1678" s="1"/>
    </row>
    <row r="1679" spans="1:10">
      <c r="A1679" t="s">
        <v>1796</v>
      </c>
      <c r="B1679" t="s">
        <v>2478</v>
      </c>
      <c r="C1679" t="s">
        <v>1789</v>
      </c>
      <c r="D1679">
        <v>1.34</v>
      </c>
      <c r="E1679">
        <v>1</v>
      </c>
      <c r="F1679">
        <v>0</v>
      </c>
      <c r="G1679" s="1">
        <v>1230000</v>
      </c>
      <c r="H1679" s="1">
        <v>381000</v>
      </c>
      <c r="I1679" s="1">
        <f t="shared" si="26"/>
        <v>0.30975609756097561</v>
      </c>
      <c r="J1679" s="1"/>
    </row>
    <row r="1680" spans="1:10">
      <c r="A1680" t="s">
        <v>1797</v>
      </c>
      <c r="B1680" t="s">
        <v>2478</v>
      </c>
      <c r="C1680" t="s">
        <v>1789</v>
      </c>
      <c r="D1680">
        <v>3.74</v>
      </c>
      <c r="E1680">
        <v>1</v>
      </c>
      <c r="F1680">
        <v>0</v>
      </c>
      <c r="G1680" s="1">
        <v>1250000</v>
      </c>
      <c r="H1680" s="1">
        <v>428000</v>
      </c>
      <c r="I1680" s="1">
        <f t="shared" si="26"/>
        <v>0.34239999999999998</v>
      </c>
      <c r="J1680" s="1"/>
    </row>
    <row r="1681" spans="1:10">
      <c r="A1681" t="s">
        <v>1798</v>
      </c>
      <c r="B1681" t="s">
        <v>2478</v>
      </c>
      <c r="C1681" t="s">
        <v>1789</v>
      </c>
      <c r="D1681">
        <v>0.87</v>
      </c>
      <c r="E1681">
        <v>1</v>
      </c>
      <c r="F1681">
        <v>0</v>
      </c>
      <c r="G1681" s="1">
        <v>1050000</v>
      </c>
      <c r="H1681" s="1">
        <v>390000</v>
      </c>
      <c r="I1681" s="1">
        <f t="shared" si="26"/>
        <v>0.37142857142857144</v>
      </c>
      <c r="J1681" s="1"/>
    </row>
    <row r="1682" spans="1:10">
      <c r="A1682" t="s">
        <v>1799</v>
      </c>
      <c r="B1682" t="s">
        <v>2479</v>
      </c>
      <c r="C1682" t="s">
        <v>1800</v>
      </c>
      <c r="D1682">
        <v>1.59</v>
      </c>
      <c r="E1682">
        <v>0</v>
      </c>
      <c r="F1682">
        <v>1</v>
      </c>
      <c r="G1682" s="1">
        <v>651000</v>
      </c>
      <c r="H1682" s="1">
        <v>1040000</v>
      </c>
      <c r="I1682" s="1">
        <f t="shared" si="26"/>
        <v>1.5975422427035331</v>
      </c>
      <c r="J1682" s="1"/>
    </row>
    <row r="1683" spans="1:10">
      <c r="A1683" t="s">
        <v>1801</v>
      </c>
      <c r="B1683" t="s">
        <v>2479</v>
      </c>
      <c r="C1683" t="s">
        <v>1800</v>
      </c>
      <c r="D1683">
        <v>0.42</v>
      </c>
      <c r="E1683">
        <v>1</v>
      </c>
      <c r="F1683">
        <v>0</v>
      </c>
      <c r="G1683" s="1">
        <v>550000</v>
      </c>
      <c r="H1683" s="1">
        <v>942000</v>
      </c>
      <c r="I1683" s="1">
        <f t="shared" si="26"/>
        <v>1.7127272727272727</v>
      </c>
      <c r="J1683" s="1"/>
    </row>
    <row r="1684" spans="1:10">
      <c r="A1684" t="s">
        <v>1802</v>
      </c>
      <c r="B1684" t="s">
        <v>2479</v>
      </c>
      <c r="C1684" t="s">
        <v>1800</v>
      </c>
      <c r="D1684">
        <v>1.69</v>
      </c>
      <c r="E1684">
        <v>1</v>
      </c>
      <c r="F1684">
        <v>1</v>
      </c>
      <c r="G1684" s="1">
        <v>1060000</v>
      </c>
      <c r="H1684" s="1">
        <v>1260000</v>
      </c>
      <c r="I1684" s="1">
        <f t="shared" si="26"/>
        <v>1.1886792452830188</v>
      </c>
      <c r="J1684" s="1"/>
    </row>
    <row r="1685" spans="1:10">
      <c r="A1685" t="s">
        <v>1803</v>
      </c>
      <c r="B1685" t="s">
        <v>2479</v>
      </c>
      <c r="C1685" t="s">
        <v>1800</v>
      </c>
      <c r="D1685">
        <v>1.34</v>
      </c>
      <c r="E1685">
        <v>1</v>
      </c>
      <c r="F1685">
        <v>1</v>
      </c>
      <c r="G1685" s="1">
        <v>362000</v>
      </c>
      <c r="H1685" s="1">
        <v>595000</v>
      </c>
      <c r="I1685" s="1">
        <f t="shared" si="26"/>
        <v>1.6436464088397791</v>
      </c>
      <c r="J1685" s="1"/>
    </row>
    <row r="1686" spans="1:10">
      <c r="A1686" t="s">
        <v>1804</v>
      </c>
      <c r="B1686" t="s">
        <v>2479</v>
      </c>
      <c r="C1686" t="s">
        <v>1800</v>
      </c>
      <c r="D1686">
        <v>2.57</v>
      </c>
      <c r="E1686">
        <v>1</v>
      </c>
      <c r="F1686">
        <v>1</v>
      </c>
      <c r="G1686" s="1">
        <v>893000</v>
      </c>
      <c r="H1686" s="1">
        <v>774000</v>
      </c>
      <c r="I1686" s="1">
        <f t="shared" si="26"/>
        <v>0.86674132138857785</v>
      </c>
      <c r="J1686" s="1"/>
    </row>
    <row r="1687" spans="1:10">
      <c r="A1687" t="s">
        <v>1805</v>
      </c>
      <c r="B1687" t="s">
        <v>2479</v>
      </c>
      <c r="C1687" t="s">
        <v>1800</v>
      </c>
      <c r="D1687">
        <v>5.85</v>
      </c>
      <c r="E1687">
        <v>0</v>
      </c>
      <c r="F1687">
        <v>1</v>
      </c>
      <c r="G1687" s="1">
        <v>59800</v>
      </c>
      <c r="H1687" s="1">
        <v>102000</v>
      </c>
      <c r="I1687" s="1">
        <f t="shared" si="26"/>
        <v>1.705685618729097</v>
      </c>
      <c r="J1687" s="1"/>
    </row>
    <row r="1688" spans="1:10">
      <c r="A1688" t="s">
        <v>1806</v>
      </c>
      <c r="B1688" t="s">
        <v>2479</v>
      </c>
      <c r="C1688" t="s">
        <v>1800</v>
      </c>
      <c r="D1688">
        <v>3.76</v>
      </c>
      <c r="E1688">
        <v>1</v>
      </c>
      <c r="F1688">
        <v>1</v>
      </c>
      <c r="G1688" s="1">
        <v>703000</v>
      </c>
      <c r="H1688" s="1">
        <v>952000</v>
      </c>
      <c r="I1688" s="1">
        <f t="shared" si="26"/>
        <v>1.3541963015647227</v>
      </c>
      <c r="J1688" s="1"/>
    </row>
    <row r="1689" spans="1:10">
      <c r="A1689" t="s">
        <v>1807</v>
      </c>
      <c r="B1689" t="s">
        <v>2479</v>
      </c>
      <c r="C1689" t="s">
        <v>1800</v>
      </c>
      <c r="D1689">
        <v>4.03</v>
      </c>
      <c r="E1689">
        <v>0</v>
      </c>
      <c r="F1689">
        <v>1</v>
      </c>
      <c r="G1689" s="1">
        <v>115000</v>
      </c>
      <c r="H1689" s="1">
        <v>176000</v>
      </c>
      <c r="I1689" s="1">
        <f t="shared" si="26"/>
        <v>1.5304347826086957</v>
      </c>
      <c r="J1689" s="1"/>
    </row>
    <row r="1690" spans="1:10">
      <c r="A1690" t="s">
        <v>1808</v>
      </c>
      <c r="B1690" t="s">
        <v>2479</v>
      </c>
      <c r="C1690" t="s">
        <v>1800</v>
      </c>
      <c r="D1690">
        <v>0.93</v>
      </c>
      <c r="E1690">
        <v>1</v>
      </c>
      <c r="F1690">
        <v>1</v>
      </c>
      <c r="G1690" s="1">
        <v>602000</v>
      </c>
      <c r="H1690" s="1">
        <v>928000</v>
      </c>
      <c r="I1690" s="1">
        <f t="shared" si="26"/>
        <v>1.5415282392026579</v>
      </c>
      <c r="J1690" s="1"/>
    </row>
    <row r="1691" spans="1:10">
      <c r="A1691" t="s">
        <v>1809</v>
      </c>
      <c r="B1691" t="s">
        <v>2479</v>
      </c>
      <c r="C1691" t="s">
        <v>1800</v>
      </c>
      <c r="D1691">
        <v>5.69</v>
      </c>
      <c r="E1691">
        <v>1</v>
      </c>
      <c r="F1691">
        <v>1</v>
      </c>
      <c r="G1691" s="1">
        <v>710000</v>
      </c>
      <c r="H1691" s="1">
        <v>856000</v>
      </c>
      <c r="I1691" s="1">
        <f t="shared" si="26"/>
        <v>1.2056338028169014</v>
      </c>
      <c r="J1691" s="1"/>
    </row>
    <row r="1692" spans="1:10">
      <c r="A1692" t="s">
        <v>1810</v>
      </c>
      <c r="B1692" t="s">
        <v>2479</v>
      </c>
      <c r="C1692" t="s">
        <v>1800</v>
      </c>
      <c r="D1692">
        <v>3.39</v>
      </c>
      <c r="E1692">
        <v>1</v>
      </c>
      <c r="F1692">
        <v>1</v>
      </c>
      <c r="G1692" s="1">
        <v>757000</v>
      </c>
      <c r="H1692" s="1">
        <v>1060000</v>
      </c>
      <c r="I1692" s="1">
        <f t="shared" si="26"/>
        <v>1.4002642007926023</v>
      </c>
      <c r="J1692" s="1"/>
    </row>
    <row r="1693" spans="1:10">
      <c r="A1693" t="s">
        <v>1811</v>
      </c>
      <c r="B1693" t="s">
        <v>2480</v>
      </c>
      <c r="C1693" t="s">
        <v>1812</v>
      </c>
      <c r="D1693">
        <v>6.62</v>
      </c>
      <c r="E1693">
        <v>0</v>
      </c>
      <c r="F1693">
        <v>1</v>
      </c>
      <c r="G1693" s="1">
        <v>132000</v>
      </c>
      <c r="H1693" s="1">
        <v>61500</v>
      </c>
      <c r="I1693" s="1">
        <f t="shared" si="26"/>
        <v>0.46590909090909088</v>
      </c>
      <c r="J1693" s="1"/>
    </row>
    <row r="1694" spans="1:10">
      <c r="A1694" t="s">
        <v>1813</v>
      </c>
      <c r="B1694" t="s">
        <v>2480</v>
      </c>
      <c r="C1694" t="s">
        <v>1812</v>
      </c>
      <c r="D1694">
        <v>8.3699999999999992</v>
      </c>
      <c r="E1694">
        <v>1</v>
      </c>
      <c r="F1694">
        <v>1</v>
      </c>
      <c r="G1694" s="1">
        <v>40100</v>
      </c>
      <c r="H1694" s="1">
        <v>45000</v>
      </c>
      <c r="I1694" s="1">
        <f t="shared" si="26"/>
        <v>1.1221945137157108</v>
      </c>
      <c r="J1694" s="1"/>
    </row>
    <row r="1695" spans="1:10">
      <c r="A1695" t="s">
        <v>1814</v>
      </c>
      <c r="B1695" t="s">
        <v>2480</v>
      </c>
      <c r="C1695" t="s">
        <v>1812</v>
      </c>
      <c r="D1695">
        <v>-36.61</v>
      </c>
      <c r="E1695">
        <v>0</v>
      </c>
      <c r="F1695">
        <v>1</v>
      </c>
      <c r="G1695" s="1">
        <v>107000</v>
      </c>
      <c r="H1695" s="1">
        <v>47800</v>
      </c>
      <c r="I1695" s="1">
        <f t="shared" si="26"/>
        <v>0.44672897196261685</v>
      </c>
      <c r="J1695" s="1"/>
    </row>
    <row r="1696" spans="1:10">
      <c r="A1696" t="s">
        <v>1815</v>
      </c>
      <c r="B1696" t="s">
        <v>2480</v>
      </c>
      <c r="C1696" t="s">
        <v>1812</v>
      </c>
      <c r="D1696">
        <v>0.48</v>
      </c>
      <c r="E1696">
        <v>1</v>
      </c>
      <c r="F1696">
        <v>0</v>
      </c>
      <c r="G1696" s="1">
        <v>164000</v>
      </c>
      <c r="H1696" s="1">
        <v>106000</v>
      </c>
      <c r="I1696" s="1">
        <f t="shared" si="26"/>
        <v>0.64634146341463417</v>
      </c>
      <c r="J1696" s="1"/>
    </row>
    <row r="1697" spans="1:10">
      <c r="A1697" t="s">
        <v>1816</v>
      </c>
      <c r="B1697" t="s">
        <v>2481</v>
      </c>
      <c r="C1697" t="s">
        <v>1817</v>
      </c>
      <c r="D1697">
        <v>6.35</v>
      </c>
      <c r="E1697">
        <v>1</v>
      </c>
      <c r="F1697">
        <v>1</v>
      </c>
      <c r="G1697" s="1">
        <v>569000</v>
      </c>
      <c r="H1697" s="1">
        <v>178000</v>
      </c>
      <c r="I1697" s="1">
        <f t="shared" si="26"/>
        <v>0.31282952548330406</v>
      </c>
      <c r="J1697" s="1"/>
    </row>
    <row r="1698" spans="1:10">
      <c r="A1698" t="s">
        <v>1818</v>
      </c>
      <c r="B1698" t="s">
        <v>2481</v>
      </c>
      <c r="C1698" t="s">
        <v>1817</v>
      </c>
      <c r="D1698">
        <v>634.24</v>
      </c>
      <c r="E1698">
        <v>1</v>
      </c>
      <c r="F1698">
        <v>0</v>
      </c>
      <c r="G1698" s="1">
        <v>1000</v>
      </c>
      <c r="H1698" s="1">
        <v>2900</v>
      </c>
      <c r="I1698" s="1">
        <f t="shared" si="26"/>
        <v>2.9</v>
      </c>
      <c r="J1698" s="1"/>
    </row>
    <row r="1699" spans="1:10">
      <c r="A1699" t="s">
        <v>1819</v>
      </c>
      <c r="B1699" t="s">
        <v>2481</v>
      </c>
      <c r="C1699" t="s">
        <v>1817</v>
      </c>
      <c r="D1699">
        <v>3.59</v>
      </c>
      <c r="E1699">
        <v>1</v>
      </c>
      <c r="F1699">
        <v>0</v>
      </c>
      <c r="G1699" s="1">
        <v>575000</v>
      </c>
      <c r="H1699" s="1">
        <v>202000</v>
      </c>
      <c r="I1699" s="1">
        <f t="shared" si="26"/>
        <v>0.35130434782608694</v>
      </c>
      <c r="J1699" s="1"/>
    </row>
    <row r="1700" spans="1:10">
      <c r="A1700" t="s">
        <v>1820</v>
      </c>
      <c r="B1700" t="s">
        <v>2481</v>
      </c>
      <c r="C1700" t="s">
        <v>1817</v>
      </c>
      <c r="D1700">
        <v>8.57</v>
      </c>
      <c r="E1700">
        <v>0</v>
      </c>
      <c r="F1700">
        <v>1</v>
      </c>
      <c r="G1700" s="1">
        <v>140000</v>
      </c>
      <c r="H1700" s="1">
        <v>51500</v>
      </c>
      <c r="I1700" s="1">
        <f t="shared" si="26"/>
        <v>0.36785714285714288</v>
      </c>
      <c r="J1700" s="1"/>
    </row>
    <row r="1701" spans="1:10">
      <c r="A1701" t="s">
        <v>1821</v>
      </c>
      <c r="B1701" t="s">
        <v>2481</v>
      </c>
      <c r="C1701" t="s">
        <v>1817</v>
      </c>
      <c r="D1701">
        <v>6.61</v>
      </c>
      <c r="E1701">
        <v>2</v>
      </c>
      <c r="F1701">
        <v>0</v>
      </c>
      <c r="G1701" s="1">
        <v>117000</v>
      </c>
      <c r="H1701" s="1">
        <v>46900</v>
      </c>
      <c r="I1701" s="1">
        <f t="shared" si="26"/>
        <v>0.40085470085470087</v>
      </c>
      <c r="J1701" s="1"/>
    </row>
    <row r="1702" spans="1:10">
      <c r="A1702" t="s">
        <v>1822</v>
      </c>
      <c r="B1702" t="s">
        <v>2481</v>
      </c>
      <c r="C1702" t="s">
        <v>1817</v>
      </c>
      <c r="D1702">
        <v>-1.08</v>
      </c>
      <c r="E1702">
        <v>2</v>
      </c>
      <c r="F1702">
        <v>0</v>
      </c>
      <c r="G1702" s="1">
        <v>1780000</v>
      </c>
      <c r="H1702" s="1">
        <v>691000</v>
      </c>
      <c r="I1702" s="1">
        <f t="shared" si="26"/>
        <v>0.38820224719101126</v>
      </c>
      <c r="J1702" s="1"/>
    </row>
    <row r="1703" spans="1:10">
      <c r="A1703" t="s">
        <v>1823</v>
      </c>
      <c r="B1703" t="s">
        <v>2481</v>
      </c>
      <c r="C1703" t="s">
        <v>1817</v>
      </c>
      <c r="D1703">
        <v>-2.4700000000000002</v>
      </c>
      <c r="E1703">
        <v>1</v>
      </c>
      <c r="F1703">
        <v>1</v>
      </c>
      <c r="G1703" s="1">
        <v>1200000</v>
      </c>
      <c r="H1703" s="1">
        <v>430000</v>
      </c>
      <c r="I1703" s="1">
        <f t="shared" si="26"/>
        <v>0.35833333333333334</v>
      </c>
      <c r="J1703" s="1"/>
    </row>
    <row r="1704" spans="1:10">
      <c r="A1704" t="s">
        <v>1824</v>
      </c>
      <c r="B1704" t="s">
        <v>2481</v>
      </c>
      <c r="C1704" t="s">
        <v>1817</v>
      </c>
      <c r="D1704">
        <v>3.53</v>
      </c>
      <c r="E1704">
        <v>2</v>
      </c>
      <c r="F1704">
        <v>1</v>
      </c>
      <c r="G1704" s="1">
        <v>1030000</v>
      </c>
      <c r="H1704" s="1">
        <v>366000</v>
      </c>
      <c r="I1704" s="1">
        <f t="shared" si="26"/>
        <v>0.35533980582524272</v>
      </c>
      <c r="J1704" s="1"/>
    </row>
    <row r="1705" spans="1:10">
      <c r="A1705" t="s">
        <v>1825</v>
      </c>
      <c r="B1705" t="s">
        <v>2481</v>
      </c>
      <c r="C1705" t="s">
        <v>1817</v>
      </c>
      <c r="D1705">
        <v>3.02</v>
      </c>
      <c r="E1705">
        <v>1</v>
      </c>
      <c r="F1705">
        <v>1</v>
      </c>
      <c r="G1705" s="1">
        <v>3920000</v>
      </c>
      <c r="H1705" s="1">
        <v>1520000</v>
      </c>
      <c r="I1705" s="1">
        <f t="shared" si="26"/>
        <v>0.38775510204081631</v>
      </c>
      <c r="J1705" s="1"/>
    </row>
    <row r="1706" spans="1:10">
      <c r="A1706" t="s">
        <v>1826</v>
      </c>
      <c r="B1706" t="s">
        <v>2481</v>
      </c>
      <c r="C1706" t="s">
        <v>1817</v>
      </c>
      <c r="D1706">
        <v>7.72</v>
      </c>
      <c r="E1706">
        <v>2</v>
      </c>
      <c r="F1706">
        <v>0</v>
      </c>
      <c r="G1706" s="1">
        <v>46400</v>
      </c>
      <c r="H1706" s="1">
        <v>25700</v>
      </c>
      <c r="I1706" s="1">
        <f t="shared" si="26"/>
        <v>0.55387931034482762</v>
      </c>
      <c r="J1706" s="1"/>
    </row>
    <row r="1707" spans="1:10">
      <c r="A1707" t="s">
        <v>1827</v>
      </c>
      <c r="B1707" t="s">
        <v>2481</v>
      </c>
      <c r="C1707" t="s">
        <v>1817</v>
      </c>
      <c r="D1707">
        <v>2.67</v>
      </c>
      <c r="E1707">
        <v>1</v>
      </c>
      <c r="F1707">
        <v>2</v>
      </c>
      <c r="G1707" s="1">
        <v>2280000</v>
      </c>
      <c r="H1707" s="1">
        <v>1000000</v>
      </c>
      <c r="I1707" s="1">
        <f t="shared" si="26"/>
        <v>0.43859649122807015</v>
      </c>
      <c r="J1707" s="1"/>
    </row>
    <row r="1708" spans="1:10">
      <c r="A1708" t="s">
        <v>1828</v>
      </c>
      <c r="B1708" t="s">
        <v>2481</v>
      </c>
      <c r="C1708" t="s">
        <v>1817</v>
      </c>
      <c r="D1708">
        <v>1.43</v>
      </c>
      <c r="E1708">
        <v>2</v>
      </c>
      <c r="F1708">
        <v>2</v>
      </c>
      <c r="G1708" s="1">
        <v>3900000</v>
      </c>
      <c r="H1708" s="1">
        <v>1350000</v>
      </c>
      <c r="I1708" s="1">
        <f t="shared" si="26"/>
        <v>0.34615384615384615</v>
      </c>
      <c r="J1708" s="1"/>
    </row>
    <row r="1709" spans="1:10">
      <c r="A1709" t="s">
        <v>1829</v>
      </c>
      <c r="B1709" t="s">
        <v>2481</v>
      </c>
      <c r="C1709" t="s">
        <v>1817</v>
      </c>
      <c r="D1709">
        <v>5.91</v>
      </c>
      <c r="E1709">
        <v>1</v>
      </c>
      <c r="F1709">
        <v>0</v>
      </c>
      <c r="G1709" s="1">
        <v>23000</v>
      </c>
      <c r="H1709" s="1">
        <v>5850</v>
      </c>
      <c r="I1709" s="1">
        <f t="shared" si="26"/>
        <v>0.2543478260869565</v>
      </c>
      <c r="J1709" s="1"/>
    </row>
    <row r="1710" spans="1:10">
      <c r="A1710" t="s">
        <v>1830</v>
      </c>
      <c r="B1710" t="s">
        <v>2481</v>
      </c>
      <c r="C1710" t="s">
        <v>1817</v>
      </c>
      <c r="D1710">
        <v>3.68</v>
      </c>
      <c r="E1710">
        <v>1</v>
      </c>
      <c r="F1710">
        <v>0</v>
      </c>
      <c r="G1710" s="1">
        <v>490000</v>
      </c>
      <c r="H1710" s="1">
        <v>205000</v>
      </c>
      <c r="I1710" s="1">
        <f t="shared" si="26"/>
        <v>0.41836734693877553</v>
      </c>
      <c r="J1710" s="1"/>
    </row>
    <row r="1711" spans="1:10">
      <c r="A1711" t="s">
        <v>1831</v>
      </c>
      <c r="B1711" t="s">
        <v>2481</v>
      </c>
      <c r="C1711" t="s">
        <v>1817</v>
      </c>
      <c r="D1711">
        <v>356.29</v>
      </c>
      <c r="E1711">
        <v>2</v>
      </c>
      <c r="F1711">
        <v>0</v>
      </c>
      <c r="G1711" s="1">
        <v>45400</v>
      </c>
      <c r="H1711" s="1">
        <v>13800</v>
      </c>
      <c r="I1711" s="1">
        <f t="shared" si="26"/>
        <v>0.30396475770925108</v>
      </c>
      <c r="J1711" s="1"/>
    </row>
    <row r="1712" spans="1:10">
      <c r="A1712" t="s">
        <v>1832</v>
      </c>
      <c r="B1712" t="s">
        <v>2481</v>
      </c>
      <c r="C1712" t="s">
        <v>1817</v>
      </c>
      <c r="D1712">
        <v>2.2200000000000002</v>
      </c>
      <c r="E1712">
        <v>0</v>
      </c>
      <c r="F1712">
        <v>1</v>
      </c>
      <c r="G1712" s="1">
        <v>775000</v>
      </c>
      <c r="H1712" s="1">
        <v>312000</v>
      </c>
      <c r="I1712" s="1">
        <f t="shared" si="26"/>
        <v>0.40258064516129033</v>
      </c>
      <c r="J1712" s="1"/>
    </row>
    <row r="1713" spans="1:10">
      <c r="A1713" t="s">
        <v>1833</v>
      </c>
      <c r="B1713" t="s">
        <v>2481</v>
      </c>
      <c r="C1713" t="s">
        <v>1817</v>
      </c>
      <c r="D1713">
        <v>6.2</v>
      </c>
      <c r="E1713">
        <v>1</v>
      </c>
      <c r="F1713">
        <v>1</v>
      </c>
      <c r="G1713" s="1">
        <v>246000</v>
      </c>
      <c r="H1713" s="1">
        <v>82100</v>
      </c>
      <c r="I1713" s="1">
        <f t="shared" si="26"/>
        <v>0.33373983739837398</v>
      </c>
      <c r="J1713" s="1"/>
    </row>
    <row r="1714" spans="1:10">
      <c r="A1714" t="s">
        <v>1834</v>
      </c>
      <c r="B1714" t="s">
        <v>2481</v>
      </c>
      <c r="C1714" t="s">
        <v>1817</v>
      </c>
      <c r="D1714">
        <v>3.36</v>
      </c>
      <c r="E1714">
        <v>1</v>
      </c>
      <c r="F1714">
        <v>0</v>
      </c>
      <c r="G1714" s="1">
        <v>443000</v>
      </c>
      <c r="H1714" s="1">
        <v>151000</v>
      </c>
      <c r="I1714" s="1">
        <f t="shared" si="26"/>
        <v>0.34085778781038373</v>
      </c>
      <c r="J1714" s="1"/>
    </row>
    <row r="1715" spans="1:10">
      <c r="A1715" t="s">
        <v>1835</v>
      </c>
      <c r="B1715" t="s">
        <v>2482</v>
      </c>
      <c r="C1715" t="s">
        <v>1836</v>
      </c>
      <c r="D1715">
        <v>4.0199999999999996</v>
      </c>
      <c r="E1715">
        <v>1</v>
      </c>
      <c r="F1715">
        <v>0</v>
      </c>
      <c r="G1715" s="1">
        <v>557000</v>
      </c>
      <c r="H1715" s="1">
        <v>298000</v>
      </c>
      <c r="I1715" s="1">
        <f t="shared" si="26"/>
        <v>0.53500897666068226</v>
      </c>
      <c r="J1715" s="1"/>
    </row>
    <row r="1716" spans="1:10">
      <c r="A1716" t="s">
        <v>1837</v>
      </c>
      <c r="B1716" t="s">
        <v>2482</v>
      </c>
      <c r="C1716" t="s">
        <v>1836</v>
      </c>
      <c r="D1716">
        <v>0.98</v>
      </c>
      <c r="E1716">
        <v>2</v>
      </c>
      <c r="F1716">
        <v>0</v>
      </c>
      <c r="G1716" s="1">
        <v>79600</v>
      </c>
      <c r="H1716" s="1">
        <v>47500</v>
      </c>
      <c r="I1716" s="1">
        <f t="shared" si="26"/>
        <v>0.59673366834170849</v>
      </c>
      <c r="J1716" s="1"/>
    </row>
    <row r="1717" spans="1:10">
      <c r="A1717" t="s">
        <v>1838</v>
      </c>
      <c r="B1717" t="s">
        <v>2482</v>
      </c>
      <c r="C1717" t="s">
        <v>1836</v>
      </c>
      <c r="D1717">
        <v>1.0900000000000001</v>
      </c>
      <c r="E1717">
        <v>1</v>
      </c>
      <c r="F1717">
        <v>0</v>
      </c>
      <c r="G1717" s="1">
        <v>83200</v>
      </c>
      <c r="H1717" s="1">
        <v>48900</v>
      </c>
      <c r="I1717" s="1">
        <f t="shared" si="26"/>
        <v>0.58774038461538458</v>
      </c>
      <c r="J1717" s="1"/>
    </row>
    <row r="1718" spans="1:10">
      <c r="A1718" t="s">
        <v>1839</v>
      </c>
      <c r="B1718" t="s">
        <v>2482</v>
      </c>
      <c r="C1718" t="s">
        <v>1836</v>
      </c>
      <c r="D1718">
        <v>5.97</v>
      </c>
      <c r="E1718">
        <v>1</v>
      </c>
      <c r="F1718">
        <v>0</v>
      </c>
      <c r="G1718" s="1">
        <v>57500</v>
      </c>
      <c r="H1718" s="1">
        <v>30600</v>
      </c>
      <c r="I1718" s="1">
        <f t="shared" si="26"/>
        <v>0.53217391304347827</v>
      </c>
      <c r="J1718" s="1"/>
    </row>
    <row r="1719" spans="1:10">
      <c r="A1719" t="s">
        <v>1840</v>
      </c>
      <c r="B1719" t="s">
        <v>2482</v>
      </c>
      <c r="C1719" t="s">
        <v>1836</v>
      </c>
      <c r="D1719">
        <v>2.2999999999999998</v>
      </c>
      <c r="E1719">
        <v>1</v>
      </c>
      <c r="F1719">
        <v>0</v>
      </c>
      <c r="G1719" s="1">
        <v>2560000</v>
      </c>
      <c r="H1719" s="1">
        <v>546000</v>
      </c>
      <c r="I1719" s="1">
        <f t="shared" si="26"/>
        <v>0.21328125000000001</v>
      </c>
      <c r="J1719" s="1"/>
    </row>
    <row r="1720" spans="1:10">
      <c r="A1720" t="s">
        <v>1841</v>
      </c>
      <c r="B1720" t="s">
        <v>2482</v>
      </c>
      <c r="C1720" t="s">
        <v>1836</v>
      </c>
      <c r="D1720">
        <v>0.79</v>
      </c>
      <c r="E1720">
        <v>0</v>
      </c>
      <c r="F1720">
        <v>1</v>
      </c>
      <c r="G1720" s="1">
        <v>648000</v>
      </c>
      <c r="H1720" s="1">
        <v>345000</v>
      </c>
      <c r="I1720" s="1">
        <f t="shared" si="26"/>
        <v>0.53240740740740744</v>
      </c>
      <c r="J1720" s="1"/>
    </row>
    <row r="1721" spans="1:10">
      <c r="A1721" t="s">
        <v>1842</v>
      </c>
      <c r="B1721" t="s">
        <v>2482</v>
      </c>
      <c r="C1721" t="s">
        <v>1836</v>
      </c>
      <c r="D1721">
        <v>6.46</v>
      </c>
      <c r="E1721">
        <v>0</v>
      </c>
      <c r="F1721">
        <v>1</v>
      </c>
      <c r="G1721" s="1">
        <v>278000</v>
      </c>
      <c r="H1721" s="1">
        <v>195000</v>
      </c>
      <c r="I1721" s="1">
        <f t="shared" si="26"/>
        <v>0.70143884892086328</v>
      </c>
      <c r="J1721" s="1"/>
    </row>
    <row r="1722" spans="1:10">
      <c r="A1722" t="s">
        <v>1843</v>
      </c>
      <c r="B1722" t="s">
        <v>2482</v>
      </c>
      <c r="C1722" t="s">
        <v>1836</v>
      </c>
      <c r="D1722">
        <v>2.33</v>
      </c>
      <c r="E1722">
        <v>0</v>
      </c>
      <c r="F1722">
        <v>1</v>
      </c>
      <c r="G1722" s="1">
        <v>310000</v>
      </c>
      <c r="H1722" s="1">
        <v>188000</v>
      </c>
      <c r="I1722" s="1">
        <f t="shared" si="26"/>
        <v>0.6064516129032258</v>
      </c>
      <c r="J1722" s="1"/>
    </row>
    <row r="1723" spans="1:10">
      <c r="A1723" t="s">
        <v>1844</v>
      </c>
      <c r="B1723" t="s">
        <v>2483</v>
      </c>
      <c r="C1723" t="s">
        <v>1845</v>
      </c>
      <c r="D1723">
        <v>3.85</v>
      </c>
      <c r="E1723">
        <v>1</v>
      </c>
      <c r="F1723">
        <v>0</v>
      </c>
      <c r="G1723" s="1">
        <v>276000</v>
      </c>
      <c r="H1723" s="1">
        <v>4790</v>
      </c>
      <c r="I1723" s="1">
        <f t="shared" si="26"/>
        <v>1.7355072463768117E-2</v>
      </c>
      <c r="J1723" s="1"/>
    </row>
    <row r="1724" spans="1:10">
      <c r="A1724" t="s">
        <v>1846</v>
      </c>
      <c r="B1724" t="s">
        <v>2483</v>
      </c>
      <c r="C1724" t="s">
        <v>1845</v>
      </c>
      <c r="D1724">
        <v>5.44</v>
      </c>
      <c r="E1724">
        <v>2</v>
      </c>
      <c r="F1724">
        <v>0</v>
      </c>
      <c r="G1724" s="1">
        <v>180000</v>
      </c>
      <c r="H1724" s="1">
        <v>9300</v>
      </c>
      <c r="I1724" s="1">
        <f t="shared" si="26"/>
        <v>5.1666666666666666E-2</v>
      </c>
      <c r="J1724" s="1"/>
    </row>
    <row r="1725" spans="1:10">
      <c r="A1725" t="s">
        <v>1847</v>
      </c>
      <c r="B1725" t="s">
        <v>2483</v>
      </c>
      <c r="C1725" t="s">
        <v>1845</v>
      </c>
      <c r="D1725">
        <v>764.48</v>
      </c>
      <c r="E1725">
        <v>1</v>
      </c>
      <c r="F1725">
        <v>0</v>
      </c>
      <c r="G1725" s="1">
        <v>45200</v>
      </c>
      <c r="H1725" s="1">
        <v>1000</v>
      </c>
      <c r="I1725" s="1">
        <f t="shared" si="26"/>
        <v>2.2123893805309734E-2</v>
      </c>
      <c r="J1725" s="1"/>
    </row>
    <row r="1726" spans="1:10">
      <c r="A1726" t="s">
        <v>1848</v>
      </c>
      <c r="B1726" t="s">
        <v>2484</v>
      </c>
      <c r="C1726" t="s">
        <v>1849</v>
      </c>
      <c r="D1726">
        <v>2.98</v>
      </c>
      <c r="E1726">
        <v>1</v>
      </c>
      <c r="F1726">
        <v>0</v>
      </c>
      <c r="G1726" s="1">
        <v>77300</v>
      </c>
      <c r="H1726" s="1">
        <v>70500</v>
      </c>
      <c r="I1726" s="1">
        <f t="shared" si="26"/>
        <v>0.9120310478654593</v>
      </c>
      <c r="J1726" s="1"/>
    </row>
    <row r="1727" spans="1:10">
      <c r="A1727" t="s">
        <v>1850</v>
      </c>
      <c r="B1727" t="s">
        <v>2485</v>
      </c>
      <c r="C1727" t="s">
        <v>1851</v>
      </c>
      <c r="D1727">
        <v>5.28</v>
      </c>
      <c r="E1727">
        <v>1</v>
      </c>
      <c r="F1727">
        <v>1</v>
      </c>
      <c r="G1727" s="1">
        <v>434000</v>
      </c>
      <c r="H1727" s="1">
        <v>245000</v>
      </c>
      <c r="I1727" s="1">
        <f t="shared" si="26"/>
        <v>0.56451612903225812</v>
      </c>
      <c r="J1727" s="1"/>
    </row>
    <row r="1728" spans="1:10">
      <c r="A1728" t="s">
        <v>1852</v>
      </c>
      <c r="B1728" t="s">
        <v>2485</v>
      </c>
      <c r="C1728" t="s">
        <v>1851</v>
      </c>
      <c r="D1728">
        <v>3.75</v>
      </c>
      <c r="E1728">
        <v>4</v>
      </c>
      <c r="F1728">
        <v>1</v>
      </c>
      <c r="G1728" s="1">
        <v>324000</v>
      </c>
      <c r="H1728" s="1">
        <v>108000</v>
      </c>
      <c r="I1728" s="1">
        <f t="shared" si="26"/>
        <v>0.33333333333333331</v>
      </c>
      <c r="J1728" s="1"/>
    </row>
    <row r="1729" spans="1:10">
      <c r="A1729" t="s">
        <v>1853</v>
      </c>
      <c r="B1729" t="s">
        <v>2485</v>
      </c>
      <c r="C1729" t="s">
        <v>1851</v>
      </c>
      <c r="D1729">
        <v>2.79</v>
      </c>
      <c r="E1729">
        <v>3</v>
      </c>
      <c r="F1729">
        <v>1</v>
      </c>
      <c r="G1729" s="1">
        <v>944000</v>
      </c>
      <c r="H1729" s="1">
        <v>425000</v>
      </c>
      <c r="I1729" s="1">
        <f t="shared" si="26"/>
        <v>0.45021186440677968</v>
      </c>
      <c r="J1729" s="1"/>
    </row>
    <row r="1730" spans="1:10">
      <c r="A1730" t="s">
        <v>1854</v>
      </c>
      <c r="B1730" t="s">
        <v>2485</v>
      </c>
      <c r="C1730" t="s">
        <v>1851</v>
      </c>
      <c r="D1730">
        <v>5.26</v>
      </c>
      <c r="E1730">
        <v>1</v>
      </c>
      <c r="F1730">
        <v>0</v>
      </c>
      <c r="G1730" s="1">
        <v>346000</v>
      </c>
      <c r="H1730" s="1">
        <v>145000</v>
      </c>
      <c r="I1730" s="1">
        <f t="shared" si="26"/>
        <v>0.41907514450867051</v>
      </c>
      <c r="J1730" s="1"/>
    </row>
    <row r="1731" spans="1:10">
      <c r="A1731" t="s">
        <v>1855</v>
      </c>
      <c r="B1731" t="s">
        <v>2486</v>
      </c>
      <c r="C1731" t="s">
        <v>1856</v>
      </c>
      <c r="D1731">
        <v>-0.85</v>
      </c>
      <c r="E1731">
        <v>1</v>
      </c>
      <c r="F1731">
        <v>0</v>
      </c>
      <c r="G1731" s="1">
        <v>266000</v>
      </c>
      <c r="H1731" s="1">
        <v>12400</v>
      </c>
      <c r="I1731" s="1">
        <f t="shared" ref="I1731:I1794" si="27">H1731/G1731</f>
        <v>4.6616541353383459E-2</v>
      </c>
      <c r="J1731" s="1"/>
    </row>
    <row r="1732" spans="1:10">
      <c r="A1732" t="s">
        <v>1857</v>
      </c>
      <c r="B1732" t="s">
        <v>2486</v>
      </c>
      <c r="C1732" t="s">
        <v>1856</v>
      </c>
      <c r="D1732">
        <v>3.39</v>
      </c>
      <c r="E1732">
        <v>1</v>
      </c>
      <c r="F1732">
        <v>0</v>
      </c>
      <c r="G1732" s="1">
        <v>423000</v>
      </c>
      <c r="H1732" s="1">
        <v>96100</v>
      </c>
      <c r="I1732" s="1">
        <f t="shared" si="27"/>
        <v>0.22718676122931442</v>
      </c>
      <c r="J1732" s="1"/>
    </row>
    <row r="1733" spans="1:10">
      <c r="A1733" t="s">
        <v>1858</v>
      </c>
      <c r="B1733" t="s">
        <v>2487</v>
      </c>
      <c r="C1733" t="s">
        <v>1859</v>
      </c>
      <c r="D1733">
        <v>3.38</v>
      </c>
      <c r="E1733">
        <v>1</v>
      </c>
      <c r="F1733">
        <v>1</v>
      </c>
      <c r="G1733" s="1">
        <v>148000</v>
      </c>
      <c r="H1733" s="1">
        <v>48100</v>
      </c>
      <c r="I1733" s="1">
        <f t="shared" si="27"/>
        <v>0.32500000000000001</v>
      </c>
      <c r="J1733" s="1"/>
    </row>
    <row r="1734" spans="1:10">
      <c r="A1734" t="s">
        <v>1860</v>
      </c>
      <c r="B1734" t="s">
        <v>2488</v>
      </c>
      <c r="C1734" t="s">
        <v>1861</v>
      </c>
      <c r="D1734">
        <v>7.6</v>
      </c>
      <c r="E1734">
        <v>2</v>
      </c>
      <c r="F1734">
        <v>2</v>
      </c>
      <c r="G1734" s="1">
        <v>176000</v>
      </c>
      <c r="H1734" s="1">
        <v>41300</v>
      </c>
      <c r="I1734" s="1">
        <f t="shared" si="27"/>
        <v>0.2346590909090909</v>
      </c>
      <c r="J1734" s="1"/>
    </row>
    <row r="1735" spans="1:10">
      <c r="A1735" t="s">
        <v>1862</v>
      </c>
      <c r="B1735" t="s">
        <v>2488</v>
      </c>
      <c r="C1735" t="s">
        <v>1861</v>
      </c>
      <c r="D1735">
        <v>7.35</v>
      </c>
      <c r="E1735">
        <v>1</v>
      </c>
      <c r="F1735">
        <v>0</v>
      </c>
      <c r="G1735" s="1">
        <v>61000</v>
      </c>
      <c r="H1735" s="1">
        <v>11200</v>
      </c>
      <c r="I1735" s="1">
        <f t="shared" si="27"/>
        <v>0.18360655737704917</v>
      </c>
      <c r="J1735" s="1"/>
    </row>
    <row r="1736" spans="1:10">
      <c r="A1736" t="s">
        <v>1863</v>
      </c>
      <c r="B1736" t="s">
        <v>2488</v>
      </c>
      <c r="C1736" t="s">
        <v>1861</v>
      </c>
      <c r="D1736">
        <v>1.74</v>
      </c>
      <c r="E1736">
        <v>1</v>
      </c>
      <c r="F1736">
        <v>0</v>
      </c>
      <c r="G1736" s="1">
        <v>783000</v>
      </c>
      <c r="H1736" s="1">
        <v>334000</v>
      </c>
      <c r="I1736" s="1">
        <f t="shared" si="27"/>
        <v>0.42656449553001274</v>
      </c>
      <c r="J1736" s="1"/>
    </row>
    <row r="1737" spans="1:10">
      <c r="A1737" t="s">
        <v>1864</v>
      </c>
      <c r="B1737" t="s">
        <v>2488</v>
      </c>
      <c r="C1737" t="s">
        <v>1861</v>
      </c>
      <c r="D1737">
        <v>0.63</v>
      </c>
      <c r="E1737">
        <v>1</v>
      </c>
      <c r="F1737">
        <v>1</v>
      </c>
      <c r="G1737" s="1">
        <v>700000</v>
      </c>
      <c r="H1737" s="1">
        <v>240000</v>
      </c>
      <c r="I1737" s="1">
        <f t="shared" si="27"/>
        <v>0.34285714285714286</v>
      </c>
      <c r="J1737" s="1"/>
    </row>
    <row r="1738" spans="1:10">
      <c r="A1738" t="s">
        <v>1865</v>
      </c>
      <c r="B1738" t="s">
        <v>2488</v>
      </c>
      <c r="C1738" t="s">
        <v>1861</v>
      </c>
      <c r="D1738">
        <v>5.52</v>
      </c>
      <c r="E1738">
        <v>1</v>
      </c>
      <c r="F1738">
        <v>0</v>
      </c>
      <c r="G1738" s="1">
        <v>269000</v>
      </c>
      <c r="H1738" s="1">
        <v>74700</v>
      </c>
      <c r="I1738" s="1">
        <f t="shared" si="27"/>
        <v>0.27769516728624533</v>
      </c>
      <c r="J1738" s="1"/>
    </row>
    <row r="1739" spans="1:10">
      <c r="A1739" t="s">
        <v>1866</v>
      </c>
      <c r="B1739" t="s">
        <v>2488</v>
      </c>
      <c r="C1739" t="s">
        <v>1861</v>
      </c>
      <c r="D1739">
        <v>2.89</v>
      </c>
      <c r="E1739">
        <v>1</v>
      </c>
      <c r="F1739">
        <v>0</v>
      </c>
      <c r="G1739" s="1">
        <v>944000</v>
      </c>
      <c r="H1739" s="1">
        <v>208000</v>
      </c>
      <c r="I1739" s="1">
        <f t="shared" si="27"/>
        <v>0.22033898305084745</v>
      </c>
      <c r="J1739" s="1"/>
    </row>
    <row r="1740" spans="1:10">
      <c r="A1740" t="s">
        <v>1867</v>
      </c>
      <c r="B1740" t="s">
        <v>2488</v>
      </c>
      <c r="C1740" t="s">
        <v>1861</v>
      </c>
      <c r="D1740">
        <v>1.82</v>
      </c>
      <c r="E1740">
        <v>0</v>
      </c>
      <c r="F1740">
        <v>1</v>
      </c>
      <c r="G1740" s="1">
        <v>526000</v>
      </c>
      <c r="H1740" s="1">
        <v>155000</v>
      </c>
      <c r="I1740" s="1">
        <f t="shared" si="27"/>
        <v>0.29467680608365021</v>
      </c>
      <c r="J1740" s="1"/>
    </row>
    <row r="1741" spans="1:10">
      <c r="A1741" t="s">
        <v>1868</v>
      </c>
      <c r="B1741" t="s">
        <v>2489</v>
      </c>
      <c r="C1741" t="s">
        <v>1869</v>
      </c>
      <c r="D1741">
        <v>1.1299999999999999</v>
      </c>
      <c r="E1741">
        <v>3</v>
      </c>
      <c r="F1741">
        <v>1</v>
      </c>
      <c r="G1741" s="1">
        <v>6860000</v>
      </c>
      <c r="H1741" s="1">
        <v>1530000</v>
      </c>
      <c r="I1741" s="1">
        <f t="shared" si="27"/>
        <v>0.22303206997084549</v>
      </c>
      <c r="J1741" s="1"/>
    </row>
    <row r="1742" spans="1:10">
      <c r="A1742" t="s">
        <v>1870</v>
      </c>
      <c r="B1742" t="s">
        <v>2489</v>
      </c>
      <c r="C1742" t="s">
        <v>1869</v>
      </c>
      <c r="D1742">
        <v>6.76</v>
      </c>
      <c r="E1742">
        <v>1</v>
      </c>
      <c r="F1742">
        <v>0</v>
      </c>
      <c r="G1742" s="1">
        <v>55300</v>
      </c>
      <c r="H1742" s="1">
        <v>8660</v>
      </c>
      <c r="I1742" s="1">
        <f t="shared" si="27"/>
        <v>0.15660036166365279</v>
      </c>
      <c r="J1742" s="1"/>
    </row>
    <row r="1743" spans="1:10">
      <c r="A1743" t="s">
        <v>1871</v>
      </c>
      <c r="B1743" t="s">
        <v>2489</v>
      </c>
      <c r="C1743" t="s">
        <v>1869</v>
      </c>
      <c r="D1743">
        <v>1.02</v>
      </c>
      <c r="E1743">
        <v>1</v>
      </c>
      <c r="F1743">
        <v>1</v>
      </c>
      <c r="G1743" s="1">
        <v>5770000</v>
      </c>
      <c r="H1743" s="1">
        <v>1450000</v>
      </c>
      <c r="I1743" s="1">
        <f t="shared" si="27"/>
        <v>0.25129982668977469</v>
      </c>
      <c r="J1743" s="1"/>
    </row>
    <row r="1744" spans="1:10">
      <c r="A1744" t="s">
        <v>1872</v>
      </c>
      <c r="B1744" t="s">
        <v>2489</v>
      </c>
      <c r="C1744" t="s">
        <v>1869</v>
      </c>
      <c r="D1744">
        <v>3.32</v>
      </c>
      <c r="E1744">
        <v>2</v>
      </c>
      <c r="F1744">
        <v>0</v>
      </c>
      <c r="G1744" s="1">
        <v>1890000</v>
      </c>
      <c r="H1744" s="1">
        <v>455000</v>
      </c>
      <c r="I1744" s="1">
        <f t="shared" si="27"/>
        <v>0.24074074074074073</v>
      </c>
      <c r="J1744" s="1"/>
    </row>
    <row r="1745" spans="1:10">
      <c r="A1745" t="s">
        <v>1873</v>
      </c>
      <c r="B1745" t="s">
        <v>2489</v>
      </c>
      <c r="C1745" t="s">
        <v>1869</v>
      </c>
      <c r="D1745">
        <v>7.27</v>
      </c>
      <c r="E1745">
        <v>1</v>
      </c>
      <c r="F1745">
        <v>0</v>
      </c>
      <c r="G1745" s="1">
        <v>30100</v>
      </c>
      <c r="H1745" s="1">
        <v>4970</v>
      </c>
      <c r="I1745" s="1">
        <f t="shared" si="27"/>
        <v>0.16511627906976745</v>
      </c>
      <c r="J1745" s="1"/>
    </row>
    <row r="1746" spans="1:10">
      <c r="A1746" t="s">
        <v>1874</v>
      </c>
      <c r="B1746" t="s">
        <v>2489</v>
      </c>
      <c r="C1746" t="s">
        <v>1869</v>
      </c>
      <c r="D1746">
        <v>5.22</v>
      </c>
      <c r="E1746">
        <v>1</v>
      </c>
      <c r="F1746">
        <v>0</v>
      </c>
      <c r="G1746" s="1">
        <v>628000</v>
      </c>
      <c r="H1746" s="1">
        <v>149000</v>
      </c>
      <c r="I1746" s="1">
        <f t="shared" si="27"/>
        <v>0.23726114649681529</v>
      </c>
      <c r="J1746" s="1"/>
    </row>
    <row r="1747" spans="1:10">
      <c r="A1747" t="s">
        <v>1875</v>
      </c>
      <c r="B1747" t="s">
        <v>2489</v>
      </c>
      <c r="C1747" t="s">
        <v>1869</v>
      </c>
      <c r="D1747">
        <v>3.54</v>
      </c>
      <c r="E1747">
        <v>6</v>
      </c>
      <c r="F1747">
        <v>1</v>
      </c>
      <c r="G1747" s="1">
        <v>2770000</v>
      </c>
      <c r="H1747" s="1">
        <v>690000</v>
      </c>
      <c r="I1747" s="1">
        <f t="shared" si="27"/>
        <v>0.24909747292418771</v>
      </c>
      <c r="J1747" s="1"/>
    </row>
    <row r="1748" spans="1:10">
      <c r="A1748" t="s">
        <v>1876</v>
      </c>
      <c r="B1748" t="s">
        <v>2489</v>
      </c>
      <c r="C1748" t="s">
        <v>1869</v>
      </c>
      <c r="D1748">
        <v>2.5099999999999998</v>
      </c>
      <c r="E1748">
        <v>1</v>
      </c>
      <c r="F1748">
        <v>0</v>
      </c>
      <c r="G1748" s="1">
        <v>1690000</v>
      </c>
      <c r="H1748" s="1">
        <v>348000</v>
      </c>
      <c r="I1748" s="1">
        <f t="shared" si="27"/>
        <v>0.20591715976331362</v>
      </c>
      <c r="J1748" s="1"/>
    </row>
    <row r="1749" spans="1:10">
      <c r="A1749" t="s">
        <v>1877</v>
      </c>
      <c r="B1749" t="s">
        <v>2489</v>
      </c>
      <c r="C1749" t="s">
        <v>1869</v>
      </c>
      <c r="D1749">
        <v>11.56</v>
      </c>
      <c r="E1749">
        <v>3</v>
      </c>
      <c r="F1749">
        <v>0</v>
      </c>
      <c r="G1749" s="1">
        <v>975000</v>
      </c>
      <c r="H1749" s="1">
        <v>218000</v>
      </c>
      <c r="I1749" s="1">
        <f t="shared" si="27"/>
        <v>0.22358974358974359</v>
      </c>
      <c r="J1749" s="1"/>
    </row>
    <row r="1750" spans="1:10">
      <c r="A1750" t="s">
        <v>1878</v>
      </c>
      <c r="B1750" t="s">
        <v>2489</v>
      </c>
      <c r="C1750" t="s">
        <v>1869</v>
      </c>
      <c r="D1750">
        <v>3.18</v>
      </c>
      <c r="E1750">
        <v>5</v>
      </c>
      <c r="F1750">
        <v>1</v>
      </c>
      <c r="G1750" s="1">
        <v>7260000</v>
      </c>
      <c r="H1750" s="1">
        <v>1580000</v>
      </c>
      <c r="I1750" s="1">
        <f t="shared" si="27"/>
        <v>0.21763085399449036</v>
      </c>
      <c r="J1750" s="1"/>
    </row>
    <row r="1751" spans="1:10">
      <c r="A1751" t="s">
        <v>1879</v>
      </c>
      <c r="B1751" t="s">
        <v>2489</v>
      </c>
      <c r="C1751" t="s">
        <v>1869</v>
      </c>
      <c r="D1751">
        <v>7.85</v>
      </c>
      <c r="E1751">
        <v>0</v>
      </c>
      <c r="F1751">
        <v>1</v>
      </c>
      <c r="G1751" s="1">
        <v>802000</v>
      </c>
      <c r="H1751" s="1">
        <v>167000</v>
      </c>
      <c r="I1751" s="1">
        <f t="shared" si="27"/>
        <v>0.2082294264339152</v>
      </c>
      <c r="J1751" s="1"/>
    </row>
    <row r="1752" spans="1:10">
      <c r="A1752" t="s">
        <v>1880</v>
      </c>
      <c r="B1752" t="s">
        <v>2489</v>
      </c>
      <c r="C1752" t="s">
        <v>1869</v>
      </c>
      <c r="D1752">
        <v>4.3499999999999996</v>
      </c>
      <c r="E1752">
        <v>2</v>
      </c>
      <c r="F1752">
        <v>0</v>
      </c>
      <c r="G1752" s="1">
        <v>660000</v>
      </c>
      <c r="H1752" s="1">
        <v>136000</v>
      </c>
      <c r="I1752" s="1">
        <f t="shared" si="27"/>
        <v>0.20606060606060606</v>
      </c>
      <c r="J1752" s="1"/>
    </row>
    <row r="1753" spans="1:10">
      <c r="A1753" t="s">
        <v>1881</v>
      </c>
      <c r="B1753" t="s">
        <v>2489</v>
      </c>
      <c r="C1753" t="s">
        <v>1869</v>
      </c>
      <c r="D1753">
        <v>4.7</v>
      </c>
      <c r="E1753">
        <v>7</v>
      </c>
      <c r="F1753">
        <v>1</v>
      </c>
      <c r="G1753" s="1">
        <v>4700000</v>
      </c>
      <c r="H1753" s="1">
        <v>1000000</v>
      </c>
      <c r="I1753" s="1">
        <f t="shared" si="27"/>
        <v>0.21276595744680851</v>
      </c>
      <c r="J1753" s="1"/>
    </row>
    <row r="1754" spans="1:10">
      <c r="A1754" t="s">
        <v>1882</v>
      </c>
      <c r="B1754" t="s">
        <v>2489</v>
      </c>
      <c r="C1754" t="s">
        <v>1869</v>
      </c>
      <c r="D1754">
        <v>2.5299999999999998</v>
      </c>
      <c r="E1754">
        <v>1</v>
      </c>
      <c r="F1754">
        <v>0</v>
      </c>
      <c r="G1754" s="1">
        <v>5840000</v>
      </c>
      <c r="H1754" s="1">
        <v>1310000</v>
      </c>
      <c r="I1754" s="1">
        <f t="shared" si="27"/>
        <v>0.22431506849315069</v>
      </c>
      <c r="J1754" s="1"/>
    </row>
    <row r="1755" spans="1:10">
      <c r="A1755" t="s">
        <v>1883</v>
      </c>
      <c r="B1755" t="s">
        <v>2489</v>
      </c>
      <c r="C1755" t="s">
        <v>1869</v>
      </c>
      <c r="D1755">
        <v>9.26</v>
      </c>
      <c r="E1755">
        <v>1</v>
      </c>
      <c r="F1755">
        <v>0</v>
      </c>
      <c r="G1755" s="1">
        <v>119000</v>
      </c>
      <c r="H1755" s="1">
        <v>24100</v>
      </c>
      <c r="I1755" s="1">
        <f t="shared" si="27"/>
        <v>0.20252100840336135</v>
      </c>
      <c r="J1755" s="1"/>
    </row>
    <row r="1756" spans="1:10">
      <c r="A1756" t="s">
        <v>1884</v>
      </c>
      <c r="B1756" t="s">
        <v>2489</v>
      </c>
      <c r="C1756" t="s">
        <v>1869</v>
      </c>
      <c r="D1756">
        <v>0.96</v>
      </c>
      <c r="E1756">
        <v>3</v>
      </c>
      <c r="F1756">
        <v>1</v>
      </c>
      <c r="G1756" s="1">
        <v>926000</v>
      </c>
      <c r="H1756" s="1">
        <v>190000</v>
      </c>
      <c r="I1756" s="1">
        <f t="shared" si="27"/>
        <v>0.20518358531317496</v>
      </c>
      <c r="J1756" s="1"/>
    </row>
    <row r="1757" spans="1:10">
      <c r="A1757" t="s">
        <v>1885</v>
      </c>
      <c r="B1757" t="s">
        <v>2489</v>
      </c>
      <c r="C1757" t="s">
        <v>1869</v>
      </c>
      <c r="D1757">
        <v>3.64</v>
      </c>
      <c r="E1757">
        <v>6</v>
      </c>
      <c r="F1757">
        <v>3</v>
      </c>
      <c r="G1757" s="1">
        <v>532000</v>
      </c>
      <c r="H1757" s="1">
        <v>128000</v>
      </c>
      <c r="I1757" s="1">
        <f t="shared" si="27"/>
        <v>0.24060150375939848</v>
      </c>
      <c r="J1757" s="1"/>
    </row>
    <row r="1758" spans="1:10">
      <c r="A1758" t="s">
        <v>1886</v>
      </c>
      <c r="B1758" t="s">
        <v>2489</v>
      </c>
      <c r="C1758" t="s">
        <v>1869</v>
      </c>
      <c r="D1758">
        <v>0.92</v>
      </c>
      <c r="E1758">
        <v>1</v>
      </c>
      <c r="F1758">
        <v>1</v>
      </c>
      <c r="G1758" s="1">
        <v>11900000</v>
      </c>
      <c r="H1758" s="1">
        <v>2760000</v>
      </c>
      <c r="I1758" s="1">
        <f t="shared" si="27"/>
        <v>0.23193277310924371</v>
      </c>
      <c r="J1758" s="1"/>
    </row>
    <row r="1759" spans="1:10">
      <c r="A1759" t="s">
        <v>1887</v>
      </c>
      <c r="B1759" t="s">
        <v>2489</v>
      </c>
      <c r="C1759" t="s">
        <v>1869</v>
      </c>
      <c r="D1759">
        <v>2.5</v>
      </c>
      <c r="E1759">
        <v>0</v>
      </c>
      <c r="F1759">
        <v>1</v>
      </c>
      <c r="G1759" s="1">
        <v>1670000</v>
      </c>
      <c r="H1759" s="1">
        <v>370000</v>
      </c>
      <c r="I1759" s="1">
        <f t="shared" si="27"/>
        <v>0.22155688622754491</v>
      </c>
      <c r="J1759" s="1"/>
    </row>
    <row r="1760" spans="1:10">
      <c r="A1760" t="s">
        <v>1888</v>
      </c>
      <c r="B1760" t="s">
        <v>2489</v>
      </c>
      <c r="C1760" t="s">
        <v>1869</v>
      </c>
      <c r="D1760">
        <v>6.77</v>
      </c>
      <c r="E1760">
        <v>1</v>
      </c>
      <c r="F1760">
        <v>0</v>
      </c>
      <c r="G1760" s="1">
        <v>43400</v>
      </c>
      <c r="H1760" s="1">
        <v>8880</v>
      </c>
      <c r="I1760" s="1">
        <f t="shared" si="27"/>
        <v>0.20460829493087557</v>
      </c>
      <c r="J1760" s="1"/>
    </row>
    <row r="1761" spans="1:10">
      <c r="A1761" t="s">
        <v>1889</v>
      </c>
      <c r="B1761" t="s">
        <v>2489</v>
      </c>
      <c r="C1761" t="s">
        <v>1869</v>
      </c>
      <c r="D1761">
        <v>5.12</v>
      </c>
      <c r="E1761">
        <v>1</v>
      </c>
      <c r="F1761">
        <v>0</v>
      </c>
      <c r="G1761" s="1">
        <v>409000</v>
      </c>
      <c r="H1761" s="1">
        <v>116000</v>
      </c>
      <c r="I1761" s="1">
        <f t="shared" si="27"/>
        <v>0.28361858190709044</v>
      </c>
      <c r="J1761" s="1"/>
    </row>
    <row r="1762" spans="1:10">
      <c r="A1762" t="s">
        <v>1890</v>
      </c>
      <c r="B1762" t="s">
        <v>2489</v>
      </c>
      <c r="C1762" t="s">
        <v>1869</v>
      </c>
      <c r="D1762">
        <v>8.9499999999999993</v>
      </c>
      <c r="E1762">
        <v>6</v>
      </c>
      <c r="F1762">
        <v>1</v>
      </c>
      <c r="G1762" s="1">
        <v>1300000</v>
      </c>
      <c r="H1762" s="1">
        <v>274000</v>
      </c>
      <c r="I1762" s="1">
        <f t="shared" si="27"/>
        <v>0.21076923076923076</v>
      </c>
      <c r="J1762" s="1"/>
    </row>
    <row r="1763" spans="1:10">
      <c r="A1763" t="s">
        <v>1891</v>
      </c>
      <c r="B1763" t="s">
        <v>2489</v>
      </c>
      <c r="C1763" t="s">
        <v>1869</v>
      </c>
      <c r="D1763">
        <v>2.2400000000000002</v>
      </c>
      <c r="E1763">
        <v>2</v>
      </c>
      <c r="F1763">
        <v>0</v>
      </c>
      <c r="G1763" s="1">
        <v>539000</v>
      </c>
      <c r="H1763" s="1">
        <v>154000</v>
      </c>
      <c r="I1763" s="1">
        <f t="shared" si="27"/>
        <v>0.2857142857142857</v>
      </c>
      <c r="J1763" s="1"/>
    </row>
    <row r="1764" spans="1:10">
      <c r="A1764" t="s">
        <v>1892</v>
      </c>
      <c r="B1764" t="s">
        <v>2490</v>
      </c>
      <c r="C1764" t="s">
        <v>1893</v>
      </c>
      <c r="D1764">
        <v>7.61</v>
      </c>
      <c r="E1764">
        <v>1</v>
      </c>
      <c r="F1764">
        <v>0</v>
      </c>
      <c r="G1764" s="1">
        <v>40100</v>
      </c>
      <c r="H1764" s="1">
        <v>27200</v>
      </c>
      <c r="I1764" s="1">
        <f t="shared" si="27"/>
        <v>0.67830423940149631</v>
      </c>
      <c r="J1764" s="1"/>
    </row>
    <row r="1765" spans="1:10">
      <c r="A1765" t="s">
        <v>1894</v>
      </c>
      <c r="B1765" t="s">
        <v>2491</v>
      </c>
      <c r="C1765" t="s">
        <v>1895</v>
      </c>
      <c r="D1765">
        <v>5.58</v>
      </c>
      <c r="E1765">
        <v>1</v>
      </c>
      <c r="F1765">
        <v>0</v>
      </c>
      <c r="G1765" s="1">
        <v>163000</v>
      </c>
      <c r="H1765" s="1">
        <v>137000</v>
      </c>
      <c r="I1765" s="1">
        <f t="shared" si="27"/>
        <v>0.8404907975460123</v>
      </c>
      <c r="J1765" s="1"/>
    </row>
    <row r="1766" spans="1:10">
      <c r="A1766" t="s">
        <v>1896</v>
      </c>
      <c r="B1766" t="s">
        <v>2491</v>
      </c>
      <c r="C1766" t="s">
        <v>1895</v>
      </c>
      <c r="D1766">
        <v>6.76</v>
      </c>
      <c r="E1766">
        <v>1</v>
      </c>
      <c r="F1766">
        <v>1</v>
      </c>
      <c r="G1766" s="1">
        <v>29700</v>
      </c>
      <c r="H1766" s="1">
        <v>29600</v>
      </c>
      <c r="I1766" s="1">
        <f t="shared" si="27"/>
        <v>0.99663299663299665</v>
      </c>
      <c r="J1766" s="1"/>
    </row>
    <row r="1767" spans="1:10">
      <c r="A1767" t="s">
        <v>1897</v>
      </c>
      <c r="B1767" t="s">
        <v>2491</v>
      </c>
      <c r="C1767" t="s">
        <v>1895</v>
      </c>
      <c r="D1767">
        <v>7.19</v>
      </c>
      <c r="E1767">
        <v>0</v>
      </c>
      <c r="F1767">
        <v>1</v>
      </c>
      <c r="G1767" s="1">
        <v>87900</v>
      </c>
      <c r="H1767" s="1">
        <v>55500</v>
      </c>
      <c r="I1767" s="1">
        <f t="shared" si="27"/>
        <v>0.6313993174061433</v>
      </c>
      <c r="J1767" s="1"/>
    </row>
    <row r="1768" spans="1:10">
      <c r="A1768" t="s">
        <v>1898</v>
      </c>
      <c r="B1768" t="s">
        <v>2491</v>
      </c>
      <c r="C1768" t="s">
        <v>1895</v>
      </c>
      <c r="D1768">
        <v>5.12</v>
      </c>
      <c r="E1768">
        <v>0</v>
      </c>
      <c r="F1768">
        <v>1</v>
      </c>
      <c r="G1768" s="1">
        <v>403000</v>
      </c>
      <c r="H1768" s="1">
        <v>296000</v>
      </c>
      <c r="I1768" s="1">
        <f t="shared" si="27"/>
        <v>0.73449131513647647</v>
      </c>
      <c r="J1768" s="1"/>
    </row>
    <row r="1769" spans="1:10">
      <c r="A1769" t="s">
        <v>1899</v>
      </c>
      <c r="B1769" t="s">
        <v>2491</v>
      </c>
      <c r="C1769" t="s">
        <v>1895</v>
      </c>
      <c r="D1769">
        <v>2.87</v>
      </c>
      <c r="E1769">
        <v>1</v>
      </c>
      <c r="F1769">
        <v>0</v>
      </c>
      <c r="G1769" s="1">
        <v>83700</v>
      </c>
      <c r="H1769" s="1">
        <v>76600</v>
      </c>
      <c r="I1769" s="1">
        <f t="shared" si="27"/>
        <v>0.91517323775388293</v>
      </c>
      <c r="J1769" s="1"/>
    </row>
    <row r="1770" spans="1:10">
      <c r="A1770" t="s">
        <v>1900</v>
      </c>
      <c r="B1770" t="s">
        <v>2492</v>
      </c>
      <c r="C1770" t="s">
        <v>1901</v>
      </c>
      <c r="D1770">
        <v>6.3</v>
      </c>
      <c r="E1770">
        <v>1</v>
      </c>
      <c r="F1770">
        <v>0</v>
      </c>
      <c r="G1770" s="1">
        <v>36800</v>
      </c>
      <c r="H1770" s="1">
        <v>18700</v>
      </c>
      <c r="I1770" s="1">
        <f t="shared" si="27"/>
        <v>0.50815217391304346</v>
      </c>
      <c r="J1770" s="1"/>
    </row>
    <row r="1771" spans="1:10">
      <c r="A1771" t="s">
        <v>1902</v>
      </c>
      <c r="B1771" t="s">
        <v>2492</v>
      </c>
      <c r="C1771" t="s">
        <v>1901</v>
      </c>
      <c r="D1771">
        <v>5.3</v>
      </c>
      <c r="E1771">
        <v>2</v>
      </c>
      <c r="F1771">
        <v>0</v>
      </c>
      <c r="G1771" s="1">
        <v>113000</v>
      </c>
      <c r="H1771" s="1">
        <v>29200</v>
      </c>
      <c r="I1771" s="1">
        <f t="shared" si="27"/>
        <v>0.25840707964601772</v>
      </c>
      <c r="J1771" s="1"/>
    </row>
    <row r="1772" spans="1:10">
      <c r="A1772" t="s">
        <v>1903</v>
      </c>
      <c r="B1772" t="s">
        <v>2493</v>
      </c>
      <c r="C1772" t="s">
        <v>1904</v>
      </c>
      <c r="D1772">
        <v>0.54</v>
      </c>
      <c r="E1772">
        <v>1</v>
      </c>
      <c r="F1772">
        <v>0</v>
      </c>
      <c r="G1772" s="1">
        <v>56600</v>
      </c>
      <c r="H1772" s="1">
        <v>1000</v>
      </c>
      <c r="I1772" s="1">
        <f t="shared" si="27"/>
        <v>1.7667844522968199E-2</v>
      </c>
      <c r="J1772" s="1"/>
    </row>
    <row r="1773" spans="1:10">
      <c r="A1773" t="s">
        <v>1905</v>
      </c>
      <c r="B1773" t="s">
        <v>2493</v>
      </c>
      <c r="C1773" t="s">
        <v>1904</v>
      </c>
      <c r="D1773">
        <v>1.1499999999999999</v>
      </c>
      <c r="E1773">
        <v>3</v>
      </c>
      <c r="F1773">
        <v>0</v>
      </c>
      <c r="G1773" s="1">
        <v>9010000</v>
      </c>
      <c r="H1773" s="1">
        <v>235000</v>
      </c>
      <c r="I1773" s="1">
        <f t="shared" si="27"/>
        <v>2.6082130965593784E-2</v>
      </c>
      <c r="J1773" s="1"/>
    </row>
    <row r="1774" spans="1:10">
      <c r="A1774" t="s">
        <v>1906</v>
      </c>
      <c r="B1774" t="s">
        <v>2493</v>
      </c>
      <c r="C1774" t="s">
        <v>1904</v>
      </c>
      <c r="D1774">
        <v>2.16</v>
      </c>
      <c r="E1774">
        <v>7</v>
      </c>
      <c r="F1774">
        <v>1</v>
      </c>
      <c r="G1774" s="1">
        <v>7800000</v>
      </c>
      <c r="H1774" s="1">
        <v>285000</v>
      </c>
      <c r="I1774" s="1">
        <f t="shared" si="27"/>
        <v>3.653846153846154E-2</v>
      </c>
      <c r="J1774" s="1"/>
    </row>
    <row r="1775" spans="1:10">
      <c r="A1775" t="s">
        <v>1907</v>
      </c>
      <c r="B1775" t="s">
        <v>2493</v>
      </c>
      <c r="C1775" t="s">
        <v>1904</v>
      </c>
      <c r="D1775">
        <v>0.26</v>
      </c>
      <c r="E1775">
        <v>1</v>
      </c>
      <c r="F1775">
        <v>0</v>
      </c>
      <c r="G1775" s="1">
        <v>237000</v>
      </c>
      <c r="H1775" s="1">
        <v>25700</v>
      </c>
      <c r="I1775" s="1">
        <f t="shared" si="27"/>
        <v>0.10843881856540084</v>
      </c>
      <c r="J1775" s="1"/>
    </row>
    <row r="1776" spans="1:10">
      <c r="A1776" t="s">
        <v>1908</v>
      </c>
      <c r="B1776" t="s">
        <v>2493</v>
      </c>
      <c r="C1776" t="s">
        <v>1904</v>
      </c>
      <c r="D1776">
        <v>1.95</v>
      </c>
      <c r="E1776">
        <v>1</v>
      </c>
      <c r="F1776">
        <v>1</v>
      </c>
      <c r="G1776" s="1">
        <v>6640000</v>
      </c>
      <c r="H1776" s="1">
        <v>309000</v>
      </c>
      <c r="I1776" s="1">
        <f t="shared" si="27"/>
        <v>4.6536144578313253E-2</v>
      </c>
      <c r="J1776" s="1"/>
    </row>
    <row r="1777" spans="1:10">
      <c r="A1777" t="s">
        <v>1909</v>
      </c>
      <c r="B1777" t="s">
        <v>2493</v>
      </c>
      <c r="C1777" t="s">
        <v>1904</v>
      </c>
      <c r="D1777">
        <v>1.85</v>
      </c>
      <c r="E1777">
        <v>9</v>
      </c>
      <c r="F1777">
        <v>1</v>
      </c>
      <c r="G1777" s="1">
        <v>22400000</v>
      </c>
      <c r="H1777" s="1">
        <v>729000</v>
      </c>
      <c r="I1777" s="1">
        <f t="shared" si="27"/>
        <v>3.2544642857142855E-2</v>
      </c>
      <c r="J1777" s="1"/>
    </row>
    <row r="1778" spans="1:10">
      <c r="A1778" t="s">
        <v>1910</v>
      </c>
      <c r="B1778" t="s">
        <v>2493</v>
      </c>
      <c r="C1778" t="s">
        <v>1904</v>
      </c>
      <c r="D1778">
        <v>2.59</v>
      </c>
      <c r="E1778">
        <v>2</v>
      </c>
      <c r="F1778">
        <v>0</v>
      </c>
      <c r="G1778" s="1">
        <v>4710000</v>
      </c>
      <c r="H1778" s="1">
        <v>177000</v>
      </c>
      <c r="I1778" s="1">
        <f t="shared" si="27"/>
        <v>3.7579617834394903E-2</v>
      </c>
      <c r="J1778" s="1"/>
    </row>
    <row r="1779" spans="1:10">
      <c r="A1779" t="s">
        <v>1911</v>
      </c>
      <c r="B1779" t="s">
        <v>2493</v>
      </c>
      <c r="C1779" t="s">
        <v>1904</v>
      </c>
      <c r="D1779">
        <v>1.54</v>
      </c>
      <c r="E1779">
        <v>2</v>
      </c>
      <c r="F1779">
        <v>0</v>
      </c>
      <c r="G1779" s="1">
        <v>15600000</v>
      </c>
      <c r="H1779" s="1">
        <v>490000</v>
      </c>
      <c r="I1779" s="1">
        <f t="shared" si="27"/>
        <v>3.141025641025641E-2</v>
      </c>
      <c r="J1779" s="1"/>
    </row>
    <row r="1780" spans="1:10">
      <c r="A1780" t="s">
        <v>1912</v>
      </c>
      <c r="B1780" t="s">
        <v>2493</v>
      </c>
      <c r="C1780" t="s">
        <v>1904</v>
      </c>
      <c r="D1780">
        <v>1.56</v>
      </c>
      <c r="E1780">
        <v>1</v>
      </c>
      <c r="F1780">
        <v>0</v>
      </c>
      <c r="G1780" s="1">
        <v>821000</v>
      </c>
      <c r="H1780" s="1">
        <v>1000</v>
      </c>
      <c r="I1780" s="1">
        <f t="shared" si="27"/>
        <v>1.2180267965895249E-3</v>
      </c>
      <c r="J1780" s="1"/>
    </row>
    <row r="1781" spans="1:10">
      <c r="A1781" t="s">
        <v>1913</v>
      </c>
      <c r="B1781" t="s">
        <v>2493</v>
      </c>
      <c r="C1781" t="s">
        <v>1904</v>
      </c>
      <c r="D1781">
        <v>-7.71</v>
      </c>
      <c r="E1781">
        <v>2</v>
      </c>
      <c r="F1781">
        <v>6</v>
      </c>
      <c r="G1781" s="1">
        <v>1000</v>
      </c>
      <c r="H1781" s="1">
        <v>1890000</v>
      </c>
      <c r="I1781" s="1">
        <f t="shared" si="27"/>
        <v>1890</v>
      </c>
      <c r="J1781" s="1"/>
    </row>
    <row r="1782" spans="1:10">
      <c r="A1782" t="s">
        <v>1914</v>
      </c>
      <c r="B1782" t="s">
        <v>2493</v>
      </c>
      <c r="C1782" t="s">
        <v>1904</v>
      </c>
      <c r="D1782">
        <v>5.73</v>
      </c>
      <c r="E1782">
        <v>1</v>
      </c>
      <c r="F1782">
        <v>0</v>
      </c>
      <c r="G1782" s="1">
        <v>135000</v>
      </c>
      <c r="H1782" s="1">
        <v>8580</v>
      </c>
      <c r="I1782" s="1">
        <f t="shared" si="27"/>
        <v>6.355555555555556E-2</v>
      </c>
      <c r="J1782" s="1"/>
    </row>
    <row r="1783" spans="1:10">
      <c r="A1783" t="s">
        <v>1915</v>
      </c>
      <c r="B1783" t="s">
        <v>2493</v>
      </c>
      <c r="C1783" t="s">
        <v>1904</v>
      </c>
      <c r="D1783">
        <v>2.42</v>
      </c>
      <c r="E1783">
        <v>1</v>
      </c>
      <c r="F1783">
        <v>0</v>
      </c>
      <c r="G1783" s="1">
        <v>2900000</v>
      </c>
      <c r="H1783" s="1">
        <v>74000</v>
      </c>
      <c r="I1783" s="1">
        <f t="shared" si="27"/>
        <v>2.5517241379310347E-2</v>
      </c>
      <c r="J1783" s="1"/>
    </row>
    <row r="1784" spans="1:10">
      <c r="A1784" t="s">
        <v>1916</v>
      </c>
      <c r="B1784" t="s">
        <v>2494</v>
      </c>
      <c r="C1784" t="s">
        <v>1917</v>
      </c>
      <c r="D1784">
        <v>5.99</v>
      </c>
      <c r="E1784">
        <v>0</v>
      </c>
      <c r="F1784">
        <v>1</v>
      </c>
      <c r="G1784" s="1">
        <v>55000</v>
      </c>
      <c r="H1784" s="1">
        <v>74800</v>
      </c>
      <c r="I1784" s="1">
        <f t="shared" si="27"/>
        <v>1.36</v>
      </c>
      <c r="J1784" s="1"/>
    </row>
    <row r="1785" spans="1:10">
      <c r="A1785" t="s">
        <v>1918</v>
      </c>
      <c r="B1785" t="s">
        <v>2494</v>
      </c>
      <c r="C1785" t="s">
        <v>1917</v>
      </c>
      <c r="D1785">
        <v>7.99</v>
      </c>
      <c r="E1785">
        <v>1</v>
      </c>
      <c r="F1785">
        <v>2</v>
      </c>
      <c r="G1785" s="1">
        <v>88300</v>
      </c>
      <c r="H1785" s="1">
        <v>116000</v>
      </c>
      <c r="I1785" s="1">
        <f t="shared" si="27"/>
        <v>1.3137032842582106</v>
      </c>
      <c r="J1785" s="1"/>
    </row>
    <row r="1786" spans="1:10">
      <c r="A1786" t="s">
        <v>1919</v>
      </c>
      <c r="B1786" t="s">
        <v>2495</v>
      </c>
      <c r="C1786" t="s">
        <v>1920</v>
      </c>
      <c r="D1786">
        <v>0.55000000000000004</v>
      </c>
      <c r="E1786">
        <v>1</v>
      </c>
      <c r="F1786">
        <v>0</v>
      </c>
      <c r="G1786" s="1">
        <v>1200000</v>
      </c>
      <c r="H1786" s="1">
        <v>679000</v>
      </c>
      <c r="I1786" s="1">
        <f t="shared" si="27"/>
        <v>0.5658333333333333</v>
      </c>
      <c r="J1786" s="1"/>
    </row>
    <row r="1787" spans="1:10">
      <c r="A1787" t="s">
        <v>1921</v>
      </c>
      <c r="B1787" t="s">
        <v>2495</v>
      </c>
      <c r="C1787" t="s">
        <v>1920</v>
      </c>
      <c r="D1787">
        <v>4.46</v>
      </c>
      <c r="E1787">
        <v>0</v>
      </c>
      <c r="F1787">
        <v>1</v>
      </c>
      <c r="G1787" s="1">
        <v>2120000</v>
      </c>
      <c r="H1787" s="1">
        <v>1990000</v>
      </c>
      <c r="I1787" s="1">
        <f t="shared" si="27"/>
        <v>0.93867924528301883</v>
      </c>
      <c r="J1787" s="1"/>
    </row>
    <row r="1788" spans="1:10">
      <c r="A1788" t="s">
        <v>1922</v>
      </c>
      <c r="B1788" t="s">
        <v>2495</v>
      </c>
      <c r="C1788" t="s">
        <v>1920</v>
      </c>
      <c r="D1788">
        <v>1.33</v>
      </c>
      <c r="E1788">
        <v>1</v>
      </c>
      <c r="F1788">
        <v>0</v>
      </c>
      <c r="G1788" s="1">
        <v>1400000</v>
      </c>
      <c r="H1788" s="1">
        <v>874000</v>
      </c>
      <c r="I1788" s="1">
        <f t="shared" si="27"/>
        <v>0.62428571428571433</v>
      </c>
      <c r="J1788" s="1"/>
    </row>
    <row r="1789" spans="1:10">
      <c r="A1789" t="s">
        <v>1923</v>
      </c>
      <c r="B1789" t="s">
        <v>2495</v>
      </c>
      <c r="C1789" t="s">
        <v>1920</v>
      </c>
      <c r="D1789">
        <v>1.57</v>
      </c>
      <c r="E1789">
        <v>1</v>
      </c>
      <c r="F1789">
        <v>1</v>
      </c>
      <c r="G1789" s="1">
        <v>1150000</v>
      </c>
      <c r="H1789" s="1">
        <v>802000</v>
      </c>
      <c r="I1789" s="1">
        <f t="shared" si="27"/>
        <v>0.69739130434782604</v>
      </c>
      <c r="J1789" s="1"/>
    </row>
    <row r="1790" spans="1:10">
      <c r="A1790" t="s">
        <v>1924</v>
      </c>
      <c r="B1790" t="s">
        <v>2495</v>
      </c>
      <c r="C1790" t="s">
        <v>1920</v>
      </c>
      <c r="D1790">
        <v>2.63</v>
      </c>
      <c r="E1790">
        <v>1</v>
      </c>
      <c r="F1790">
        <v>2</v>
      </c>
      <c r="G1790" s="1">
        <v>4770000</v>
      </c>
      <c r="H1790" s="1">
        <v>3160000</v>
      </c>
      <c r="I1790" s="1">
        <f t="shared" si="27"/>
        <v>0.66247379454926625</v>
      </c>
      <c r="J1790" s="1"/>
    </row>
    <row r="1791" spans="1:10">
      <c r="A1791" t="s">
        <v>1925</v>
      </c>
      <c r="B1791" t="s">
        <v>2495</v>
      </c>
      <c r="C1791" t="s">
        <v>1920</v>
      </c>
      <c r="D1791">
        <v>1.1599999999999999</v>
      </c>
      <c r="E1791">
        <v>1</v>
      </c>
      <c r="F1791">
        <v>1</v>
      </c>
      <c r="G1791" s="1">
        <v>4090000</v>
      </c>
      <c r="H1791" s="1">
        <v>3080000</v>
      </c>
      <c r="I1791" s="1">
        <f t="shared" si="27"/>
        <v>0.75305623471882643</v>
      </c>
      <c r="J1791" s="1"/>
    </row>
    <row r="1792" spans="1:10">
      <c r="A1792" t="s">
        <v>1926</v>
      </c>
      <c r="B1792" t="s">
        <v>2495</v>
      </c>
      <c r="C1792" t="s">
        <v>1920</v>
      </c>
      <c r="D1792">
        <v>0.87</v>
      </c>
      <c r="E1792">
        <v>1</v>
      </c>
      <c r="F1792">
        <v>2</v>
      </c>
      <c r="G1792" s="1">
        <v>5500000</v>
      </c>
      <c r="H1792" s="1">
        <v>4040000</v>
      </c>
      <c r="I1792" s="1">
        <f t="shared" si="27"/>
        <v>0.7345454545454545</v>
      </c>
      <c r="J1792" s="1"/>
    </row>
    <row r="1793" spans="1:10">
      <c r="A1793" t="s">
        <v>1927</v>
      </c>
      <c r="B1793" t="s">
        <v>2495</v>
      </c>
      <c r="C1793" t="s">
        <v>1920</v>
      </c>
      <c r="D1793">
        <v>1.41</v>
      </c>
      <c r="E1793">
        <v>1</v>
      </c>
      <c r="F1793">
        <v>1</v>
      </c>
      <c r="G1793" s="1">
        <v>10600000</v>
      </c>
      <c r="H1793" s="1">
        <v>7100000</v>
      </c>
      <c r="I1793" s="1">
        <f t="shared" si="27"/>
        <v>0.66981132075471694</v>
      </c>
      <c r="J1793" s="1"/>
    </row>
    <row r="1794" spans="1:10">
      <c r="A1794" t="s">
        <v>1928</v>
      </c>
      <c r="B1794" t="s">
        <v>2495</v>
      </c>
      <c r="C1794" t="s">
        <v>1920</v>
      </c>
      <c r="D1794">
        <v>2.71</v>
      </c>
      <c r="E1794">
        <v>0</v>
      </c>
      <c r="F1794">
        <v>1</v>
      </c>
      <c r="G1794" s="1">
        <v>2850000</v>
      </c>
      <c r="H1794" s="1">
        <v>1830000</v>
      </c>
      <c r="I1794" s="1">
        <f t="shared" si="27"/>
        <v>0.64210526315789473</v>
      </c>
      <c r="J1794" s="1"/>
    </row>
    <row r="1795" spans="1:10">
      <c r="A1795" t="s">
        <v>1929</v>
      </c>
      <c r="B1795" t="s">
        <v>2495</v>
      </c>
      <c r="C1795" t="s">
        <v>1920</v>
      </c>
      <c r="D1795">
        <v>5.4</v>
      </c>
      <c r="E1795">
        <v>1</v>
      </c>
      <c r="F1795">
        <v>0</v>
      </c>
      <c r="G1795" s="1">
        <v>147000</v>
      </c>
      <c r="H1795" s="1">
        <v>114000</v>
      </c>
      <c r="I1795" s="1">
        <f t="shared" ref="I1795:I1858" si="28">H1795/G1795</f>
        <v>0.77551020408163263</v>
      </c>
      <c r="J1795" s="1"/>
    </row>
    <row r="1796" spans="1:10">
      <c r="A1796" t="s">
        <v>1930</v>
      </c>
      <c r="B1796" t="s">
        <v>2495</v>
      </c>
      <c r="C1796" t="s">
        <v>1920</v>
      </c>
      <c r="D1796">
        <v>1.57</v>
      </c>
      <c r="E1796">
        <v>1</v>
      </c>
      <c r="F1796">
        <v>1</v>
      </c>
      <c r="G1796" s="1">
        <v>1980000</v>
      </c>
      <c r="H1796" s="1">
        <v>1410000</v>
      </c>
      <c r="I1796" s="1">
        <f t="shared" si="28"/>
        <v>0.71212121212121215</v>
      </c>
      <c r="J1796" s="1"/>
    </row>
    <row r="1797" spans="1:10">
      <c r="A1797" t="s">
        <v>1931</v>
      </c>
      <c r="B1797" t="s">
        <v>2495</v>
      </c>
      <c r="C1797" t="s">
        <v>1920</v>
      </c>
      <c r="D1797">
        <v>6.38</v>
      </c>
      <c r="E1797">
        <v>1</v>
      </c>
      <c r="F1797">
        <v>1</v>
      </c>
      <c r="G1797" s="1">
        <v>1120000</v>
      </c>
      <c r="H1797" s="1">
        <v>747000</v>
      </c>
      <c r="I1797" s="1">
        <f t="shared" si="28"/>
        <v>0.66696428571428568</v>
      </c>
      <c r="J1797" s="1"/>
    </row>
    <row r="1798" spans="1:10">
      <c r="A1798" t="s">
        <v>1932</v>
      </c>
      <c r="B1798" t="s">
        <v>2495</v>
      </c>
      <c r="C1798" t="s">
        <v>1920</v>
      </c>
      <c r="D1798">
        <v>6.62</v>
      </c>
      <c r="E1798">
        <v>1</v>
      </c>
      <c r="F1798">
        <v>1</v>
      </c>
      <c r="G1798" s="1">
        <v>41600</v>
      </c>
      <c r="H1798" s="1">
        <v>36500</v>
      </c>
      <c r="I1798" s="1">
        <f t="shared" si="28"/>
        <v>0.87740384615384615</v>
      </c>
      <c r="J1798" s="1"/>
    </row>
    <row r="1799" spans="1:10">
      <c r="A1799" t="s">
        <v>1933</v>
      </c>
      <c r="B1799" t="s">
        <v>2495</v>
      </c>
      <c r="C1799" t="s">
        <v>1920</v>
      </c>
      <c r="D1799">
        <v>0.85</v>
      </c>
      <c r="E1799">
        <v>2</v>
      </c>
      <c r="F1799">
        <v>2</v>
      </c>
      <c r="G1799" s="1">
        <v>6400000</v>
      </c>
      <c r="H1799" s="1">
        <v>4170000</v>
      </c>
      <c r="I1799" s="1">
        <f t="shared" si="28"/>
        <v>0.65156250000000004</v>
      </c>
      <c r="J1799" s="1"/>
    </row>
    <row r="1800" spans="1:10">
      <c r="A1800" t="s">
        <v>1934</v>
      </c>
      <c r="B1800" t="s">
        <v>2495</v>
      </c>
      <c r="C1800" t="s">
        <v>1920</v>
      </c>
      <c r="D1800">
        <v>3.6</v>
      </c>
      <c r="E1800">
        <v>1</v>
      </c>
      <c r="F1800">
        <v>0</v>
      </c>
      <c r="G1800" s="1">
        <v>154000</v>
      </c>
      <c r="H1800" s="1">
        <v>136000</v>
      </c>
      <c r="I1800" s="1">
        <f t="shared" si="28"/>
        <v>0.88311688311688308</v>
      </c>
      <c r="J1800" s="1"/>
    </row>
    <row r="1801" spans="1:10">
      <c r="A1801" t="s">
        <v>1935</v>
      </c>
      <c r="B1801" t="s">
        <v>2495</v>
      </c>
      <c r="C1801" t="s">
        <v>1920</v>
      </c>
      <c r="D1801">
        <v>3.7</v>
      </c>
      <c r="E1801">
        <v>1</v>
      </c>
      <c r="F1801">
        <v>0</v>
      </c>
      <c r="G1801" s="1">
        <v>716000</v>
      </c>
      <c r="H1801" s="1">
        <v>490000</v>
      </c>
      <c r="I1801" s="1">
        <f t="shared" si="28"/>
        <v>0.68435754189944131</v>
      </c>
      <c r="J1801" s="1"/>
    </row>
    <row r="1802" spans="1:10">
      <c r="A1802" t="s">
        <v>1936</v>
      </c>
      <c r="B1802" t="s">
        <v>2495</v>
      </c>
      <c r="C1802" t="s">
        <v>1920</v>
      </c>
      <c r="D1802">
        <v>3.82</v>
      </c>
      <c r="E1802">
        <v>1</v>
      </c>
      <c r="F1802">
        <v>0</v>
      </c>
      <c r="G1802" s="1">
        <v>1940000</v>
      </c>
      <c r="H1802" s="1">
        <v>1190000</v>
      </c>
      <c r="I1802" s="1">
        <f t="shared" si="28"/>
        <v>0.61340206185567014</v>
      </c>
      <c r="J1802" s="1"/>
    </row>
    <row r="1803" spans="1:10">
      <c r="A1803" t="s">
        <v>1937</v>
      </c>
      <c r="B1803" t="s">
        <v>2495</v>
      </c>
      <c r="C1803" t="s">
        <v>1920</v>
      </c>
      <c r="D1803">
        <v>1.1000000000000001</v>
      </c>
      <c r="E1803">
        <v>1</v>
      </c>
      <c r="F1803">
        <v>0</v>
      </c>
      <c r="G1803" s="1">
        <v>986000</v>
      </c>
      <c r="H1803" s="1">
        <v>522000</v>
      </c>
      <c r="I1803" s="1">
        <f t="shared" si="28"/>
        <v>0.52941176470588236</v>
      </c>
      <c r="J1803" s="1"/>
    </row>
    <row r="1804" spans="1:10">
      <c r="A1804" t="s">
        <v>1938</v>
      </c>
      <c r="B1804" t="s">
        <v>2495</v>
      </c>
      <c r="C1804" t="s">
        <v>1920</v>
      </c>
      <c r="D1804">
        <v>5.72</v>
      </c>
      <c r="E1804">
        <v>4</v>
      </c>
      <c r="F1804">
        <v>4</v>
      </c>
      <c r="G1804" s="1">
        <v>1340000</v>
      </c>
      <c r="H1804" s="1">
        <v>873000</v>
      </c>
      <c r="I1804" s="1">
        <f t="shared" si="28"/>
        <v>0.65149253731343282</v>
      </c>
      <c r="J1804" s="1"/>
    </row>
    <row r="1805" spans="1:10">
      <c r="A1805" t="s">
        <v>1939</v>
      </c>
      <c r="B1805" t="s">
        <v>2495</v>
      </c>
      <c r="C1805" t="s">
        <v>1920</v>
      </c>
      <c r="D1805">
        <v>3.82</v>
      </c>
      <c r="E1805">
        <v>2</v>
      </c>
      <c r="F1805">
        <v>1</v>
      </c>
      <c r="G1805" s="1">
        <v>4840000</v>
      </c>
      <c r="H1805" s="1">
        <v>3050000</v>
      </c>
      <c r="I1805" s="1">
        <f t="shared" si="28"/>
        <v>0.6301652892561983</v>
      </c>
      <c r="J1805" s="1"/>
    </row>
    <row r="1806" spans="1:10">
      <c r="A1806" t="s">
        <v>1940</v>
      </c>
      <c r="B1806" t="s">
        <v>2495</v>
      </c>
      <c r="C1806" t="s">
        <v>1920</v>
      </c>
      <c r="D1806">
        <v>4.6500000000000004</v>
      </c>
      <c r="E1806">
        <v>0</v>
      </c>
      <c r="F1806">
        <v>1</v>
      </c>
      <c r="G1806" s="1">
        <v>4350000</v>
      </c>
      <c r="H1806" s="1">
        <v>3320000</v>
      </c>
      <c r="I1806" s="1">
        <f t="shared" si="28"/>
        <v>0.76321839080459775</v>
      </c>
      <c r="J1806" s="1"/>
    </row>
    <row r="1807" spans="1:10">
      <c r="A1807" t="s">
        <v>1941</v>
      </c>
      <c r="B1807" t="s">
        <v>2495</v>
      </c>
      <c r="C1807" t="s">
        <v>1920</v>
      </c>
      <c r="D1807">
        <v>1.54</v>
      </c>
      <c r="E1807">
        <v>1</v>
      </c>
      <c r="F1807">
        <v>2</v>
      </c>
      <c r="G1807" s="1">
        <v>10200000</v>
      </c>
      <c r="H1807" s="1">
        <v>6990000</v>
      </c>
      <c r="I1807" s="1">
        <f t="shared" si="28"/>
        <v>0.68529411764705883</v>
      </c>
      <c r="J1807" s="1"/>
    </row>
    <row r="1808" spans="1:10">
      <c r="A1808" t="s">
        <v>1942</v>
      </c>
      <c r="B1808" t="s">
        <v>2495</v>
      </c>
      <c r="C1808" t="s">
        <v>1920</v>
      </c>
      <c r="D1808">
        <v>1.36</v>
      </c>
      <c r="E1808">
        <v>0</v>
      </c>
      <c r="F1808">
        <v>1</v>
      </c>
      <c r="G1808" s="1">
        <v>3290000</v>
      </c>
      <c r="H1808" s="1">
        <v>2310000</v>
      </c>
      <c r="I1808" s="1">
        <f t="shared" si="28"/>
        <v>0.7021276595744681</v>
      </c>
      <c r="J1808" s="1"/>
    </row>
    <row r="1809" spans="1:10">
      <c r="A1809" t="s">
        <v>1943</v>
      </c>
      <c r="B1809" t="s">
        <v>2495</v>
      </c>
      <c r="C1809" t="s">
        <v>1920</v>
      </c>
      <c r="D1809">
        <v>1.1399999999999999</v>
      </c>
      <c r="E1809">
        <v>1</v>
      </c>
      <c r="F1809">
        <v>1</v>
      </c>
      <c r="G1809" s="1">
        <v>184000</v>
      </c>
      <c r="H1809" s="1">
        <v>92000</v>
      </c>
      <c r="I1809" s="1">
        <f t="shared" si="28"/>
        <v>0.5</v>
      </c>
      <c r="J1809" s="1"/>
    </row>
    <row r="1810" spans="1:10">
      <c r="A1810" t="s">
        <v>1944</v>
      </c>
      <c r="B1810" t="s">
        <v>2495</v>
      </c>
      <c r="C1810" t="s">
        <v>1920</v>
      </c>
      <c r="D1810">
        <v>0.85</v>
      </c>
      <c r="E1810">
        <v>0</v>
      </c>
      <c r="F1810">
        <v>1</v>
      </c>
      <c r="G1810" s="1">
        <v>6140000</v>
      </c>
      <c r="H1810" s="1">
        <v>4240000</v>
      </c>
      <c r="I1810" s="1">
        <f t="shared" si="28"/>
        <v>0.69055374592833874</v>
      </c>
      <c r="J1810" s="1"/>
    </row>
    <row r="1811" spans="1:10">
      <c r="A1811" t="s">
        <v>1945</v>
      </c>
      <c r="B1811" t="s">
        <v>2495</v>
      </c>
      <c r="C1811" t="s">
        <v>1920</v>
      </c>
      <c r="D1811">
        <v>2.56</v>
      </c>
      <c r="E1811">
        <v>0</v>
      </c>
      <c r="F1811">
        <v>1</v>
      </c>
      <c r="G1811" s="1">
        <v>2530000</v>
      </c>
      <c r="H1811" s="1">
        <v>1680000</v>
      </c>
      <c r="I1811" s="1">
        <f t="shared" si="28"/>
        <v>0.66403162055335974</v>
      </c>
      <c r="J1811" s="1"/>
    </row>
    <row r="1812" spans="1:10">
      <c r="A1812" t="s">
        <v>1946</v>
      </c>
      <c r="B1812" t="s">
        <v>2495</v>
      </c>
      <c r="C1812" t="s">
        <v>1920</v>
      </c>
      <c r="D1812">
        <v>1.73</v>
      </c>
      <c r="E1812">
        <v>1</v>
      </c>
      <c r="F1812">
        <v>0</v>
      </c>
      <c r="G1812" s="1">
        <v>2490000</v>
      </c>
      <c r="H1812" s="1">
        <v>23700</v>
      </c>
      <c r="I1812" s="1">
        <f t="shared" si="28"/>
        <v>9.5180722891566264E-3</v>
      </c>
      <c r="J1812" s="1"/>
    </row>
    <row r="1813" spans="1:10">
      <c r="A1813" t="s">
        <v>1947</v>
      </c>
      <c r="B1813" t="s">
        <v>2495</v>
      </c>
      <c r="C1813" t="s">
        <v>1920</v>
      </c>
      <c r="D1813">
        <v>2.78</v>
      </c>
      <c r="E1813">
        <v>2</v>
      </c>
      <c r="F1813">
        <v>2</v>
      </c>
      <c r="G1813" s="1">
        <v>4530000</v>
      </c>
      <c r="H1813" s="1">
        <v>3250000</v>
      </c>
      <c r="I1813" s="1">
        <f t="shared" si="28"/>
        <v>0.717439293598234</v>
      </c>
      <c r="J1813" s="1"/>
    </row>
    <row r="1814" spans="1:10">
      <c r="A1814" t="s">
        <v>1948</v>
      </c>
      <c r="B1814" t="s">
        <v>2495</v>
      </c>
      <c r="C1814" t="s">
        <v>1920</v>
      </c>
      <c r="D1814">
        <v>2.2200000000000002</v>
      </c>
      <c r="E1814">
        <v>1</v>
      </c>
      <c r="F1814">
        <v>0</v>
      </c>
      <c r="G1814" s="1">
        <v>1690000</v>
      </c>
      <c r="H1814" s="1">
        <v>4990000</v>
      </c>
      <c r="I1814" s="1">
        <f t="shared" si="28"/>
        <v>2.9526627218934913</v>
      </c>
      <c r="J1814" s="1"/>
    </row>
    <row r="1815" spans="1:10">
      <c r="A1815" t="s">
        <v>1949</v>
      </c>
      <c r="B1815" t="s">
        <v>2495</v>
      </c>
      <c r="C1815" t="s">
        <v>1920</v>
      </c>
      <c r="D1815">
        <v>0.83</v>
      </c>
      <c r="E1815">
        <v>1</v>
      </c>
      <c r="F1815">
        <v>1</v>
      </c>
      <c r="G1815" s="1">
        <v>7840000</v>
      </c>
      <c r="H1815" s="1">
        <v>5150000</v>
      </c>
      <c r="I1815" s="1">
        <f t="shared" si="28"/>
        <v>0.65688775510204078</v>
      </c>
      <c r="J1815" s="1"/>
    </row>
    <row r="1816" spans="1:10">
      <c r="A1816" t="s">
        <v>1950</v>
      </c>
      <c r="B1816" t="s">
        <v>2495</v>
      </c>
      <c r="C1816" t="s">
        <v>1920</v>
      </c>
      <c r="D1816">
        <v>4.57</v>
      </c>
      <c r="E1816">
        <v>1</v>
      </c>
      <c r="F1816">
        <v>0</v>
      </c>
      <c r="G1816" s="1">
        <v>1300000</v>
      </c>
      <c r="H1816" s="1">
        <v>925000</v>
      </c>
      <c r="I1816" s="1">
        <f t="shared" si="28"/>
        <v>0.71153846153846156</v>
      </c>
      <c r="J1816" s="1"/>
    </row>
    <row r="1817" spans="1:10">
      <c r="A1817" t="s">
        <v>1951</v>
      </c>
      <c r="B1817" t="s">
        <v>2495</v>
      </c>
      <c r="C1817" t="s">
        <v>1920</v>
      </c>
      <c r="D1817">
        <v>1.5</v>
      </c>
      <c r="E1817">
        <v>3</v>
      </c>
      <c r="F1817">
        <v>1</v>
      </c>
      <c r="G1817" s="1">
        <v>6450000</v>
      </c>
      <c r="H1817" s="1">
        <v>4300000</v>
      </c>
      <c r="I1817" s="1">
        <f t="shared" si="28"/>
        <v>0.66666666666666663</v>
      </c>
      <c r="J1817" s="1"/>
    </row>
    <row r="1818" spans="1:10">
      <c r="A1818" t="s">
        <v>1952</v>
      </c>
      <c r="B1818" t="s">
        <v>2495</v>
      </c>
      <c r="C1818" t="s">
        <v>1920</v>
      </c>
      <c r="D1818">
        <v>3.07</v>
      </c>
      <c r="E1818">
        <v>1</v>
      </c>
      <c r="F1818">
        <v>3</v>
      </c>
      <c r="G1818" s="1">
        <v>3030000</v>
      </c>
      <c r="H1818" s="1">
        <v>2280000</v>
      </c>
      <c r="I1818" s="1">
        <f t="shared" si="28"/>
        <v>0.75247524752475248</v>
      </c>
      <c r="J1818" s="1"/>
    </row>
    <row r="1819" spans="1:10">
      <c r="A1819" t="s">
        <v>1953</v>
      </c>
      <c r="B1819" t="s">
        <v>2495</v>
      </c>
      <c r="C1819" t="s">
        <v>1920</v>
      </c>
      <c r="D1819">
        <v>6.14</v>
      </c>
      <c r="E1819">
        <v>1</v>
      </c>
      <c r="F1819">
        <v>1</v>
      </c>
      <c r="G1819" s="1">
        <v>1200000</v>
      </c>
      <c r="H1819" s="1">
        <v>879000</v>
      </c>
      <c r="I1819" s="1">
        <f t="shared" si="28"/>
        <v>0.73250000000000004</v>
      </c>
      <c r="J1819" s="1"/>
    </row>
    <row r="1820" spans="1:10">
      <c r="A1820" t="s">
        <v>1954</v>
      </c>
      <c r="B1820" t="s">
        <v>2495</v>
      </c>
      <c r="C1820" t="s">
        <v>1920</v>
      </c>
      <c r="D1820">
        <v>5.19</v>
      </c>
      <c r="E1820">
        <v>1</v>
      </c>
      <c r="F1820">
        <v>1</v>
      </c>
      <c r="G1820" s="1">
        <v>542000</v>
      </c>
      <c r="H1820" s="1">
        <v>318000</v>
      </c>
      <c r="I1820" s="1">
        <f t="shared" si="28"/>
        <v>0.58671586715867163</v>
      </c>
      <c r="J1820" s="1"/>
    </row>
    <row r="1821" spans="1:10">
      <c r="A1821" t="s">
        <v>1955</v>
      </c>
      <c r="B1821" t="s">
        <v>2495</v>
      </c>
      <c r="C1821" t="s">
        <v>1920</v>
      </c>
      <c r="D1821">
        <v>2.21</v>
      </c>
      <c r="E1821">
        <v>1</v>
      </c>
      <c r="F1821">
        <v>1</v>
      </c>
      <c r="G1821" s="1">
        <v>3010000</v>
      </c>
      <c r="H1821" s="1">
        <v>2100000</v>
      </c>
      <c r="I1821" s="1">
        <f t="shared" si="28"/>
        <v>0.69767441860465118</v>
      </c>
      <c r="J1821" s="1"/>
    </row>
    <row r="1822" spans="1:10">
      <c r="A1822" t="s">
        <v>1956</v>
      </c>
      <c r="B1822" t="s">
        <v>2495</v>
      </c>
      <c r="C1822" t="s">
        <v>1920</v>
      </c>
      <c r="D1822">
        <v>0.71</v>
      </c>
      <c r="E1822">
        <v>1</v>
      </c>
      <c r="F1822">
        <v>1</v>
      </c>
      <c r="G1822" s="1">
        <v>837000</v>
      </c>
      <c r="H1822" s="1">
        <v>580000</v>
      </c>
      <c r="I1822" s="1">
        <f t="shared" si="28"/>
        <v>0.69295101553166072</v>
      </c>
      <c r="J1822" s="1"/>
    </row>
    <row r="1823" spans="1:10">
      <c r="A1823" t="s">
        <v>1957</v>
      </c>
      <c r="B1823" t="s">
        <v>2495</v>
      </c>
      <c r="C1823" t="s">
        <v>1920</v>
      </c>
      <c r="D1823">
        <v>-4.46</v>
      </c>
      <c r="E1823">
        <v>1</v>
      </c>
      <c r="F1823">
        <v>1</v>
      </c>
      <c r="G1823" s="1">
        <v>7560000</v>
      </c>
      <c r="H1823" s="1">
        <v>5380000</v>
      </c>
      <c r="I1823" s="1">
        <f t="shared" si="28"/>
        <v>0.71164021164021163</v>
      </c>
      <c r="J1823" s="1"/>
    </row>
    <row r="1824" spans="1:10">
      <c r="A1824" t="s">
        <v>1958</v>
      </c>
      <c r="B1824" t="s">
        <v>2495</v>
      </c>
      <c r="C1824" t="s">
        <v>1920</v>
      </c>
      <c r="D1824">
        <v>1.1399999999999999</v>
      </c>
      <c r="E1824">
        <v>1</v>
      </c>
      <c r="F1824">
        <v>1</v>
      </c>
      <c r="G1824" s="1">
        <v>519000</v>
      </c>
      <c r="H1824" s="1">
        <v>453000</v>
      </c>
      <c r="I1824" s="1">
        <f t="shared" si="28"/>
        <v>0.87283236994219648</v>
      </c>
      <c r="J1824" s="1"/>
    </row>
    <row r="1825" spans="1:10">
      <c r="A1825" t="s">
        <v>1959</v>
      </c>
      <c r="B1825" t="s">
        <v>2495</v>
      </c>
      <c r="C1825" t="s">
        <v>1920</v>
      </c>
      <c r="D1825">
        <v>0.41</v>
      </c>
      <c r="E1825">
        <v>0</v>
      </c>
      <c r="F1825">
        <v>1</v>
      </c>
      <c r="G1825" s="1">
        <v>2130000</v>
      </c>
      <c r="H1825" s="1">
        <v>1670000</v>
      </c>
      <c r="I1825" s="1">
        <f t="shared" si="28"/>
        <v>0.784037558685446</v>
      </c>
      <c r="J1825" s="1"/>
    </row>
    <row r="1826" spans="1:10">
      <c r="A1826" t="s">
        <v>1960</v>
      </c>
      <c r="B1826" t="s">
        <v>2495</v>
      </c>
      <c r="C1826" t="s">
        <v>1920</v>
      </c>
      <c r="D1826">
        <v>1.07</v>
      </c>
      <c r="E1826">
        <v>1</v>
      </c>
      <c r="F1826">
        <v>0</v>
      </c>
      <c r="G1826" s="1">
        <v>533000</v>
      </c>
      <c r="H1826" s="1">
        <v>263000</v>
      </c>
      <c r="I1826" s="1">
        <f t="shared" si="28"/>
        <v>0.49343339587242024</v>
      </c>
      <c r="J1826" s="1"/>
    </row>
    <row r="1827" spans="1:10">
      <c r="A1827" t="s">
        <v>1961</v>
      </c>
      <c r="B1827" t="s">
        <v>2495</v>
      </c>
      <c r="C1827" t="s">
        <v>1920</v>
      </c>
      <c r="D1827">
        <v>949.9</v>
      </c>
      <c r="E1827">
        <v>0</v>
      </c>
      <c r="F1827">
        <v>1</v>
      </c>
      <c r="G1827" s="1">
        <v>1000</v>
      </c>
      <c r="H1827" s="1">
        <v>15100</v>
      </c>
      <c r="I1827" s="1">
        <f t="shared" si="28"/>
        <v>15.1</v>
      </c>
      <c r="J1827" s="1"/>
    </row>
    <row r="1828" spans="1:10">
      <c r="A1828" t="s">
        <v>1962</v>
      </c>
      <c r="B1828" t="s">
        <v>2495</v>
      </c>
      <c r="C1828" t="s">
        <v>1920</v>
      </c>
      <c r="D1828">
        <v>1.76</v>
      </c>
      <c r="E1828">
        <v>2</v>
      </c>
      <c r="F1828">
        <v>1</v>
      </c>
      <c r="G1828" s="1">
        <v>479000</v>
      </c>
      <c r="H1828" s="1">
        <v>129000</v>
      </c>
      <c r="I1828" s="1">
        <f t="shared" si="28"/>
        <v>0.26931106471816285</v>
      </c>
      <c r="J1828" s="1"/>
    </row>
    <row r="1829" spans="1:10">
      <c r="A1829" t="s">
        <v>1963</v>
      </c>
      <c r="B1829" t="s">
        <v>2495</v>
      </c>
      <c r="C1829" t="s">
        <v>1920</v>
      </c>
      <c r="D1829">
        <v>-3.88</v>
      </c>
      <c r="E1829">
        <v>1</v>
      </c>
      <c r="F1829">
        <v>0</v>
      </c>
      <c r="G1829" s="1">
        <v>477000</v>
      </c>
      <c r="H1829" s="1">
        <v>488000</v>
      </c>
      <c r="I1829" s="1">
        <f t="shared" si="28"/>
        <v>1.0230607966457024</v>
      </c>
      <c r="J1829" s="1"/>
    </row>
    <row r="1830" spans="1:10">
      <c r="A1830" t="s">
        <v>1964</v>
      </c>
      <c r="B1830" t="s">
        <v>2495</v>
      </c>
      <c r="C1830" t="s">
        <v>1920</v>
      </c>
      <c r="D1830">
        <v>3.93</v>
      </c>
      <c r="E1830">
        <v>1</v>
      </c>
      <c r="F1830">
        <v>0</v>
      </c>
      <c r="G1830" s="1">
        <v>108000</v>
      </c>
      <c r="H1830" s="1">
        <v>96200</v>
      </c>
      <c r="I1830" s="1">
        <f t="shared" si="28"/>
        <v>0.89074074074074072</v>
      </c>
      <c r="J1830" s="1"/>
    </row>
    <row r="1831" spans="1:10">
      <c r="A1831" t="s">
        <v>1965</v>
      </c>
      <c r="B1831" t="s">
        <v>2495</v>
      </c>
      <c r="C1831" t="s">
        <v>1920</v>
      </c>
      <c r="D1831">
        <v>1.81</v>
      </c>
      <c r="E1831">
        <v>1</v>
      </c>
      <c r="F1831">
        <v>0</v>
      </c>
      <c r="G1831" s="1">
        <v>2220000</v>
      </c>
      <c r="H1831" s="1">
        <v>1480000</v>
      </c>
      <c r="I1831" s="1">
        <f t="shared" si="28"/>
        <v>0.66666666666666663</v>
      </c>
      <c r="J1831" s="1"/>
    </row>
    <row r="1832" spans="1:10">
      <c r="A1832" t="s">
        <v>1966</v>
      </c>
      <c r="B1832" t="s">
        <v>2495</v>
      </c>
      <c r="C1832" t="s">
        <v>1920</v>
      </c>
      <c r="D1832">
        <v>1.61</v>
      </c>
      <c r="E1832">
        <v>1</v>
      </c>
      <c r="F1832">
        <v>0</v>
      </c>
      <c r="G1832" s="1">
        <v>579000</v>
      </c>
      <c r="H1832" s="1">
        <v>323000</v>
      </c>
      <c r="I1832" s="1">
        <f t="shared" si="28"/>
        <v>0.55785837651122627</v>
      </c>
      <c r="J1832" s="1"/>
    </row>
    <row r="1833" spans="1:10">
      <c r="A1833" t="s">
        <v>1967</v>
      </c>
      <c r="B1833" t="s">
        <v>1968</v>
      </c>
      <c r="C1833" t="s">
        <v>1968</v>
      </c>
      <c r="D1833">
        <v>2.52</v>
      </c>
      <c r="E1833">
        <v>1</v>
      </c>
      <c r="F1833">
        <v>0</v>
      </c>
      <c r="G1833" s="1">
        <v>522000</v>
      </c>
      <c r="H1833" s="1">
        <v>94100</v>
      </c>
      <c r="I1833" s="1">
        <f t="shared" si="28"/>
        <v>0.18026819923371648</v>
      </c>
      <c r="J1833" s="1"/>
    </row>
    <row r="1834" spans="1:10">
      <c r="A1834" t="s">
        <v>1969</v>
      </c>
      <c r="B1834" t="s">
        <v>1968</v>
      </c>
      <c r="C1834" t="s">
        <v>1968</v>
      </c>
      <c r="D1834">
        <v>4.6900000000000004</v>
      </c>
      <c r="E1834">
        <v>1</v>
      </c>
      <c r="F1834">
        <v>0</v>
      </c>
      <c r="G1834" s="1">
        <v>703000</v>
      </c>
      <c r="H1834" s="1">
        <v>93100</v>
      </c>
      <c r="I1834" s="1">
        <f t="shared" si="28"/>
        <v>0.13243243243243244</v>
      </c>
      <c r="J1834" s="1"/>
    </row>
    <row r="1835" spans="1:10">
      <c r="A1835" t="s">
        <v>1970</v>
      </c>
      <c r="B1835" t="s">
        <v>2496</v>
      </c>
      <c r="C1835" t="s">
        <v>1971</v>
      </c>
      <c r="D1835">
        <v>0.73</v>
      </c>
      <c r="E1835">
        <v>1</v>
      </c>
      <c r="F1835">
        <v>0</v>
      </c>
      <c r="G1835" s="1">
        <v>555000</v>
      </c>
      <c r="H1835" s="1">
        <v>236000</v>
      </c>
      <c r="I1835" s="1">
        <f t="shared" si="28"/>
        <v>0.42522522522522521</v>
      </c>
      <c r="J1835" s="1"/>
    </row>
    <row r="1836" spans="1:10">
      <c r="A1836" t="s">
        <v>1972</v>
      </c>
      <c r="B1836" t="s">
        <v>2496</v>
      </c>
      <c r="C1836" t="s">
        <v>1971</v>
      </c>
      <c r="D1836">
        <v>1.1000000000000001</v>
      </c>
      <c r="E1836">
        <v>1</v>
      </c>
      <c r="F1836">
        <v>0</v>
      </c>
      <c r="G1836" s="1">
        <v>577000</v>
      </c>
      <c r="H1836" s="1">
        <v>234000</v>
      </c>
      <c r="I1836" s="1">
        <f t="shared" si="28"/>
        <v>0.40554592720970539</v>
      </c>
      <c r="J1836" s="1"/>
    </row>
    <row r="1837" spans="1:10">
      <c r="A1837" t="s">
        <v>1973</v>
      </c>
      <c r="B1837" t="s">
        <v>2496</v>
      </c>
      <c r="C1837" t="s">
        <v>1971</v>
      </c>
      <c r="D1837">
        <v>3.83</v>
      </c>
      <c r="E1837">
        <v>2</v>
      </c>
      <c r="F1837">
        <v>0</v>
      </c>
      <c r="G1837" s="1">
        <v>548000</v>
      </c>
      <c r="H1837" s="1">
        <v>177000</v>
      </c>
      <c r="I1837" s="1">
        <f t="shared" si="28"/>
        <v>0.32299270072992703</v>
      </c>
      <c r="J1837" s="1"/>
    </row>
    <row r="1838" spans="1:10">
      <c r="A1838" t="s">
        <v>1974</v>
      </c>
      <c r="B1838" t="s">
        <v>2496</v>
      </c>
      <c r="C1838" t="s">
        <v>1971</v>
      </c>
      <c r="D1838">
        <v>-0.57999999999999996</v>
      </c>
      <c r="E1838">
        <v>1</v>
      </c>
      <c r="F1838">
        <v>0</v>
      </c>
      <c r="G1838" s="1">
        <v>867000</v>
      </c>
      <c r="H1838" s="1">
        <v>357000</v>
      </c>
      <c r="I1838" s="1">
        <f t="shared" si="28"/>
        <v>0.41176470588235292</v>
      </c>
      <c r="J1838" s="1"/>
    </row>
    <row r="1839" spans="1:10">
      <c r="A1839" t="s">
        <v>1975</v>
      </c>
      <c r="B1839" t="s">
        <v>2497</v>
      </c>
      <c r="C1839" t="s">
        <v>1976</v>
      </c>
      <c r="D1839">
        <v>1.63</v>
      </c>
      <c r="E1839">
        <v>2</v>
      </c>
      <c r="F1839">
        <v>2</v>
      </c>
      <c r="G1839" s="1">
        <v>5290000</v>
      </c>
      <c r="H1839" s="1">
        <v>10900000</v>
      </c>
      <c r="I1839" s="1">
        <f t="shared" si="28"/>
        <v>2.060491493383743</v>
      </c>
      <c r="J1839" s="1"/>
    </row>
    <row r="1840" spans="1:10">
      <c r="A1840" t="s">
        <v>1977</v>
      </c>
      <c r="B1840" t="s">
        <v>2497</v>
      </c>
      <c r="C1840" t="s">
        <v>1976</v>
      </c>
      <c r="D1840">
        <v>3.89</v>
      </c>
      <c r="E1840">
        <v>0</v>
      </c>
      <c r="F1840">
        <v>1</v>
      </c>
      <c r="G1840" s="1">
        <v>17600</v>
      </c>
      <c r="H1840" s="1">
        <v>56300</v>
      </c>
      <c r="I1840" s="1">
        <f t="shared" si="28"/>
        <v>3.1988636363636362</v>
      </c>
      <c r="J1840" s="1"/>
    </row>
    <row r="1841" spans="1:10">
      <c r="A1841" t="s">
        <v>1978</v>
      </c>
      <c r="B1841" t="s">
        <v>2497</v>
      </c>
      <c r="C1841" t="s">
        <v>1976</v>
      </c>
      <c r="D1841">
        <v>4.21</v>
      </c>
      <c r="E1841">
        <v>1</v>
      </c>
      <c r="F1841">
        <v>1</v>
      </c>
      <c r="G1841" s="1">
        <v>335000</v>
      </c>
      <c r="H1841" s="1">
        <v>614000</v>
      </c>
      <c r="I1841" s="1">
        <f t="shared" si="28"/>
        <v>1.8328358208955224</v>
      </c>
      <c r="J1841" s="1"/>
    </row>
    <row r="1842" spans="1:10">
      <c r="A1842" t="s">
        <v>1979</v>
      </c>
      <c r="B1842" t="s">
        <v>2497</v>
      </c>
      <c r="C1842" t="s">
        <v>1976</v>
      </c>
      <c r="D1842">
        <v>0.9</v>
      </c>
      <c r="E1842">
        <v>2</v>
      </c>
      <c r="F1842">
        <v>2</v>
      </c>
      <c r="G1842" s="1">
        <v>4760000</v>
      </c>
      <c r="H1842" s="1">
        <v>8450000</v>
      </c>
      <c r="I1842" s="1">
        <f t="shared" si="28"/>
        <v>1.7752100840336134</v>
      </c>
      <c r="J1842" s="1"/>
    </row>
    <row r="1843" spans="1:10">
      <c r="A1843" t="s">
        <v>1980</v>
      </c>
      <c r="B1843" t="s">
        <v>2497</v>
      </c>
      <c r="C1843" t="s">
        <v>1976</v>
      </c>
      <c r="D1843">
        <v>1.47</v>
      </c>
      <c r="E1843">
        <v>0</v>
      </c>
      <c r="F1843">
        <v>1</v>
      </c>
      <c r="G1843" s="1">
        <v>482000</v>
      </c>
      <c r="H1843" s="1">
        <v>1010000</v>
      </c>
      <c r="I1843" s="1">
        <f t="shared" si="28"/>
        <v>2.095435684647303</v>
      </c>
      <c r="J1843" s="1"/>
    </row>
    <row r="1844" spans="1:10">
      <c r="A1844" t="s">
        <v>1981</v>
      </c>
      <c r="B1844" t="s">
        <v>2497</v>
      </c>
      <c r="C1844" t="s">
        <v>1976</v>
      </c>
      <c r="D1844">
        <v>1.23</v>
      </c>
      <c r="E1844">
        <v>3</v>
      </c>
      <c r="F1844">
        <v>1</v>
      </c>
      <c r="G1844" s="1">
        <v>7630000</v>
      </c>
      <c r="H1844" s="1">
        <v>14700000</v>
      </c>
      <c r="I1844" s="1">
        <f t="shared" si="28"/>
        <v>1.926605504587156</v>
      </c>
      <c r="J1844" s="1"/>
    </row>
    <row r="1845" spans="1:10">
      <c r="A1845" t="s">
        <v>1982</v>
      </c>
      <c r="B1845" t="s">
        <v>2497</v>
      </c>
      <c r="C1845" t="s">
        <v>1976</v>
      </c>
      <c r="D1845">
        <v>1.83</v>
      </c>
      <c r="E1845">
        <v>0</v>
      </c>
      <c r="F1845">
        <v>1</v>
      </c>
      <c r="G1845" s="1">
        <v>6150000</v>
      </c>
      <c r="H1845" s="1">
        <v>12400000</v>
      </c>
      <c r="I1845" s="1">
        <f t="shared" si="28"/>
        <v>2.0162601626016259</v>
      </c>
      <c r="J1845" s="1"/>
    </row>
    <row r="1846" spans="1:10">
      <c r="A1846" t="s">
        <v>1983</v>
      </c>
      <c r="B1846" t="s">
        <v>2497</v>
      </c>
      <c r="C1846" t="s">
        <v>1976</v>
      </c>
      <c r="D1846">
        <v>1.51</v>
      </c>
      <c r="E1846">
        <v>2</v>
      </c>
      <c r="F1846">
        <v>5</v>
      </c>
      <c r="G1846" s="1">
        <v>311000</v>
      </c>
      <c r="H1846" s="1">
        <v>587000</v>
      </c>
      <c r="I1846" s="1">
        <f t="shared" si="28"/>
        <v>1.887459807073955</v>
      </c>
      <c r="J1846" s="1"/>
    </row>
    <row r="1847" spans="1:10">
      <c r="A1847" t="s">
        <v>1984</v>
      </c>
      <c r="B1847" t="s">
        <v>2497</v>
      </c>
      <c r="C1847" t="s">
        <v>1976</v>
      </c>
      <c r="D1847">
        <v>0.76</v>
      </c>
      <c r="E1847">
        <v>0</v>
      </c>
      <c r="F1847">
        <v>1</v>
      </c>
      <c r="G1847" s="1">
        <v>503000</v>
      </c>
      <c r="H1847" s="1">
        <v>859000</v>
      </c>
      <c r="I1847" s="1">
        <f t="shared" si="28"/>
        <v>1.7077534791252484</v>
      </c>
      <c r="J1847" s="1"/>
    </row>
    <row r="1848" spans="1:10">
      <c r="A1848" t="s">
        <v>1985</v>
      </c>
      <c r="B1848" t="s">
        <v>2497</v>
      </c>
      <c r="C1848" t="s">
        <v>1976</v>
      </c>
      <c r="D1848">
        <v>1.5</v>
      </c>
      <c r="E1848">
        <v>2</v>
      </c>
      <c r="F1848">
        <v>3</v>
      </c>
      <c r="G1848" s="1">
        <v>4070000</v>
      </c>
      <c r="H1848" s="1">
        <v>7650000</v>
      </c>
      <c r="I1848" s="1">
        <f t="shared" si="28"/>
        <v>1.8796068796068797</v>
      </c>
      <c r="J1848" s="1"/>
    </row>
    <row r="1849" spans="1:10">
      <c r="A1849" t="s">
        <v>1986</v>
      </c>
      <c r="B1849" t="s">
        <v>2497</v>
      </c>
      <c r="C1849" t="s">
        <v>1976</v>
      </c>
      <c r="D1849">
        <v>2.84</v>
      </c>
      <c r="E1849">
        <v>1</v>
      </c>
      <c r="F1849">
        <v>1</v>
      </c>
      <c r="G1849" s="1">
        <v>286000</v>
      </c>
      <c r="H1849" s="1">
        <v>648000</v>
      </c>
      <c r="I1849" s="1">
        <f t="shared" si="28"/>
        <v>2.2657342657342658</v>
      </c>
      <c r="J1849" s="1"/>
    </row>
    <row r="1850" spans="1:10">
      <c r="A1850" t="s">
        <v>1987</v>
      </c>
      <c r="B1850" t="s">
        <v>2498</v>
      </c>
      <c r="C1850" t="s">
        <v>1988</v>
      </c>
      <c r="D1850">
        <v>2.34</v>
      </c>
      <c r="E1850">
        <v>2</v>
      </c>
      <c r="F1850">
        <v>3</v>
      </c>
      <c r="G1850" s="1">
        <v>9910000</v>
      </c>
      <c r="H1850" s="1">
        <v>11300000</v>
      </c>
      <c r="I1850" s="1">
        <f t="shared" si="28"/>
        <v>1.1402623612512615</v>
      </c>
      <c r="J1850" s="1"/>
    </row>
    <row r="1851" spans="1:10">
      <c r="A1851" t="s">
        <v>1989</v>
      </c>
      <c r="B1851" t="s">
        <v>2498</v>
      </c>
      <c r="C1851" t="s">
        <v>1988</v>
      </c>
      <c r="D1851">
        <v>1.71</v>
      </c>
      <c r="E1851">
        <v>2</v>
      </c>
      <c r="F1851">
        <v>1</v>
      </c>
      <c r="G1851" s="1">
        <v>38600000</v>
      </c>
      <c r="H1851" s="1">
        <v>44500000</v>
      </c>
      <c r="I1851" s="1">
        <f t="shared" si="28"/>
        <v>1.1528497409326426</v>
      </c>
      <c r="J1851" s="1"/>
    </row>
    <row r="1852" spans="1:10">
      <c r="A1852" t="s">
        <v>1990</v>
      </c>
      <c r="B1852" t="s">
        <v>2498</v>
      </c>
      <c r="C1852" t="s">
        <v>1988</v>
      </c>
      <c r="D1852">
        <v>13.12</v>
      </c>
      <c r="E1852">
        <v>4</v>
      </c>
      <c r="F1852">
        <v>6</v>
      </c>
      <c r="G1852" s="1">
        <v>34100000</v>
      </c>
      <c r="H1852" s="1">
        <v>39200000</v>
      </c>
      <c r="I1852" s="1">
        <f t="shared" si="28"/>
        <v>1.1495601173020529</v>
      </c>
      <c r="J1852" s="1"/>
    </row>
    <row r="1853" spans="1:10">
      <c r="A1853" t="s">
        <v>1991</v>
      </c>
      <c r="B1853" t="s">
        <v>2498</v>
      </c>
      <c r="C1853" t="s">
        <v>1988</v>
      </c>
      <c r="D1853">
        <v>3.78</v>
      </c>
      <c r="E1853">
        <v>0</v>
      </c>
      <c r="F1853">
        <v>1</v>
      </c>
      <c r="G1853" s="1">
        <v>448000</v>
      </c>
      <c r="H1853" s="1">
        <v>455000</v>
      </c>
      <c r="I1853" s="1">
        <f t="shared" si="28"/>
        <v>1.015625</v>
      </c>
      <c r="J1853" s="1"/>
    </row>
    <row r="1854" spans="1:10">
      <c r="A1854" t="s">
        <v>1992</v>
      </c>
      <c r="B1854" t="s">
        <v>2498</v>
      </c>
      <c r="C1854" t="s">
        <v>1988</v>
      </c>
      <c r="D1854">
        <v>6.18</v>
      </c>
      <c r="E1854">
        <v>1</v>
      </c>
      <c r="F1854">
        <v>1</v>
      </c>
      <c r="G1854" s="1">
        <v>44000</v>
      </c>
      <c r="H1854" s="1">
        <v>43600</v>
      </c>
      <c r="I1854" s="1">
        <f t="shared" si="28"/>
        <v>0.99090909090909096</v>
      </c>
      <c r="J1854" s="1"/>
    </row>
    <row r="1855" spans="1:10">
      <c r="A1855" t="s">
        <v>1993</v>
      </c>
      <c r="B1855" t="s">
        <v>2498</v>
      </c>
      <c r="C1855" t="s">
        <v>1988</v>
      </c>
      <c r="D1855">
        <v>3.86</v>
      </c>
      <c r="E1855">
        <v>4</v>
      </c>
      <c r="F1855">
        <v>4</v>
      </c>
      <c r="G1855" s="1">
        <v>22800000</v>
      </c>
      <c r="H1855" s="1">
        <v>25900000</v>
      </c>
      <c r="I1855" s="1">
        <f t="shared" si="28"/>
        <v>1.1359649122807018</v>
      </c>
      <c r="J1855" s="1"/>
    </row>
    <row r="1856" spans="1:10">
      <c r="A1856" t="s">
        <v>1994</v>
      </c>
      <c r="B1856" t="s">
        <v>2498</v>
      </c>
      <c r="C1856" t="s">
        <v>1988</v>
      </c>
      <c r="D1856">
        <v>4.8899999999999997</v>
      </c>
      <c r="E1856">
        <v>2</v>
      </c>
      <c r="F1856">
        <v>1</v>
      </c>
      <c r="G1856" s="1">
        <v>178000</v>
      </c>
      <c r="H1856" s="1">
        <v>226000</v>
      </c>
      <c r="I1856" s="1">
        <f t="shared" si="28"/>
        <v>1.2696629213483146</v>
      </c>
      <c r="J1856" s="1"/>
    </row>
    <row r="1857" spans="1:10">
      <c r="A1857" t="s">
        <v>1995</v>
      </c>
      <c r="B1857" t="s">
        <v>2498</v>
      </c>
      <c r="C1857" t="s">
        <v>1988</v>
      </c>
      <c r="D1857">
        <v>2.21</v>
      </c>
      <c r="E1857">
        <v>3</v>
      </c>
      <c r="F1857">
        <v>3</v>
      </c>
      <c r="G1857" s="1">
        <v>391000</v>
      </c>
      <c r="H1857" s="1">
        <v>424000</v>
      </c>
      <c r="I1857" s="1">
        <f t="shared" si="28"/>
        <v>1.0843989769820972</v>
      </c>
      <c r="J1857" s="1"/>
    </row>
    <row r="1858" spans="1:10">
      <c r="A1858" t="s">
        <v>1996</v>
      </c>
      <c r="B1858" t="s">
        <v>2498</v>
      </c>
      <c r="C1858" t="s">
        <v>1988</v>
      </c>
      <c r="D1858">
        <v>0.79</v>
      </c>
      <c r="E1858">
        <v>0</v>
      </c>
      <c r="F1858">
        <v>1</v>
      </c>
      <c r="G1858" s="1">
        <v>735000</v>
      </c>
      <c r="H1858" s="1">
        <v>810000</v>
      </c>
      <c r="I1858" s="1">
        <f t="shared" si="28"/>
        <v>1.1020408163265305</v>
      </c>
      <c r="J1858" s="1"/>
    </row>
    <row r="1859" spans="1:10">
      <c r="A1859" t="s">
        <v>1997</v>
      </c>
      <c r="B1859" t="s">
        <v>2498</v>
      </c>
      <c r="C1859" t="s">
        <v>1988</v>
      </c>
      <c r="D1859">
        <v>4.3499999999999996</v>
      </c>
      <c r="E1859">
        <v>0</v>
      </c>
      <c r="F1859">
        <v>1</v>
      </c>
      <c r="G1859" s="1">
        <v>386000</v>
      </c>
      <c r="H1859" s="1">
        <v>457000</v>
      </c>
      <c r="I1859" s="1">
        <f t="shared" ref="I1859:I1922" si="29">H1859/G1859</f>
        <v>1.1839378238341969</v>
      </c>
      <c r="J1859" s="1"/>
    </row>
    <row r="1860" spans="1:10">
      <c r="A1860" t="s">
        <v>1998</v>
      </c>
      <c r="B1860" t="s">
        <v>2498</v>
      </c>
      <c r="C1860" t="s">
        <v>1988</v>
      </c>
      <c r="D1860">
        <v>0.98</v>
      </c>
      <c r="E1860">
        <v>19</v>
      </c>
      <c r="F1860">
        <v>17</v>
      </c>
      <c r="G1860" s="1">
        <v>4830000</v>
      </c>
      <c r="H1860" s="1">
        <v>5250000</v>
      </c>
      <c r="I1860" s="1">
        <f t="shared" si="29"/>
        <v>1.0869565217391304</v>
      </c>
      <c r="J1860" s="1"/>
    </row>
    <row r="1861" spans="1:10">
      <c r="A1861" t="s">
        <v>1999</v>
      </c>
      <c r="B1861" t="s">
        <v>2498</v>
      </c>
      <c r="C1861" t="s">
        <v>1988</v>
      </c>
      <c r="D1861">
        <v>4.04</v>
      </c>
      <c r="E1861">
        <v>1</v>
      </c>
      <c r="F1861">
        <v>1</v>
      </c>
      <c r="G1861" s="1">
        <v>151000</v>
      </c>
      <c r="H1861" s="1">
        <v>168000</v>
      </c>
      <c r="I1861" s="1">
        <f t="shared" si="29"/>
        <v>1.1125827814569536</v>
      </c>
      <c r="J1861" s="1"/>
    </row>
    <row r="1862" spans="1:10">
      <c r="A1862" t="s">
        <v>2000</v>
      </c>
      <c r="B1862" t="s">
        <v>2498</v>
      </c>
      <c r="C1862" t="s">
        <v>1988</v>
      </c>
      <c r="D1862">
        <v>4.72</v>
      </c>
      <c r="E1862">
        <v>1</v>
      </c>
      <c r="F1862">
        <v>1</v>
      </c>
      <c r="G1862" s="1">
        <v>50200</v>
      </c>
      <c r="H1862" s="1">
        <v>53400</v>
      </c>
      <c r="I1862" s="1">
        <f t="shared" si="29"/>
        <v>1.0637450199203187</v>
      </c>
      <c r="J1862" s="1"/>
    </row>
    <row r="1863" spans="1:10">
      <c r="A1863" t="s">
        <v>2001</v>
      </c>
      <c r="B1863" t="s">
        <v>2498</v>
      </c>
      <c r="C1863" t="s">
        <v>1988</v>
      </c>
      <c r="D1863">
        <v>5.91</v>
      </c>
      <c r="E1863">
        <v>2</v>
      </c>
      <c r="F1863">
        <v>2</v>
      </c>
      <c r="G1863" s="1">
        <v>175000</v>
      </c>
      <c r="H1863" s="1">
        <v>199000</v>
      </c>
      <c r="I1863" s="1">
        <f t="shared" si="29"/>
        <v>1.1371428571428572</v>
      </c>
      <c r="J1863" s="1"/>
    </row>
    <row r="1864" spans="1:10">
      <c r="A1864" t="s">
        <v>2002</v>
      </c>
      <c r="B1864" t="s">
        <v>2498</v>
      </c>
      <c r="C1864" t="s">
        <v>1988</v>
      </c>
      <c r="D1864">
        <v>2.67</v>
      </c>
      <c r="E1864">
        <v>1</v>
      </c>
      <c r="F1864">
        <v>1</v>
      </c>
      <c r="G1864" s="1">
        <v>384000</v>
      </c>
      <c r="H1864" s="1">
        <v>311000</v>
      </c>
      <c r="I1864" s="1">
        <f t="shared" si="29"/>
        <v>0.80989583333333337</v>
      </c>
      <c r="J1864" s="1"/>
    </row>
    <row r="1865" spans="1:10">
      <c r="A1865" t="s">
        <v>2003</v>
      </c>
      <c r="B1865" t="s">
        <v>2498</v>
      </c>
      <c r="C1865" t="s">
        <v>1988</v>
      </c>
      <c r="D1865">
        <v>15.41</v>
      </c>
      <c r="E1865">
        <v>4</v>
      </c>
      <c r="F1865">
        <v>6</v>
      </c>
      <c r="G1865" s="1">
        <v>5880000</v>
      </c>
      <c r="H1865" s="1">
        <v>6120000</v>
      </c>
      <c r="I1865" s="1">
        <f t="shared" si="29"/>
        <v>1.0408163265306123</v>
      </c>
      <c r="J1865" s="1"/>
    </row>
    <row r="1866" spans="1:10">
      <c r="A1866" t="s">
        <v>2004</v>
      </c>
      <c r="B1866" t="s">
        <v>2498</v>
      </c>
      <c r="C1866" t="s">
        <v>1988</v>
      </c>
      <c r="D1866">
        <v>1.4</v>
      </c>
      <c r="E1866">
        <v>2</v>
      </c>
      <c r="F1866">
        <v>3</v>
      </c>
      <c r="G1866" s="1">
        <v>8560000</v>
      </c>
      <c r="H1866" s="1">
        <v>9670000</v>
      </c>
      <c r="I1866" s="1">
        <f t="shared" si="29"/>
        <v>1.1296728971962617</v>
      </c>
      <c r="J1866" s="1"/>
    </row>
    <row r="1867" spans="1:10">
      <c r="A1867" t="s">
        <v>2005</v>
      </c>
      <c r="B1867" t="s">
        <v>2498</v>
      </c>
      <c r="C1867" t="s">
        <v>1988</v>
      </c>
      <c r="D1867">
        <v>5.05</v>
      </c>
      <c r="E1867">
        <v>18</v>
      </c>
      <c r="F1867">
        <v>32</v>
      </c>
      <c r="G1867" s="1">
        <v>3740000</v>
      </c>
      <c r="H1867" s="1">
        <v>4190000</v>
      </c>
      <c r="I1867" s="1">
        <f t="shared" si="29"/>
        <v>1.1203208556149733</v>
      </c>
      <c r="J1867" s="1"/>
    </row>
    <row r="1868" spans="1:10">
      <c r="A1868" t="s">
        <v>2006</v>
      </c>
      <c r="B1868" t="s">
        <v>2498</v>
      </c>
      <c r="C1868" t="s">
        <v>1988</v>
      </c>
      <c r="D1868">
        <v>3.74</v>
      </c>
      <c r="E1868">
        <v>4</v>
      </c>
      <c r="F1868">
        <v>3</v>
      </c>
      <c r="G1868" s="1">
        <v>5140000</v>
      </c>
      <c r="H1868" s="1">
        <v>6500000</v>
      </c>
      <c r="I1868" s="1">
        <f t="shared" si="29"/>
        <v>1.2645914396887159</v>
      </c>
      <c r="J1868" s="1"/>
    </row>
    <row r="1869" spans="1:10">
      <c r="A1869" t="s">
        <v>2007</v>
      </c>
      <c r="B1869" t="s">
        <v>2498</v>
      </c>
      <c r="C1869" t="s">
        <v>1988</v>
      </c>
      <c r="D1869">
        <v>5.66</v>
      </c>
      <c r="E1869">
        <v>3</v>
      </c>
      <c r="F1869">
        <v>3</v>
      </c>
      <c r="G1869" s="1">
        <v>7070000</v>
      </c>
      <c r="H1869" s="1">
        <v>7510000</v>
      </c>
      <c r="I1869" s="1">
        <f t="shared" si="29"/>
        <v>1.0622347949080622</v>
      </c>
      <c r="J1869" s="1"/>
    </row>
    <row r="1870" spans="1:10">
      <c r="A1870" t="s">
        <v>2008</v>
      </c>
      <c r="B1870" t="s">
        <v>2498</v>
      </c>
      <c r="C1870" t="s">
        <v>1988</v>
      </c>
      <c r="D1870">
        <v>3.94</v>
      </c>
      <c r="E1870">
        <v>0</v>
      </c>
      <c r="F1870">
        <v>1</v>
      </c>
      <c r="G1870" s="1">
        <v>2230</v>
      </c>
      <c r="H1870" s="1">
        <v>12800</v>
      </c>
      <c r="I1870" s="1">
        <f t="shared" si="29"/>
        <v>5.739910313901345</v>
      </c>
      <c r="J1870" s="1"/>
    </row>
    <row r="1871" spans="1:10">
      <c r="A1871" t="s">
        <v>2009</v>
      </c>
      <c r="B1871" t="s">
        <v>2498</v>
      </c>
      <c r="C1871" t="s">
        <v>1988</v>
      </c>
      <c r="D1871">
        <v>3.17</v>
      </c>
      <c r="E1871">
        <v>10</v>
      </c>
      <c r="F1871">
        <v>6</v>
      </c>
      <c r="G1871" s="1">
        <v>14900000</v>
      </c>
      <c r="H1871" s="1">
        <v>17500000</v>
      </c>
      <c r="I1871" s="1">
        <f t="shared" si="29"/>
        <v>1.174496644295302</v>
      </c>
      <c r="J1871" s="1"/>
    </row>
    <row r="1872" spans="1:10">
      <c r="A1872" t="s">
        <v>2010</v>
      </c>
      <c r="B1872" t="s">
        <v>2498</v>
      </c>
      <c r="C1872" t="s">
        <v>1988</v>
      </c>
      <c r="D1872">
        <v>5.14</v>
      </c>
      <c r="E1872">
        <v>1</v>
      </c>
      <c r="F1872">
        <v>1</v>
      </c>
      <c r="G1872" s="1">
        <v>156000</v>
      </c>
      <c r="H1872" s="1">
        <v>206000</v>
      </c>
      <c r="I1872" s="1">
        <f t="shared" si="29"/>
        <v>1.3205128205128205</v>
      </c>
      <c r="J1872" s="1"/>
    </row>
    <row r="1873" spans="1:10">
      <c r="A1873" t="s">
        <v>2011</v>
      </c>
      <c r="B1873" t="s">
        <v>2498</v>
      </c>
      <c r="C1873" t="s">
        <v>1988</v>
      </c>
      <c r="D1873">
        <v>-1.9</v>
      </c>
      <c r="E1873">
        <v>0</v>
      </c>
      <c r="F1873">
        <v>1</v>
      </c>
      <c r="G1873" s="1">
        <v>1000</v>
      </c>
      <c r="H1873" s="1">
        <v>62700</v>
      </c>
      <c r="I1873" s="1">
        <f t="shared" si="29"/>
        <v>62.7</v>
      </c>
      <c r="J1873" s="1"/>
    </row>
    <row r="1874" spans="1:10">
      <c r="A1874" t="s">
        <v>2012</v>
      </c>
      <c r="B1874" t="s">
        <v>2498</v>
      </c>
      <c r="C1874" t="s">
        <v>1988</v>
      </c>
      <c r="D1874">
        <v>2.31</v>
      </c>
      <c r="E1874">
        <v>0</v>
      </c>
      <c r="F1874">
        <v>1</v>
      </c>
      <c r="G1874" s="1">
        <v>396000</v>
      </c>
      <c r="H1874" s="1">
        <v>521000</v>
      </c>
      <c r="I1874" s="1">
        <f t="shared" si="29"/>
        <v>1.3156565656565657</v>
      </c>
      <c r="J1874" s="1"/>
    </row>
    <row r="1875" spans="1:10">
      <c r="A1875" t="s">
        <v>2013</v>
      </c>
      <c r="B1875" t="s">
        <v>2498</v>
      </c>
      <c r="C1875" t="s">
        <v>1988</v>
      </c>
      <c r="D1875">
        <v>2.14</v>
      </c>
      <c r="E1875">
        <v>2</v>
      </c>
      <c r="F1875">
        <v>2</v>
      </c>
      <c r="G1875" s="1">
        <v>1780000</v>
      </c>
      <c r="H1875" s="1">
        <v>1930000</v>
      </c>
      <c r="I1875" s="1">
        <f t="shared" si="29"/>
        <v>1.0842696629213484</v>
      </c>
      <c r="J1875" s="1"/>
    </row>
    <row r="1876" spans="1:10">
      <c r="A1876" t="s">
        <v>2014</v>
      </c>
      <c r="B1876" t="s">
        <v>2498</v>
      </c>
      <c r="C1876" t="s">
        <v>1988</v>
      </c>
      <c r="D1876">
        <v>1.68</v>
      </c>
      <c r="E1876">
        <v>2</v>
      </c>
      <c r="F1876">
        <v>2</v>
      </c>
      <c r="G1876" s="1">
        <v>3470000</v>
      </c>
      <c r="H1876" s="1">
        <v>4080000</v>
      </c>
      <c r="I1876" s="1">
        <f t="shared" si="29"/>
        <v>1.1757925072046109</v>
      </c>
      <c r="J1876" s="1"/>
    </row>
    <row r="1877" spans="1:10">
      <c r="A1877" t="s">
        <v>2015</v>
      </c>
      <c r="B1877" t="s">
        <v>2498</v>
      </c>
      <c r="C1877" t="s">
        <v>1988</v>
      </c>
      <c r="D1877">
        <v>10.49</v>
      </c>
      <c r="E1877">
        <v>22</v>
      </c>
      <c r="F1877">
        <v>23</v>
      </c>
      <c r="G1877" s="1">
        <v>15900000</v>
      </c>
      <c r="H1877" s="1">
        <v>19100000</v>
      </c>
      <c r="I1877" s="1">
        <f t="shared" si="29"/>
        <v>1.2012578616352201</v>
      </c>
      <c r="J1877" s="1"/>
    </row>
    <row r="1878" spans="1:10">
      <c r="A1878" t="s">
        <v>2016</v>
      </c>
      <c r="B1878" t="s">
        <v>2498</v>
      </c>
      <c r="C1878" t="s">
        <v>1988</v>
      </c>
      <c r="D1878">
        <v>4.8600000000000003</v>
      </c>
      <c r="E1878">
        <v>0</v>
      </c>
      <c r="F1878">
        <v>1</v>
      </c>
      <c r="G1878" s="1">
        <v>215000</v>
      </c>
      <c r="H1878" s="1">
        <v>253000</v>
      </c>
      <c r="I1878" s="1">
        <f t="shared" si="29"/>
        <v>1.1767441860465115</v>
      </c>
      <c r="J1878" s="1"/>
    </row>
    <row r="1879" spans="1:10">
      <c r="A1879" t="s">
        <v>2017</v>
      </c>
      <c r="B1879" t="s">
        <v>2498</v>
      </c>
      <c r="C1879" t="s">
        <v>1988</v>
      </c>
      <c r="D1879">
        <v>1.2</v>
      </c>
      <c r="E1879">
        <v>0</v>
      </c>
      <c r="F1879">
        <v>1</v>
      </c>
      <c r="G1879" s="1">
        <v>2490000</v>
      </c>
      <c r="H1879" s="1">
        <v>3160000</v>
      </c>
      <c r="I1879" s="1">
        <f t="shared" si="29"/>
        <v>1.2690763052208835</v>
      </c>
      <c r="J1879" s="1"/>
    </row>
    <row r="1880" spans="1:10">
      <c r="A1880" t="s">
        <v>2018</v>
      </c>
      <c r="B1880" t="s">
        <v>2498</v>
      </c>
      <c r="C1880" t="s">
        <v>1988</v>
      </c>
      <c r="D1880">
        <v>4.55</v>
      </c>
      <c r="E1880">
        <v>2</v>
      </c>
      <c r="F1880">
        <v>2</v>
      </c>
      <c r="G1880" s="1">
        <v>403000</v>
      </c>
      <c r="H1880" s="1">
        <v>440000</v>
      </c>
      <c r="I1880" s="1">
        <f t="shared" si="29"/>
        <v>1.0918114143920596</v>
      </c>
      <c r="J1880" s="1"/>
    </row>
    <row r="1881" spans="1:10">
      <c r="A1881" t="s">
        <v>2019</v>
      </c>
      <c r="B1881" t="s">
        <v>2498</v>
      </c>
      <c r="C1881" t="s">
        <v>1988</v>
      </c>
      <c r="D1881">
        <v>2.5</v>
      </c>
      <c r="E1881">
        <v>1</v>
      </c>
      <c r="F1881">
        <v>4</v>
      </c>
      <c r="G1881" s="1">
        <v>48200000</v>
      </c>
      <c r="H1881" s="1">
        <v>55500000</v>
      </c>
      <c r="I1881" s="1">
        <f t="shared" si="29"/>
        <v>1.1514522821576763</v>
      </c>
      <c r="J1881" s="1"/>
    </row>
    <row r="1882" spans="1:10">
      <c r="A1882" t="s">
        <v>2020</v>
      </c>
      <c r="B1882" t="s">
        <v>2498</v>
      </c>
      <c r="C1882" t="s">
        <v>1988</v>
      </c>
      <c r="D1882">
        <v>1.66</v>
      </c>
      <c r="E1882">
        <v>3</v>
      </c>
      <c r="F1882">
        <v>2</v>
      </c>
      <c r="G1882" s="1">
        <v>13600000</v>
      </c>
      <c r="H1882" s="1">
        <v>15800000</v>
      </c>
      <c r="I1882" s="1">
        <f t="shared" si="29"/>
        <v>1.161764705882353</v>
      </c>
      <c r="J1882" s="1"/>
    </row>
    <row r="1883" spans="1:10">
      <c r="A1883" t="s">
        <v>2021</v>
      </c>
      <c r="B1883" t="s">
        <v>2498</v>
      </c>
      <c r="C1883" t="s">
        <v>1988</v>
      </c>
      <c r="D1883">
        <v>1.49</v>
      </c>
      <c r="E1883">
        <v>7</v>
      </c>
      <c r="F1883">
        <v>8</v>
      </c>
      <c r="G1883" s="1">
        <v>14300000</v>
      </c>
      <c r="H1883" s="1">
        <v>15700000</v>
      </c>
      <c r="I1883" s="1">
        <f t="shared" si="29"/>
        <v>1.0979020979020979</v>
      </c>
      <c r="J1883" s="1"/>
    </row>
    <row r="1884" spans="1:10">
      <c r="A1884" t="s">
        <v>2022</v>
      </c>
      <c r="B1884" t="s">
        <v>2498</v>
      </c>
      <c r="C1884" t="s">
        <v>1988</v>
      </c>
      <c r="D1884">
        <v>7</v>
      </c>
      <c r="E1884">
        <v>0</v>
      </c>
      <c r="F1884">
        <v>1</v>
      </c>
      <c r="G1884" s="1">
        <v>26400</v>
      </c>
      <c r="H1884" s="1">
        <v>25100</v>
      </c>
      <c r="I1884" s="1">
        <f t="shared" si="29"/>
        <v>0.9507575757575758</v>
      </c>
      <c r="J1884" s="1"/>
    </row>
    <row r="1885" spans="1:10">
      <c r="A1885" t="s">
        <v>2023</v>
      </c>
      <c r="B1885" t="s">
        <v>2498</v>
      </c>
      <c r="C1885" t="s">
        <v>1988</v>
      </c>
      <c r="D1885">
        <v>12.02</v>
      </c>
      <c r="E1885">
        <v>1</v>
      </c>
      <c r="F1885">
        <v>0</v>
      </c>
      <c r="G1885" s="1">
        <v>38200</v>
      </c>
      <c r="H1885" s="1">
        <v>52000</v>
      </c>
      <c r="I1885" s="1">
        <f t="shared" si="29"/>
        <v>1.3612565445026179</v>
      </c>
      <c r="J1885" s="1"/>
    </row>
    <row r="1886" spans="1:10">
      <c r="A1886" t="s">
        <v>2024</v>
      </c>
      <c r="B1886" t="s">
        <v>2498</v>
      </c>
      <c r="C1886" t="s">
        <v>1988</v>
      </c>
      <c r="D1886">
        <v>3.01</v>
      </c>
      <c r="E1886">
        <v>9</v>
      </c>
      <c r="F1886">
        <v>7</v>
      </c>
      <c r="G1886" s="1">
        <v>5280000</v>
      </c>
      <c r="H1886" s="1">
        <v>6180000</v>
      </c>
      <c r="I1886" s="1">
        <f t="shared" si="29"/>
        <v>1.1704545454545454</v>
      </c>
      <c r="J1886" s="1"/>
    </row>
    <row r="1887" spans="1:10">
      <c r="A1887" t="s">
        <v>2025</v>
      </c>
      <c r="B1887" t="s">
        <v>2498</v>
      </c>
      <c r="C1887" t="s">
        <v>1988</v>
      </c>
      <c r="D1887">
        <v>14.81</v>
      </c>
      <c r="E1887">
        <v>11</v>
      </c>
      <c r="F1887">
        <v>10</v>
      </c>
      <c r="G1887" s="1">
        <v>10100000</v>
      </c>
      <c r="H1887" s="1">
        <v>10900000</v>
      </c>
      <c r="I1887" s="1">
        <f t="shared" si="29"/>
        <v>1.0792079207920793</v>
      </c>
      <c r="J1887" s="1"/>
    </row>
    <row r="1888" spans="1:10">
      <c r="A1888" t="s">
        <v>2026</v>
      </c>
      <c r="B1888" t="s">
        <v>2498</v>
      </c>
      <c r="C1888" t="s">
        <v>1988</v>
      </c>
      <c r="D1888">
        <v>2.31</v>
      </c>
      <c r="E1888">
        <v>4</v>
      </c>
      <c r="F1888">
        <v>5</v>
      </c>
      <c r="G1888" s="1">
        <v>32700000</v>
      </c>
      <c r="H1888" s="1">
        <v>39200000</v>
      </c>
      <c r="I1888" s="1">
        <f t="shared" si="29"/>
        <v>1.1987767584097859</v>
      </c>
      <c r="J1888" s="1"/>
    </row>
    <row r="1889" spans="1:10">
      <c r="A1889" t="s">
        <v>2027</v>
      </c>
      <c r="B1889" t="s">
        <v>2498</v>
      </c>
      <c r="C1889" t="s">
        <v>1988</v>
      </c>
      <c r="D1889">
        <v>682.72</v>
      </c>
      <c r="E1889">
        <v>2</v>
      </c>
      <c r="F1889">
        <v>2</v>
      </c>
      <c r="G1889" s="1">
        <v>3250000</v>
      </c>
      <c r="H1889" s="1">
        <v>3670000</v>
      </c>
      <c r="I1889" s="1">
        <f t="shared" si="29"/>
        <v>1.1292307692307693</v>
      </c>
      <c r="J1889" s="1"/>
    </row>
    <row r="1890" spans="1:10">
      <c r="A1890" t="s">
        <v>2028</v>
      </c>
      <c r="B1890" t="s">
        <v>2498</v>
      </c>
      <c r="C1890" t="s">
        <v>1988</v>
      </c>
      <c r="D1890">
        <v>5.85</v>
      </c>
      <c r="E1890">
        <v>0</v>
      </c>
      <c r="F1890">
        <v>1</v>
      </c>
      <c r="G1890" s="1">
        <v>407000</v>
      </c>
      <c r="H1890" s="1">
        <v>217000</v>
      </c>
      <c r="I1890" s="1">
        <f t="shared" si="29"/>
        <v>0.53316953316953319</v>
      </c>
      <c r="J1890" s="1"/>
    </row>
    <row r="1891" spans="1:10">
      <c r="A1891" t="s">
        <v>2029</v>
      </c>
      <c r="B1891" t="s">
        <v>2498</v>
      </c>
      <c r="C1891" t="s">
        <v>1988</v>
      </c>
      <c r="D1891">
        <v>1.38</v>
      </c>
      <c r="E1891">
        <v>1</v>
      </c>
      <c r="F1891">
        <v>1</v>
      </c>
      <c r="G1891" s="1">
        <v>2480000</v>
      </c>
      <c r="H1891" s="1">
        <v>2390000</v>
      </c>
      <c r="I1891" s="1">
        <f t="shared" si="29"/>
        <v>0.96370967741935487</v>
      </c>
      <c r="J1891" s="1"/>
    </row>
    <row r="1892" spans="1:10">
      <c r="A1892" t="s">
        <v>2030</v>
      </c>
      <c r="B1892" t="s">
        <v>2498</v>
      </c>
      <c r="C1892" t="s">
        <v>1988</v>
      </c>
      <c r="D1892">
        <v>9.6</v>
      </c>
      <c r="E1892">
        <v>0</v>
      </c>
      <c r="F1892">
        <v>1</v>
      </c>
      <c r="G1892" s="1">
        <v>54000</v>
      </c>
      <c r="H1892" s="1">
        <v>57500</v>
      </c>
      <c r="I1892" s="1">
        <f t="shared" si="29"/>
        <v>1.0648148148148149</v>
      </c>
      <c r="J1892" s="1"/>
    </row>
    <row r="1893" spans="1:10">
      <c r="A1893" t="s">
        <v>2031</v>
      </c>
      <c r="B1893" t="s">
        <v>2498</v>
      </c>
      <c r="C1893" t="s">
        <v>1988</v>
      </c>
      <c r="D1893">
        <v>3.51</v>
      </c>
      <c r="E1893">
        <v>0</v>
      </c>
      <c r="F1893">
        <v>2</v>
      </c>
      <c r="G1893" s="1">
        <v>2440000</v>
      </c>
      <c r="H1893" s="1">
        <v>3230000</v>
      </c>
      <c r="I1893" s="1">
        <f t="shared" si="29"/>
        <v>1.3237704918032787</v>
      </c>
      <c r="J1893" s="1"/>
    </row>
    <row r="1894" spans="1:10">
      <c r="A1894" t="s">
        <v>2032</v>
      </c>
      <c r="B1894" t="s">
        <v>2498</v>
      </c>
      <c r="C1894" t="s">
        <v>1988</v>
      </c>
      <c r="D1894">
        <v>2.39</v>
      </c>
      <c r="E1894">
        <v>3</v>
      </c>
      <c r="F1894">
        <v>4</v>
      </c>
      <c r="G1894" s="1">
        <v>4680000</v>
      </c>
      <c r="H1894" s="1">
        <v>4870000</v>
      </c>
      <c r="I1894" s="1">
        <f t="shared" si="29"/>
        <v>1.0405982905982907</v>
      </c>
      <c r="J1894" s="1"/>
    </row>
    <row r="1895" spans="1:10">
      <c r="A1895" t="s">
        <v>2033</v>
      </c>
      <c r="B1895" t="s">
        <v>2499</v>
      </c>
      <c r="C1895" t="s">
        <v>2034</v>
      </c>
      <c r="D1895">
        <v>2.57</v>
      </c>
      <c r="E1895">
        <v>0</v>
      </c>
      <c r="F1895">
        <v>1</v>
      </c>
      <c r="G1895" s="1">
        <v>2200000</v>
      </c>
      <c r="H1895" s="1">
        <v>3650000</v>
      </c>
      <c r="I1895" s="1">
        <f t="shared" si="29"/>
        <v>1.6590909090909092</v>
      </c>
      <c r="J1895" s="1"/>
    </row>
    <row r="1896" spans="1:10">
      <c r="A1896" t="s">
        <v>2035</v>
      </c>
      <c r="B1896" t="s">
        <v>2499</v>
      </c>
      <c r="C1896" t="s">
        <v>2034</v>
      </c>
      <c r="D1896">
        <v>2.42</v>
      </c>
      <c r="E1896">
        <v>1</v>
      </c>
      <c r="F1896">
        <v>1</v>
      </c>
      <c r="G1896" s="1">
        <v>8160000</v>
      </c>
      <c r="H1896" s="1">
        <v>13400000</v>
      </c>
      <c r="I1896" s="1">
        <f t="shared" si="29"/>
        <v>1.642156862745098</v>
      </c>
      <c r="J1896" s="1"/>
    </row>
    <row r="1897" spans="1:10">
      <c r="A1897" t="s">
        <v>2036</v>
      </c>
      <c r="B1897" t="s">
        <v>2499</v>
      </c>
      <c r="C1897" t="s">
        <v>2034</v>
      </c>
      <c r="D1897">
        <v>5.37</v>
      </c>
      <c r="E1897">
        <v>1</v>
      </c>
      <c r="F1897">
        <v>1</v>
      </c>
      <c r="G1897" s="1">
        <v>111000</v>
      </c>
      <c r="H1897" s="1">
        <v>91900</v>
      </c>
      <c r="I1897" s="1">
        <f t="shared" si="29"/>
        <v>0.82792792792792791</v>
      </c>
      <c r="J1897" s="1"/>
    </row>
    <row r="1898" spans="1:10">
      <c r="A1898" t="s">
        <v>2037</v>
      </c>
      <c r="B1898" t="s">
        <v>2499</v>
      </c>
      <c r="C1898" t="s">
        <v>2034</v>
      </c>
      <c r="D1898">
        <v>12.72</v>
      </c>
      <c r="E1898">
        <v>3</v>
      </c>
      <c r="F1898">
        <v>4</v>
      </c>
      <c r="G1898" s="1">
        <v>8380000</v>
      </c>
      <c r="H1898" s="1">
        <v>14600000</v>
      </c>
      <c r="I1898" s="1">
        <f t="shared" si="29"/>
        <v>1.7422434367541766</v>
      </c>
      <c r="J1898" s="1"/>
    </row>
    <row r="1899" spans="1:10">
      <c r="A1899" t="s">
        <v>2038</v>
      </c>
      <c r="B1899" t="s">
        <v>2499</v>
      </c>
      <c r="C1899" t="s">
        <v>2034</v>
      </c>
      <c r="D1899">
        <v>-6.35</v>
      </c>
      <c r="E1899">
        <v>1</v>
      </c>
      <c r="F1899">
        <v>2</v>
      </c>
      <c r="G1899" s="1">
        <v>2470</v>
      </c>
      <c r="H1899" s="1">
        <v>252000</v>
      </c>
      <c r="I1899" s="1">
        <f t="shared" si="29"/>
        <v>102.02429149797571</v>
      </c>
      <c r="J1899" s="1"/>
    </row>
    <row r="1900" spans="1:10">
      <c r="A1900" t="s">
        <v>2039</v>
      </c>
      <c r="B1900" t="s">
        <v>2500</v>
      </c>
      <c r="C1900" t="s">
        <v>2040</v>
      </c>
      <c r="D1900">
        <v>4.58</v>
      </c>
      <c r="E1900">
        <v>1</v>
      </c>
      <c r="F1900">
        <v>0</v>
      </c>
      <c r="G1900" s="1">
        <v>1040000</v>
      </c>
      <c r="H1900" s="1">
        <v>3140</v>
      </c>
      <c r="I1900" s="1">
        <f t="shared" si="29"/>
        <v>3.0192307692307693E-3</v>
      </c>
      <c r="J1900" s="1"/>
    </row>
    <row r="1901" spans="1:10">
      <c r="A1901" t="s">
        <v>2041</v>
      </c>
      <c r="B1901" t="s">
        <v>2500</v>
      </c>
      <c r="C1901" t="s">
        <v>2040</v>
      </c>
      <c r="D1901">
        <v>4.5199999999999996</v>
      </c>
      <c r="E1901">
        <v>5</v>
      </c>
      <c r="F1901">
        <v>0</v>
      </c>
      <c r="G1901" s="1">
        <v>1560000</v>
      </c>
      <c r="H1901" s="1">
        <v>9930</v>
      </c>
      <c r="I1901" s="1">
        <f t="shared" si="29"/>
        <v>6.3653846153846156E-3</v>
      </c>
      <c r="J1901" s="1"/>
    </row>
    <row r="1902" spans="1:10">
      <c r="A1902" t="s">
        <v>2042</v>
      </c>
      <c r="B1902" t="s">
        <v>2500</v>
      </c>
      <c r="C1902" t="s">
        <v>2040</v>
      </c>
      <c r="D1902">
        <v>1.52</v>
      </c>
      <c r="E1902">
        <v>1</v>
      </c>
      <c r="F1902">
        <v>0</v>
      </c>
      <c r="G1902" s="1">
        <v>1640000</v>
      </c>
      <c r="H1902" s="1">
        <v>19800</v>
      </c>
      <c r="I1902" s="1">
        <f t="shared" si="29"/>
        <v>1.2073170731707317E-2</v>
      </c>
      <c r="J1902" s="1"/>
    </row>
    <row r="1903" spans="1:10">
      <c r="A1903" t="s">
        <v>2043</v>
      </c>
      <c r="B1903" t="s">
        <v>2500</v>
      </c>
      <c r="C1903" t="s">
        <v>2040</v>
      </c>
      <c r="D1903">
        <v>337.92</v>
      </c>
      <c r="E1903">
        <v>1</v>
      </c>
      <c r="F1903">
        <v>0</v>
      </c>
      <c r="G1903" s="1">
        <v>91000</v>
      </c>
      <c r="H1903" s="1">
        <v>16100</v>
      </c>
      <c r="I1903" s="1">
        <f t="shared" si="29"/>
        <v>0.17692307692307693</v>
      </c>
      <c r="J1903" s="1"/>
    </row>
    <row r="1904" spans="1:10">
      <c r="A1904" t="s">
        <v>2044</v>
      </c>
      <c r="B1904" t="s">
        <v>2500</v>
      </c>
      <c r="C1904" t="s">
        <v>2040</v>
      </c>
      <c r="D1904">
        <v>3.44</v>
      </c>
      <c r="E1904">
        <v>1</v>
      </c>
      <c r="F1904">
        <v>0</v>
      </c>
      <c r="G1904" s="1">
        <v>287000</v>
      </c>
      <c r="H1904" s="1">
        <v>1000</v>
      </c>
      <c r="I1904" s="1">
        <f t="shared" si="29"/>
        <v>3.4843205574912892E-3</v>
      </c>
      <c r="J1904" s="1"/>
    </row>
    <row r="1905" spans="1:10">
      <c r="A1905" t="s">
        <v>2045</v>
      </c>
      <c r="B1905" t="s">
        <v>2500</v>
      </c>
      <c r="C1905" t="s">
        <v>2040</v>
      </c>
      <c r="D1905">
        <v>299.02999999999997</v>
      </c>
      <c r="E1905">
        <v>6</v>
      </c>
      <c r="F1905">
        <v>0</v>
      </c>
      <c r="G1905" s="1">
        <v>115000</v>
      </c>
      <c r="H1905" s="1">
        <v>10100</v>
      </c>
      <c r="I1905" s="1">
        <f t="shared" si="29"/>
        <v>8.7826086956521734E-2</v>
      </c>
      <c r="J1905" s="1"/>
    </row>
    <row r="1906" spans="1:10">
      <c r="A1906" t="s">
        <v>2046</v>
      </c>
      <c r="B1906" t="s">
        <v>2500</v>
      </c>
      <c r="C1906" t="s">
        <v>2040</v>
      </c>
      <c r="D1906">
        <v>2.0699999999999998</v>
      </c>
      <c r="E1906">
        <v>1</v>
      </c>
      <c r="F1906">
        <v>0</v>
      </c>
      <c r="G1906" s="1">
        <v>82500</v>
      </c>
      <c r="H1906" s="1">
        <v>8640</v>
      </c>
      <c r="I1906" s="1">
        <f t="shared" si="29"/>
        <v>0.10472727272727272</v>
      </c>
      <c r="J1906" s="1"/>
    </row>
    <row r="1907" spans="1:10">
      <c r="A1907" t="s">
        <v>2047</v>
      </c>
      <c r="B1907" t="s">
        <v>2500</v>
      </c>
      <c r="C1907" t="s">
        <v>2040</v>
      </c>
      <c r="D1907">
        <v>3.74</v>
      </c>
      <c r="E1907">
        <v>2</v>
      </c>
      <c r="F1907">
        <v>0</v>
      </c>
      <c r="G1907" s="1">
        <v>3240000</v>
      </c>
      <c r="H1907" s="1">
        <v>54500</v>
      </c>
      <c r="I1907" s="1">
        <f t="shared" si="29"/>
        <v>1.6820987654320989E-2</v>
      </c>
      <c r="J1907" s="1"/>
    </row>
    <row r="1908" spans="1:10">
      <c r="A1908" t="s">
        <v>2048</v>
      </c>
      <c r="B1908" t="s">
        <v>2500</v>
      </c>
      <c r="C1908" t="s">
        <v>2040</v>
      </c>
      <c r="D1908">
        <v>1.91</v>
      </c>
      <c r="E1908">
        <v>2</v>
      </c>
      <c r="F1908">
        <v>0</v>
      </c>
      <c r="G1908" s="1">
        <v>2200000</v>
      </c>
      <c r="H1908" s="1">
        <v>14400</v>
      </c>
      <c r="I1908" s="1">
        <f t="shared" si="29"/>
        <v>6.5454545454545453E-3</v>
      </c>
      <c r="J1908" s="1"/>
    </row>
    <row r="1909" spans="1:10">
      <c r="A1909" t="s">
        <v>2049</v>
      </c>
      <c r="B1909" t="s">
        <v>2500</v>
      </c>
      <c r="C1909" t="s">
        <v>2040</v>
      </c>
      <c r="D1909">
        <v>2.2200000000000002</v>
      </c>
      <c r="E1909">
        <v>3</v>
      </c>
      <c r="F1909">
        <v>0</v>
      </c>
      <c r="G1909" s="1">
        <v>1920000</v>
      </c>
      <c r="H1909" s="1">
        <v>19500</v>
      </c>
      <c r="I1909" s="1">
        <f t="shared" si="29"/>
        <v>1.015625E-2</v>
      </c>
      <c r="J1909" s="1"/>
    </row>
    <row r="1910" spans="1:10">
      <c r="A1910" t="s">
        <v>2050</v>
      </c>
      <c r="B1910" t="s">
        <v>2500</v>
      </c>
      <c r="C1910" t="s">
        <v>2040</v>
      </c>
      <c r="D1910">
        <v>1.54</v>
      </c>
      <c r="E1910">
        <v>5</v>
      </c>
      <c r="F1910">
        <v>0</v>
      </c>
      <c r="G1910" s="1">
        <v>1100000</v>
      </c>
      <c r="H1910" s="1">
        <v>6280</v>
      </c>
      <c r="I1910" s="1">
        <f t="shared" si="29"/>
        <v>5.7090909090909093E-3</v>
      </c>
      <c r="J1910" s="1"/>
    </row>
    <row r="1911" spans="1:10">
      <c r="A1911" t="s">
        <v>2051</v>
      </c>
      <c r="B1911" t="s">
        <v>2500</v>
      </c>
      <c r="C1911" t="s">
        <v>2040</v>
      </c>
      <c r="D1911">
        <v>1.87</v>
      </c>
      <c r="E1911">
        <v>1</v>
      </c>
      <c r="F1911">
        <v>0</v>
      </c>
      <c r="G1911" s="1">
        <v>1570000</v>
      </c>
      <c r="H1911" s="1">
        <v>46200</v>
      </c>
      <c r="I1911" s="1">
        <f t="shared" si="29"/>
        <v>2.9426751592356689E-2</v>
      </c>
      <c r="J1911" s="1"/>
    </row>
    <row r="1912" spans="1:10">
      <c r="A1912" t="s">
        <v>2052</v>
      </c>
      <c r="B1912" t="s">
        <v>2500</v>
      </c>
      <c r="C1912" t="s">
        <v>2040</v>
      </c>
      <c r="D1912">
        <v>4.54</v>
      </c>
      <c r="E1912">
        <v>7</v>
      </c>
      <c r="F1912">
        <v>0</v>
      </c>
      <c r="G1912" s="1">
        <v>1410000</v>
      </c>
      <c r="H1912" s="1">
        <v>11600</v>
      </c>
      <c r="I1912" s="1">
        <f t="shared" si="29"/>
        <v>8.2269503546099285E-3</v>
      </c>
      <c r="J1912" s="1"/>
    </row>
    <row r="1913" spans="1:10">
      <c r="A1913" t="s">
        <v>2053</v>
      </c>
      <c r="B1913" t="s">
        <v>2500</v>
      </c>
      <c r="C1913" t="s">
        <v>2040</v>
      </c>
      <c r="D1913">
        <v>1.82</v>
      </c>
      <c r="E1913">
        <v>1</v>
      </c>
      <c r="F1913">
        <v>0</v>
      </c>
      <c r="G1913" s="1">
        <v>2510000</v>
      </c>
      <c r="H1913" s="1">
        <v>9510</v>
      </c>
      <c r="I1913" s="1">
        <f t="shared" si="29"/>
        <v>3.788844621513944E-3</v>
      </c>
      <c r="J1913" s="1"/>
    </row>
    <row r="1914" spans="1:10">
      <c r="A1914" t="s">
        <v>2054</v>
      </c>
      <c r="B1914" t="s">
        <v>2500</v>
      </c>
      <c r="C1914" t="s">
        <v>2040</v>
      </c>
      <c r="D1914">
        <v>2.39</v>
      </c>
      <c r="E1914">
        <v>1</v>
      </c>
      <c r="F1914">
        <v>0</v>
      </c>
      <c r="G1914" s="1">
        <v>2770000</v>
      </c>
      <c r="H1914" s="1">
        <v>27200</v>
      </c>
      <c r="I1914" s="1">
        <f t="shared" si="29"/>
        <v>9.8194945848375445E-3</v>
      </c>
      <c r="J1914" s="1"/>
    </row>
    <row r="1915" spans="1:10">
      <c r="A1915" t="s">
        <v>2055</v>
      </c>
      <c r="B1915" t="s">
        <v>2500</v>
      </c>
      <c r="C1915" t="s">
        <v>2040</v>
      </c>
      <c r="D1915">
        <v>0.8</v>
      </c>
      <c r="E1915">
        <v>1</v>
      </c>
      <c r="F1915">
        <v>0</v>
      </c>
      <c r="G1915" s="1">
        <v>3070000</v>
      </c>
      <c r="H1915" s="1">
        <v>22800</v>
      </c>
      <c r="I1915" s="1">
        <f t="shared" si="29"/>
        <v>7.42671009771987E-3</v>
      </c>
      <c r="J1915" s="1"/>
    </row>
    <row r="1916" spans="1:10">
      <c r="A1916" t="s">
        <v>2056</v>
      </c>
      <c r="B1916" t="s">
        <v>2500</v>
      </c>
      <c r="C1916" t="s">
        <v>2040</v>
      </c>
      <c r="D1916">
        <v>3.07</v>
      </c>
      <c r="E1916">
        <v>2</v>
      </c>
      <c r="F1916">
        <v>0</v>
      </c>
      <c r="G1916" s="1">
        <v>548000</v>
      </c>
      <c r="H1916" s="1">
        <v>1000</v>
      </c>
      <c r="I1916" s="1">
        <f t="shared" si="29"/>
        <v>1.8248175182481751E-3</v>
      </c>
      <c r="J1916" s="1"/>
    </row>
    <row r="1917" spans="1:10">
      <c r="A1917" t="s">
        <v>2057</v>
      </c>
      <c r="B1917" t="s">
        <v>2500</v>
      </c>
      <c r="C1917" t="s">
        <v>2040</v>
      </c>
      <c r="D1917">
        <v>2.33</v>
      </c>
      <c r="E1917">
        <v>1</v>
      </c>
      <c r="F1917">
        <v>0</v>
      </c>
      <c r="G1917" s="1">
        <v>231000</v>
      </c>
      <c r="H1917" s="1">
        <v>23000</v>
      </c>
      <c r="I1917" s="1">
        <f t="shared" si="29"/>
        <v>9.9567099567099568E-2</v>
      </c>
      <c r="J1917" s="1"/>
    </row>
    <row r="1918" spans="1:10">
      <c r="A1918" t="s">
        <v>2058</v>
      </c>
      <c r="B1918" t="s">
        <v>2500</v>
      </c>
      <c r="C1918" t="s">
        <v>2040</v>
      </c>
      <c r="D1918">
        <v>6.28</v>
      </c>
      <c r="E1918">
        <v>1</v>
      </c>
      <c r="F1918">
        <v>0</v>
      </c>
      <c r="G1918" s="1">
        <v>113000</v>
      </c>
      <c r="H1918" s="1">
        <v>1000</v>
      </c>
      <c r="I1918" s="1">
        <f t="shared" si="29"/>
        <v>8.8495575221238937E-3</v>
      </c>
      <c r="J1918" s="1"/>
    </row>
    <row r="1919" spans="1:10">
      <c r="A1919" t="s">
        <v>2059</v>
      </c>
      <c r="B1919" t="s">
        <v>2500</v>
      </c>
      <c r="C1919" t="s">
        <v>2040</v>
      </c>
      <c r="D1919">
        <v>0.6</v>
      </c>
      <c r="E1919">
        <v>1</v>
      </c>
      <c r="F1919">
        <v>0</v>
      </c>
      <c r="G1919" s="1">
        <v>1430000</v>
      </c>
      <c r="H1919" s="1">
        <v>13200</v>
      </c>
      <c r="I1919" s="1">
        <f t="shared" si="29"/>
        <v>9.2307692307692316E-3</v>
      </c>
      <c r="J1919" s="1"/>
    </row>
    <row r="1920" spans="1:10">
      <c r="A1920" t="s">
        <v>2060</v>
      </c>
      <c r="B1920" t="s">
        <v>2500</v>
      </c>
      <c r="C1920" t="s">
        <v>2040</v>
      </c>
      <c r="D1920">
        <v>4.25</v>
      </c>
      <c r="E1920">
        <v>1</v>
      </c>
      <c r="F1920">
        <v>0</v>
      </c>
      <c r="G1920" s="1">
        <v>830000</v>
      </c>
      <c r="H1920" s="1">
        <v>3450</v>
      </c>
      <c r="I1920" s="1">
        <f t="shared" si="29"/>
        <v>4.156626506024096E-3</v>
      </c>
      <c r="J1920" s="1"/>
    </row>
    <row r="1921" spans="1:10">
      <c r="A1921" t="s">
        <v>2061</v>
      </c>
      <c r="B1921" t="s">
        <v>2500</v>
      </c>
      <c r="C1921" t="s">
        <v>2040</v>
      </c>
      <c r="D1921">
        <v>0.33</v>
      </c>
      <c r="E1921">
        <v>1</v>
      </c>
      <c r="F1921">
        <v>0</v>
      </c>
      <c r="G1921" s="1">
        <v>2300000</v>
      </c>
      <c r="H1921" s="1">
        <v>17500</v>
      </c>
      <c r="I1921" s="1">
        <f t="shared" si="29"/>
        <v>7.6086956521739134E-3</v>
      </c>
      <c r="J1921" s="1"/>
    </row>
    <row r="1922" spans="1:10">
      <c r="A1922" t="s">
        <v>2062</v>
      </c>
      <c r="B1922" t="s">
        <v>2500</v>
      </c>
      <c r="C1922" t="s">
        <v>2040</v>
      </c>
      <c r="D1922">
        <v>3.57</v>
      </c>
      <c r="E1922">
        <v>4</v>
      </c>
      <c r="F1922">
        <v>0</v>
      </c>
      <c r="G1922" s="1">
        <v>1380000</v>
      </c>
      <c r="H1922" s="1">
        <v>1000</v>
      </c>
      <c r="I1922" s="1">
        <f t="shared" si="29"/>
        <v>7.246376811594203E-4</v>
      </c>
      <c r="J1922" s="1"/>
    </row>
    <row r="1923" spans="1:10">
      <c r="A1923" t="s">
        <v>2063</v>
      </c>
      <c r="B1923" t="s">
        <v>2501</v>
      </c>
      <c r="C1923" t="s">
        <v>2064</v>
      </c>
      <c r="D1923">
        <v>5.75</v>
      </c>
      <c r="E1923">
        <v>1</v>
      </c>
      <c r="F1923">
        <v>1</v>
      </c>
      <c r="G1923" s="1">
        <v>43300</v>
      </c>
      <c r="H1923" s="1">
        <v>37900</v>
      </c>
      <c r="I1923" s="1">
        <f t="shared" ref="I1923:I1986" si="30">H1923/G1923</f>
        <v>0.87528868360277134</v>
      </c>
      <c r="J1923" s="1"/>
    </row>
    <row r="1924" spans="1:10">
      <c r="A1924" t="s">
        <v>2065</v>
      </c>
      <c r="B1924" t="s">
        <v>2501</v>
      </c>
      <c r="C1924" t="s">
        <v>2064</v>
      </c>
      <c r="D1924">
        <v>3.53</v>
      </c>
      <c r="E1924">
        <v>2</v>
      </c>
      <c r="F1924">
        <v>3</v>
      </c>
      <c r="G1924" s="1">
        <v>785000</v>
      </c>
      <c r="H1924" s="1">
        <v>750000</v>
      </c>
      <c r="I1924" s="1">
        <f t="shared" si="30"/>
        <v>0.95541401273885351</v>
      </c>
      <c r="J1924" s="1"/>
    </row>
    <row r="1925" spans="1:10">
      <c r="A1925" t="s">
        <v>2066</v>
      </c>
      <c r="B1925" t="s">
        <v>2501</v>
      </c>
      <c r="C1925" t="s">
        <v>2064</v>
      </c>
      <c r="D1925">
        <v>259.64</v>
      </c>
      <c r="E1925">
        <v>0</v>
      </c>
      <c r="F1925">
        <v>1</v>
      </c>
      <c r="G1925" s="1">
        <v>19100</v>
      </c>
      <c r="H1925" s="1">
        <v>26500</v>
      </c>
      <c r="I1925" s="1">
        <f t="shared" si="30"/>
        <v>1.3874345549738221</v>
      </c>
      <c r="J1925" s="1"/>
    </row>
    <row r="1926" spans="1:10">
      <c r="A1926" t="s">
        <v>2067</v>
      </c>
      <c r="B1926" t="s">
        <v>2501</v>
      </c>
      <c r="C1926" t="s">
        <v>2064</v>
      </c>
      <c r="D1926">
        <v>5.52</v>
      </c>
      <c r="E1926">
        <v>2</v>
      </c>
      <c r="F1926">
        <v>2</v>
      </c>
      <c r="G1926" s="1">
        <v>447000</v>
      </c>
      <c r="H1926" s="1">
        <v>444000</v>
      </c>
      <c r="I1926" s="1">
        <f t="shared" si="30"/>
        <v>0.99328859060402686</v>
      </c>
      <c r="J1926" s="1"/>
    </row>
    <row r="1927" spans="1:10">
      <c r="A1927" t="s">
        <v>2068</v>
      </c>
      <c r="B1927" t="s">
        <v>2501</v>
      </c>
      <c r="C1927" t="s">
        <v>2064</v>
      </c>
      <c r="D1927">
        <v>2.75</v>
      </c>
      <c r="E1927">
        <v>0</v>
      </c>
      <c r="F1927">
        <v>1</v>
      </c>
      <c r="G1927" s="1">
        <v>399000</v>
      </c>
      <c r="H1927" s="1">
        <v>481000</v>
      </c>
      <c r="I1927" s="1">
        <f t="shared" si="30"/>
        <v>1.205513784461153</v>
      </c>
      <c r="J1927" s="1"/>
    </row>
    <row r="1928" spans="1:10">
      <c r="A1928" t="s">
        <v>2069</v>
      </c>
      <c r="B1928" t="s">
        <v>2501</v>
      </c>
      <c r="C1928" t="s">
        <v>2064</v>
      </c>
      <c r="D1928">
        <v>-0.56999999999999995</v>
      </c>
      <c r="E1928">
        <v>1</v>
      </c>
      <c r="F1928">
        <v>0</v>
      </c>
      <c r="G1928" s="1">
        <v>320000</v>
      </c>
      <c r="H1928" s="1">
        <v>283000</v>
      </c>
      <c r="I1928" s="1">
        <f t="shared" si="30"/>
        <v>0.88437500000000002</v>
      </c>
      <c r="J1928" s="1"/>
    </row>
    <row r="1929" spans="1:10">
      <c r="A1929" t="s">
        <v>2070</v>
      </c>
      <c r="B1929" t="s">
        <v>2501</v>
      </c>
      <c r="C1929" t="s">
        <v>2064</v>
      </c>
      <c r="D1929">
        <v>7.13</v>
      </c>
      <c r="E1929">
        <v>1</v>
      </c>
      <c r="F1929">
        <v>0</v>
      </c>
      <c r="G1929" s="1">
        <v>19200</v>
      </c>
      <c r="H1929" s="1">
        <v>34200</v>
      </c>
      <c r="I1929" s="1">
        <f t="shared" si="30"/>
        <v>1.78125</v>
      </c>
      <c r="J1929" s="1"/>
    </row>
    <row r="1930" spans="1:10">
      <c r="A1930" t="s">
        <v>2071</v>
      </c>
      <c r="B1930" t="s">
        <v>2501</v>
      </c>
      <c r="C1930" t="s">
        <v>2064</v>
      </c>
      <c r="D1930">
        <v>6.75</v>
      </c>
      <c r="E1930">
        <v>0</v>
      </c>
      <c r="F1930">
        <v>1</v>
      </c>
      <c r="G1930" s="1">
        <v>55400</v>
      </c>
      <c r="H1930" s="1">
        <v>81300</v>
      </c>
      <c r="I1930" s="1">
        <f t="shared" si="30"/>
        <v>1.4675090252707581</v>
      </c>
      <c r="J1930" s="1"/>
    </row>
    <row r="1931" spans="1:10">
      <c r="A1931" t="s">
        <v>2072</v>
      </c>
      <c r="B1931" t="s">
        <v>2501</v>
      </c>
      <c r="C1931" t="s">
        <v>2064</v>
      </c>
      <c r="D1931">
        <v>297.18</v>
      </c>
      <c r="E1931">
        <v>3</v>
      </c>
      <c r="F1931">
        <v>3</v>
      </c>
      <c r="G1931" s="1">
        <v>114000</v>
      </c>
      <c r="H1931" s="1">
        <v>101000</v>
      </c>
      <c r="I1931" s="1">
        <f t="shared" si="30"/>
        <v>0.88596491228070173</v>
      </c>
      <c r="J1931" s="1"/>
    </row>
    <row r="1932" spans="1:10">
      <c r="A1932" t="s">
        <v>2073</v>
      </c>
      <c r="B1932" t="s">
        <v>2502</v>
      </c>
      <c r="C1932" t="s">
        <v>2074</v>
      </c>
      <c r="D1932">
        <v>4.43</v>
      </c>
      <c r="E1932">
        <v>0</v>
      </c>
      <c r="F1932">
        <v>1</v>
      </c>
      <c r="G1932" s="1">
        <v>73500</v>
      </c>
      <c r="H1932" s="1">
        <v>117000</v>
      </c>
      <c r="I1932" s="1">
        <f t="shared" si="30"/>
        <v>1.5918367346938775</v>
      </c>
      <c r="J1932" s="1"/>
    </row>
    <row r="1933" spans="1:10">
      <c r="A1933" t="s">
        <v>2075</v>
      </c>
      <c r="B1933" t="s">
        <v>2502</v>
      </c>
      <c r="C1933" t="s">
        <v>2074</v>
      </c>
      <c r="D1933">
        <v>5.57</v>
      </c>
      <c r="E1933">
        <v>2</v>
      </c>
      <c r="F1933">
        <v>2</v>
      </c>
      <c r="G1933" s="1">
        <v>441000</v>
      </c>
      <c r="H1933" s="1">
        <v>614000</v>
      </c>
      <c r="I1933" s="1">
        <f t="shared" si="30"/>
        <v>1.3922902494331066</v>
      </c>
      <c r="J1933" s="1"/>
    </row>
    <row r="1934" spans="1:10">
      <c r="A1934" t="s">
        <v>2076</v>
      </c>
      <c r="B1934" t="s">
        <v>2502</v>
      </c>
      <c r="C1934" t="s">
        <v>2074</v>
      </c>
      <c r="D1934">
        <v>4.66</v>
      </c>
      <c r="E1934">
        <v>0</v>
      </c>
      <c r="F1934">
        <v>1</v>
      </c>
      <c r="G1934" s="1">
        <v>1110000</v>
      </c>
      <c r="H1934" s="1">
        <v>1700000</v>
      </c>
      <c r="I1934" s="1">
        <f t="shared" si="30"/>
        <v>1.5315315315315314</v>
      </c>
      <c r="J1934" s="1"/>
    </row>
    <row r="1935" spans="1:10">
      <c r="A1935" t="s">
        <v>2077</v>
      </c>
      <c r="B1935" t="s">
        <v>2502</v>
      </c>
      <c r="C1935" t="s">
        <v>2074</v>
      </c>
      <c r="D1935">
        <v>8.44</v>
      </c>
      <c r="E1935">
        <v>1</v>
      </c>
      <c r="F1935">
        <v>0</v>
      </c>
      <c r="G1935" s="1">
        <v>29200</v>
      </c>
      <c r="H1935" s="1">
        <v>32800</v>
      </c>
      <c r="I1935" s="1">
        <f t="shared" si="30"/>
        <v>1.1232876712328768</v>
      </c>
      <c r="J1935" s="1"/>
    </row>
    <row r="1936" spans="1:10">
      <c r="A1936" t="s">
        <v>2078</v>
      </c>
      <c r="B1936" t="s">
        <v>2502</v>
      </c>
      <c r="C1936" t="s">
        <v>2074</v>
      </c>
      <c r="D1936">
        <v>12.44</v>
      </c>
      <c r="E1936">
        <v>0</v>
      </c>
      <c r="F1936">
        <v>1</v>
      </c>
      <c r="G1936" s="1">
        <v>110000</v>
      </c>
      <c r="H1936" s="1">
        <v>201000</v>
      </c>
      <c r="I1936" s="1">
        <f t="shared" si="30"/>
        <v>1.8272727272727274</v>
      </c>
      <c r="J1936" s="1"/>
    </row>
    <row r="1937" spans="1:10">
      <c r="A1937" t="s">
        <v>2079</v>
      </c>
      <c r="B1937" t="s">
        <v>2502</v>
      </c>
      <c r="C1937" t="s">
        <v>2074</v>
      </c>
      <c r="D1937">
        <v>2.5</v>
      </c>
      <c r="E1937">
        <v>1</v>
      </c>
      <c r="F1937">
        <v>1</v>
      </c>
      <c r="G1937" s="1">
        <v>96100</v>
      </c>
      <c r="H1937" s="1">
        <v>132000</v>
      </c>
      <c r="I1937" s="1">
        <f t="shared" si="30"/>
        <v>1.3735691987513008</v>
      </c>
      <c r="J1937" s="1"/>
    </row>
    <row r="1938" spans="1:10">
      <c r="A1938" t="s">
        <v>2080</v>
      </c>
      <c r="B1938" t="s">
        <v>2502</v>
      </c>
      <c r="C1938" t="s">
        <v>2074</v>
      </c>
      <c r="D1938">
        <v>2.02</v>
      </c>
      <c r="E1938">
        <v>0</v>
      </c>
      <c r="F1938">
        <v>1</v>
      </c>
      <c r="G1938" s="1">
        <v>631000</v>
      </c>
      <c r="H1938" s="1">
        <v>887000</v>
      </c>
      <c r="I1938" s="1">
        <f t="shared" si="30"/>
        <v>1.4057052297939778</v>
      </c>
      <c r="J1938" s="1"/>
    </row>
    <row r="1939" spans="1:10">
      <c r="A1939" t="s">
        <v>2081</v>
      </c>
      <c r="B1939" t="s">
        <v>2503</v>
      </c>
      <c r="C1939" t="s">
        <v>2082</v>
      </c>
      <c r="D1939">
        <v>3.53</v>
      </c>
      <c r="E1939">
        <v>1</v>
      </c>
      <c r="F1939">
        <v>0</v>
      </c>
      <c r="G1939" s="1">
        <v>184000</v>
      </c>
      <c r="H1939" s="1">
        <v>1000</v>
      </c>
      <c r="I1939" s="1">
        <f t="shared" si="30"/>
        <v>5.434782608695652E-3</v>
      </c>
      <c r="J1939" s="1"/>
    </row>
    <row r="1940" spans="1:10">
      <c r="A1940" t="s">
        <v>2083</v>
      </c>
      <c r="B1940" t="s">
        <v>2503</v>
      </c>
      <c r="C1940" t="s">
        <v>2082</v>
      </c>
      <c r="D1940">
        <v>5.64</v>
      </c>
      <c r="E1940">
        <v>2</v>
      </c>
      <c r="F1940">
        <v>0</v>
      </c>
      <c r="G1940" s="1">
        <v>295000</v>
      </c>
      <c r="H1940" s="1">
        <v>20500</v>
      </c>
      <c r="I1940" s="1">
        <f t="shared" si="30"/>
        <v>6.9491525423728814E-2</v>
      </c>
      <c r="J1940" s="1"/>
    </row>
    <row r="1941" spans="1:10">
      <c r="A1941" t="s">
        <v>2084</v>
      </c>
      <c r="B1941" t="s">
        <v>2503</v>
      </c>
      <c r="C1941" t="s">
        <v>2082</v>
      </c>
      <c r="D1941">
        <v>4.67</v>
      </c>
      <c r="E1941">
        <v>5</v>
      </c>
      <c r="F1941">
        <v>1</v>
      </c>
      <c r="G1941" s="1">
        <v>926000</v>
      </c>
      <c r="H1941" s="1">
        <v>61400</v>
      </c>
      <c r="I1941" s="1">
        <f t="shared" si="30"/>
        <v>6.6306695464362853E-2</v>
      </c>
      <c r="J1941" s="1"/>
    </row>
    <row r="1942" spans="1:10">
      <c r="A1942" t="s">
        <v>2085</v>
      </c>
      <c r="B1942" t="s">
        <v>2503</v>
      </c>
      <c r="C1942" t="s">
        <v>2082</v>
      </c>
      <c r="D1942">
        <v>1321.69</v>
      </c>
      <c r="E1942">
        <v>1</v>
      </c>
      <c r="F1942">
        <v>0</v>
      </c>
      <c r="G1942" s="1">
        <v>1000</v>
      </c>
      <c r="H1942" s="1">
        <v>2040000</v>
      </c>
      <c r="I1942" s="1">
        <f t="shared" si="30"/>
        <v>2040</v>
      </c>
      <c r="J1942" s="1"/>
    </row>
    <row r="1943" spans="1:10">
      <c r="A1943" t="s">
        <v>2086</v>
      </c>
      <c r="B1943" t="s">
        <v>2503</v>
      </c>
      <c r="C1943" t="s">
        <v>2082</v>
      </c>
      <c r="D1943">
        <v>2.58</v>
      </c>
      <c r="E1943">
        <v>1</v>
      </c>
      <c r="F1943">
        <v>0</v>
      </c>
      <c r="G1943" s="1">
        <v>978000</v>
      </c>
      <c r="H1943" s="1">
        <v>16900</v>
      </c>
      <c r="I1943" s="1">
        <f t="shared" si="30"/>
        <v>1.7280163599182004E-2</v>
      </c>
      <c r="J1943" s="1"/>
    </row>
    <row r="1944" spans="1:10">
      <c r="A1944" t="s">
        <v>2087</v>
      </c>
      <c r="B1944" t="s">
        <v>2503</v>
      </c>
      <c r="C1944" t="s">
        <v>2082</v>
      </c>
      <c r="D1944">
        <v>11.29</v>
      </c>
      <c r="E1944">
        <v>1</v>
      </c>
      <c r="F1944">
        <v>0</v>
      </c>
      <c r="G1944" s="1">
        <v>101000</v>
      </c>
      <c r="H1944" s="1">
        <v>5210</v>
      </c>
      <c r="I1944" s="1">
        <f t="shared" si="30"/>
        <v>5.1584158415841581E-2</v>
      </c>
      <c r="J1944" s="1"/>
    </row>
    <row r="1945" spans="1:10">
      <c r="A1945" t="s">
        <v>2088</v>
      </c>
      <c r="B1945" t="s">
        <v>2503</v>
      </c>
      <c r="C1945" t="s">
        <v>2082</v>
      </c>
      <c r="D1945">
        <v>13.2</v>
      </c>
      <c r="E1945">
        <v>11</v>
      </c>
      <c r="F1945">
        <v>1</v>
      </c>
      <c r="G1945" s="1">
        <v>9670000</v>
      </c>
      <c r="H1945" s="1">
        <v>770000</v>
      </c>
      <c r="I1945" s="1">
        <f t="shared" si="30"/>
        <v>7.9627714581178899E-2</v>
      </c>
      <c r="J1945" s="1"/>
    </row>
    <row r="1946" spans="1:10">
      <c r="A1946" t="s">
        <v>2089</v>
      </c>
      <c r="B1946" t="s">
        <v>2503</v>
      </c>
      <c r="C1946" t="s">
        <v>2082</v>
      </c>
      <c r="D1946">
        <v>4.32</v>
      </c>
      <c r="E1946">
        <v>2</v>
      </c>
      <c r="F1946">
        <v>1</v>
      </c>
      <c r="G1946" s="1">
        <v>8430000</v>
      </c>
      <c r="H1946" s="1">
        <v>713000</v>
      </c>
      <c r="I1946" s="1">
        <f t="shared" si="30"/>
        <v>8.4578884934756821E-2</v>
      </c>
      <c r="J1946" s="1"/>
    </row>
    <row r="1947" spans="1:10">
      <c r="A1947" t="s">
        <v>2090</v>
      </c>
      <c r="B1947" t="s">
        <v>2503</v>
      </c>
      <c r="C1947" t="s">
        <v>2082</v>
      </c>
      <c r="D1947">
        <v>3.37</v>
      </c>
      <c r="E1947">
        <v>1</v>
      </c>
      <c r="F1947">
        <v>0</v>
      </c>
      <c r="G1947" s="1">
        <v>315000</v>
      </c>
      <c r="H1947" s="1">
        <v>1000</v>
      </c>
      <c r="I1947" s="1">
        <f t="shared" si="30"/>
        <v>3.1746031746031746E-3</v>
      </c>
      <c r="J1947" s="1"/>
    </row>
    <row r="1948" spans="1:10">
      <c r="A1948" t="s">
        <v>2091</v>
      </c>
      <c r="B1948" t="s">
        <v>2503</v>
      </c>
      <c r="C1948" t="s">
        <v>2082</v>
      </c>
      <c r="D1948">
        <v>1.1299999999999999</v>
      </c>
      <c r="E1948">
        <v>1</v>
      </c>
      <c r="F1948">
        <v>0</v>
      </c>
      <c r="G1948" s="1">
        <v>487000</v>
      </c>
      <c r="H1948" s="1">
        <v>1000</v>
      </c>
      <c r="I1948" s="1">
        <f t="shared" si="30"/>
        <v>2.0533880903490761E-3</v>
      </c>
      <c r="J1948" s="1"/>
    </row>
    <row r="1949" spans="1:10">
      <c r="A1949" t="s">
        <v>2092</v>
      </c>
      <c r="B1949" t="s">
        <v>2503</v>
      </c>
      <c r="C1949" t="s">
        <v>2082</v>
      </c>
      <c r="D1949">
        <v>11.9</v>
      </c>
      <c r="E1949">
        <v>1</v>
      </c>
      <c r="F1949">
        <v>0</v>
      </c>
      <c r="G1949" s="1">
        <v>127000</v>
      </c>
      <c r="H1949" s="1">
        <v>60500</v>
      </c>
      <c r="I1949" s="1">
        <f t="shared" si="30"/>
        <v>0.4763779527559055</v>
      </c>
      <c r="J1949" s="1"/>
    </row>
    <row r="1950" spans="1:10">
      <c r="A1950" t="s">
        <v>2093</v>
      </c>
      <c r="B1950" t="s">
        <v>2503</v>
      </c>
      <c r="C1950" t="s">
        <v>2082</v>
      </c>
      <c r="D1950">
        <v>451.69</v>
      </c>
      <c r="E1950">
        <v>7</v>
      </c>
      <c r="F1950">
        <v>1</v>
      </c>
      <c r="G1950" s="1">
        <v>6970000</v>
      </c>
      <c r="H1950" s="1">
        <v>437000</v>
      </c>
      <c r="I1950" s="1">
        <f t="shared" si="30"/>
        <v>6.2697274031563846E-2</v>
      </c>
      <c r="J1950" s="1"/>
    </row>
    <row r="1951" spans="1:10">
      <c r="A1951" t="s">
        <v>2094</v>
      </c>
      <c r="B1951" t="s">
        <v>2503</v>
      </c>
      <c r="C1951" t="s">
        <v>2082</v>
      </c>
      <c r="D1951">
        <v>1.91</v>
      </c>
      <c r="E1951">
        <v>3</v>
      </c>
      <c r="F1951">
        <v>0</v>
      </c>
      <c r="G1951" s="1">
        <v>2620000</v>
      </c>
      <c r="H1951" s="1">
        <v>214000</v>
      </c>
      <c r="I1951" s="1">
        <f t="shared" si="30"/>
        <v>8.1679389312977094E-2</v>
      </c>
      <c r="J1951" s="1"/>
    </row>
    <row r="1952" spans="1:10">
      <c r="A1952" t="s">
        <v>2095</v>
      </c>
      <c r="B1952" t="s">
        <v>2503</v>
      </c>
      <c r="C1952" t="s">
        <v>2082</v>
      </c>
      <c r="D1952">
        <v>9.0299999999999994</v>
      </c>
      <c r="E1952">
        <v>1</v>
      </c>
      <c r="F1952">
        <v>0</v>
      </c>
      <c r="G1952" s="1">
        <v>173000</v>
      </c>
      <c r="H1952" s="1">
        <v>3360</v>
      </c>
      <c r="I1952" s="1">
        <f t="shared" si="30"/>
        <v>1.9421965317919076E-2</v>
      </c>
      <c r="J1952" s="1"/>
    </row>
    <row r="1953" spans="1:10">
      <c r="A1953" t="s">
        <v>2096</v>
      </c>
      <c r="B1953" t="s">
        <v>2503</v>
      </c>
      <c r="C1953" t="s">
        <v>2082</v>
      </c>
      <c r="D1953">
        <v>3.48</v>
      </c>
      <c r="E1953">
        <v>3</v>
      </c>
      <c r="F1953">
        <v>0</v>
      </c>
      <c r="G1953" s="1">
        <v>20900000</v>
      </c>
      <c r="H1953" s="1">
        <v>1500000</v>
      </c>
      <c r="I1953" s="1">
        <f t="shared" si="30"/>
        <v>7.1770334928229665E-2</v>
      </c>
      <c r="J1953" s="1"/>
    </row>
    <row r="1954" spans="1:10">
      <c r="A1954" t="s">
        <v>2097</v>
      </c>
      <c r="B1954" t="s">
        <v>2504</v>
      </c>
      <c r="C1954" t="s">
        <v>2098</v>
      </c>
      <c r="D1954">
        <v>547.87</v>
      </c>
      <c r="E1954">
        <v>1</v>
      </c>
      <c r="F1954">
        <v>2</v>
      </c>
      <c r="G1954" s="1">
        <v>7220000</v>
      </c>
      <c r="H1954" s="1">
        <v>12300000</v>
      </c>
      <c r="I1954" s="1">
        <f t="shared" si="30"/>
        <v>1.7036011080332409</v>
      </c>
      <c r="J1954" s="1"/>
    </row>
    <row r="1955" spans="1:10">
      <c r="A1955" t="s">
        <v>2099</v>
      </c>
      <c r="B1955" t="s">
        <v>2504</v>
      </c>
      <c r="C1955" t="s">
        <v>2098</v>
      </c>
      <c r="D1955">
        <v>0.4</v>
      </c>
      <c r="E1955">
        <v>2</v>
      </c>
      <c r="F1955">
        <v>4</v>
      </c>
      <c r="G1955" s="1">
        <v>5370000</v>
      </c>
      <c r="H1955" s="1">
        <v>9590000</v>
      </c>
      <c r="I1955" s="1">
        <f t="shared" si="30"/>
        <v>1.7858472998137802</v>
      </c>
      <c r="J1955" s="1"/>
    </row>
    <row r="1956" spans="1:10">
      <c r="A1956" t="s">
        <v>2100</v>
      </c>
      <c r="B1956" t="s">
        <v>2504</v>
      </c>
      <c r="C1956" t="s">
        <v>2098</v>
      </c>
      <c r="D1956">
        <v>3.25</v>
      </c>
      <c r="E1956">
        <v>1</v>
      </c>
      <c r="F1956">
        <v>3</v>
      </c>
      <c r="G1956" s="1">
        <v>5960000</v>
      </c>
      <c r="H1956" s="1">
        <v>10800000</v>
      </c>
      <c r="I1956" s="1">
        <f t="shared" si="30"/>
        <v>1.8120805369127517</v>
      </c>
      <c r="J1956" s="1"/>
    </row>
    <row r="1957" spans="1:10">
      <c r="A1957" t="s">
        <v>2101</v>
      </c>
      <c r="B1957" t="s">
        <v>2504</v>
      </c>
      <c r="C1957" t="s">
        <v>2098</v>
      </c>
      <c r="D1957">
        <v>4.8899999999999997</v>
      </c>
      <c r="E1957">
        <v>0</v>
      </c>
      <c r="F1957">
        <v>1</v>
      </c>
      <c r="G1957" s="1">
        <v>864000</v>
      </c>
      <c r="H1957" s="1">
        <v>1670000</v>
      </c>
      <c r="I1957" s="1">
        <f t="shared" si="30"/>
        <v>1.9328703703703705</v>
      </c>
      <c r="J1957" s="1"/>
    </row>
    <row r="1958" spans="1:10">
      <c r="A1958" t="s">
        <v>2102</v>
      </c>
      <c r="B1958" t="s">
        <v>2504</v>
      </c>
      <c r="C1958" t="s">
        <v>2098</v>
      </c>
      <c r="D1958">
        <v>3.27</v>
      </c>
      <c r="E1958">
        <v>1</v>
      </c>
      <c r="F1958">
        <v>2</v>
      </c>
      <c r="G1958" s="1">
        <v>7070000</v>
      </c>
      <c r="H1958" s="1">
        <v>12100000</v>
      </c>
      <c r="I1958" s="1">
        <f t="shared" si="30"/>
        <v>1.7114568599717115</v>
      </c>
      <c r="J1958" s="1"/>
    </row>
    <row r="1959" spans="1:10">
      <c r="A1959" t="s">
        <v>2103</v>
      </c>
      <c r="B1959" t="s">
        <v>2504</v>
      </c>
      <c r="C1959" t="s">
        <v>2098</v>
      </c>
      <c r="D1959">
        <v>3.48</v>
      </c>
      <c r="E1959">
        <v>1</v>
      </c>
      <c r="F1959">
        <v>0</v>
      </c>
      <c r="G1959" s="1">
        <v>986000</v>
      </c>
      <c r="H1959" s="1">
        <v>1800000</v>
      </c>
      <c r="I1959" s="1">
        <f t="shared" si="30"/>
        <v>1.8255578093306288</v>
      </c>
      <c r="J1959" s="1"/>
    </row>
    <row r="1960" spans="1:10">
      <c r="A1960" t="s">
        <v>2104</v>
      </c>
      <c r="B1960" t="s">
        <v>2504</v>
      </c>
      <c r="C1960" t="s">
        <v>2098</v>
      </c>
      <c r="D1960">
        <v>0.83</v>
      </c>
      <c r="E1960">
        <v>0</v>
      </c>
      <c r="F1960">
        <v>1</v>
      </c>
      <c r="G1960" s="1">
        <v>127000</v>
      </c>
      <c r="H1960" s="1">
        <v>243000</v>
      </c>
      <c r="I1960" s="1">
        <f t="shared" si="30"/>
        <v>1.9133858267716535</v>
      </c>
      <c r="J1960" s="1"/>
    </row>
    <row r="1961" spans="1:10">
      <c r="A1961" t="s">
        <v>2105</v>
      </c>
      <c r="B1961" t="s">
        <v>2504</v>
      </c>
      <c r="C1961" t="s">
        <v>2098</v>
      </c>
      <c r="D1961">
        <v>0.33</v>
      </c>
      <c r="E1961">
        <v>2</v>
      </c>
      <c r="F1961">
        <v>3</v>
      </c>
      <c r="G1961" s="1">
        <v>5810000</v>
      </c>
      <c r="H1961" s="1">
        <v>9980000</v>
      </c>
      <c r="I1961" s="1">
        <f t="shared" si="30"/>
        <v>1.7177280550774527</v>
      </c>
      <c r="J1961" s="1"/>
    </row>
    <row r="1962" spans="1:10">
      <c r="A1962" t="s">
        <v>2106</v>
      </c>
      <c r="B1962" t="s">
        <v>2504</v>
      </c>
      <c r="C1962" t="s">
        <v>2098</v>
      </c>
      <c r="D1962">
        <v>1.4</v>
      </c>
      <c r="E1962">
        <v>0</v>
      </c>
      <c r="F1962">
        <v>1</v>
      </c>
      <c r="G1962" s="1">
        <v>500000</v>
      </c>
      <c r="H1962" s="1">
        <v>906000</v>
      </c>
      <c r="I1962" s="1">
        <f t="shared" si="30"/>
        <v>1.8120000000000001</v>
      </c>
      <c r="J1962" s="1"/>
    </row>
    <row r="1963" spans="1:10">
      <c r="A1963" t="s">
        <v>2107</v>
      </c>
      <c r="B1963" t="s">
        <v>2504</v>
      </c>
      <c r="C1963" t="s">
        <v>2098</v>
      </c>
      <c r="D1963">
        <v>1.35</v>
      </c>
      <c r="E1963">
        <v>3</v>
      </c>
      <c r="F1963">
        <v>2</v>
      </c>
      <c r="G1963" s="1">
        <v>605000</v>
      </c>
      <c r="H1963" s="1">
        <v>1280000</v>
      </c>
      <c r="I1963" s="1">
        <f t="shared" si="30"/>
        <v>2.115702479338843</v>
      </c>
      <c r="J1963" s="1"/>
    </row>
    <row r="1964" spans="1:10">
      <c r="A1964" t="s">
        <v>2108</v>
      </c>
      <c r="B1964" t="s">
        <v>2504</v>
      </c>
      <c r="C1964" t="s">
        <v>2098</v>
      </c>
      <c r="D1964">
        <v>1.94</v>
      </c>
      <c r="E1964">
        <v>2</v>
      </c>
      <c r="F1964">
        <v>3</v>
      </c>
      <c r="G1964" s="1">
        <v>6150000</v>
      </c>
      <c r="H1964" s="1">
        <v>11000000</v>
      </c>
      <c r="I1964" s="1">
        <f t="shared" si="30"/>
        <v>1.7886178861788617</v>
      </c>
      <c r="J1964" s="1"/>
    </row>
    <row r="1965" spans="1:10">
      <c r="A1965" t="s">
        <v>2109</v>
      </c>
      <c r="B1965" t="s">
        <v>2504</v>
      </c>
      <c r="C1965" t="s">
        <v>2098</v>
      </c>
      <c r="D1965">
        <v>1.52</v>
      </c>
      <c r="E1965">
        <v>2</v>
      </c>
      <c r="F1965">
        <v>3</v>
      </c>
      <c r="G1965" s="1">
        <v>6170000</v>
      </c>
      <c r="H1965" s="1">
        <v>10400000</v>
      </c>
      <c r="I1965" s="1">
        <f t="shared" si="30"/>
        <v>1.6855753646677472</v>
      </c>
      <c r="J1965" s="1"/>
    </row>
    <row r="1966" spans="1:10">
      <c r="A1966" t="s">
        <v>2110</v>
      </c>
      <c r="B1966" t="s">
        <v>2504</v>
      </c>
      <c r="C1966" t="s">
        <v>2098</v>
      </c>
      <c r="D1966">
        <v>2.21</v>
      </c>
      <c r="E1966">
        <v>1</v>
      </c>
      <c r="F1966">
        <v>1</v>
      </c>
      <c r="G1966" s="1">
        <v>10600000</v>
      </c>
      <c r="H1966" s="1">
        <v>18800000</v>
      </c>
      <c r="I1966" s="1">
        <f t="shared" si="30"/>
        <v>1.7735849056603774</v>
      </c>
      <c r="J1966" s="1"/>
    </row>
    <row r="1967" spans="1:10">
      <c r="A1967" t="s">
        <v>2111</v>
      </c>
      <c r="B1967" t="s">
        <v>2504</v>
      </c>
      <c r="C1967" t="s">
        <v>2098</v>
      </c>
      <c r="D1967">
        <v>3.18</v>
      </c>
      <c r="E1967">
        <v>4</v>
      </c>
      <c r="F1967">
        <v>3</v>
      </c>
      <c r="G1967" s="1">
        <v>2550000</v>
      </c>
      <c r="H1967" s="1">
        <v>5550000</v>
      </c>
      <c r="I1967" s="1">
        <f t="shared" si="30"/>
        <v>2.1764705882352939</v>
      </c>
      <c r="J1967" s="1"/>
    </row>
    <row r="1968" spans="1:10">
      <c r="A1968" t="s">
        <v>2112</v>
      </c>
      <c r="B1968" t="s">
        <v>2504</v>
      </c>
      <c r="C1968" t="s">
        <v>2098</v>
      </c>
      <c r="D1968">
        <v>-1.36</v>
      </c>
      <c r="E1968">
        <v>1</v>
      </c>
      <c r="F1968">
        <v>2</v>
      </c>
      <c r="G1968" s="1">
        <v>1320000</v>
      </c>
      <c r="H1968" s="1">
        <v>2370000</v>
      </c>
      <c r="I1968" s="1">
        <f t="shared" si="30"/>
        <v>1.7954545454545454</v>
      </c>
      <c r="J1968" s="1"/>
    </row>
    <row r="1969" spans="1:10">
      <c r="A1969" t="s">
        <v>2113</v>
      </c>
      <c r="B1969" t="s">
        <v>2504</v>
      </c>
      <c r="C1969" t="s">
        <v>2098</v>
      </c>
      <c r="D1969">
        <v>4.96</v>
      </c>
      <c r="E1969">
        <v>1</v>
      </c>
      <c r="F1969">
        <v>1</v>
      </c>
      <c r="G1969" s="1">
        <v>1400000</v>
      </c>
      <c r="H1969" s="1">
        <v>2790000</v>
      </c>
      <c r="I1969" s="1">
        <f t="shared" si="30"/>
        <v>1.9928571428571429</v>
      </c>
      <c r="J1969" s="1"/>
    </row>
    <row r="1970" spans="1:10">
      <c r="A1970" t="s">
        <v>2114</v>
      </c>
      <c r="B1970" t="s">
        <v>2504</v>
      </c>
      <c r="C1970" t="s">
        <v>2098</v>
      </c>
      <c r="D1970">
        <v>0.34</v>
      </c>
      <c r="E1970">
        <v>1</v>
      </c>
      <c r="F1970">
        <v>1</v>
      </c>
      <c r="G1970" s="1">
        <v>4120000</v>
      </c>
      <c r="H1970" s="1">
        <v>7240000</v>
      </c>
      <c r="I1970" s="1">
        <f t="shared" si="30"/>
        <v>1.7572815533980584</v>
      </c>
      <c r="J1970" s="1"/>
    </row>
    <row r="1971" spans="1:10">
      <c r="A1971" t="s">
        <v>2115</v>
      </c>
      <c r="B1971" t="s">
        <v>2504</v>
      </c>
      <c r="C1971" t="s">
        <v>2098</v>
      </c>
      <c r="D1971">
        <v>2.68</v>
      </c>
      <c r="E1971">
        <v>2</v>
      </c>
      <c r="F1971">
        <v>2</v>
      </c>
      <c r="G1971" s="1">
        <v>1820000</v>
      </c>
      <c r="H1971" s="1">
        <v>2930000</v>
      </c>
      <c r="I1971" s="1">
        <f t="shared" si="30"/>
        <v>1.6098901098901099</v>
      </c>
      <c r="J1971" s="1"/>
    </row>
    <row r="1972" spans="1:10">
      <c r="A1972" t="s">
        <v>2116</v>
      </c>
      <c r="B1972" t="s">
        <v>2504</v>
      </c>
      <c r="C1972" t="s">
        <v>2098</v>
      </c>
      <c r="D1972">
        <v>6.6</v>
      </c>
      <c r="E1972">
        <v>1</v>
      </c>
      <c r="F1972">
        <v>2</v>
      </c>
      <c r="G1972" s="1">
        <v>141000</v>
      </c>
      <c r="H1972" s="1">
        <v>275000</v>
      </c>
      <c r="I1972" s="1">
        <f t="shared" si="30"/>
        <v>1.9503546099290781</v>
      </c>
      <c r="J1972" s="1"/>
    </row>
    <row r="1973" spans="1:10">
      <c r="A1973" t="s">
        <v>2117</v>
      </c>
      <c r="B1973" t="s">
        <v>2504</v>
      </c>
      <c r="C1973" t="s">
        <v>2098</v>
      </c>
      <c r="D1973">
        <v>5.31</v>
      </c>
      <c r="E1973">
        <v>3</v>
      </c>
      <c r="F1973">
        <v>5</v>
      </c>
      <c r="G1973" s="1">
        <v>3740000</v>
      </c>
      <c r="H1973" s="1">
        <v>6450000</v>
      </c>
      <c r="I1973" s="1">
        <f t="shared" si="30"/>
        <v>1.7245989304812834</v>
      </c>
      <c r="J1973" s="1"/>
    </row>
    <row r="1974" spans="1:10">
      <c r="A1974" t="s">
        <v>2118</v>
      </c>
      <c r="B1974" t="s">
        <v>2504</v>
      </c>
      <c r="C1974" t="s">
        <v>2098</v>
      </c>
      <c r="D1974">
        <v>5.65</v>
      </c>
      <c r="E1974">
        <v>0</v>
      </c>
      <c r="F1974">
        <v>2</v>
      </c>
      <c r="G1974" s="1">
        <v>1550000</v>
      </c>
      <c r="H1974" s="1">
        <v>2990000</v>
      </c>
      <c r="I1974" s="1">
        <f t="shared" si="30"/>
        <v>1.9290322580645161</v>
      </c>
      <c r="J1974" s="1"/>
    </row>
    <row r="1975" spans="1:10">
      <c r="A1975" t="s">
        <v>2119</v>
      </c>
      <c r="B1975" t="s">
        <v>2504</v>
      </c>
      <c r="C1975" t="s">
        <v>2098</v>
      </c>
      <c r="D1975">
        <v>4.4400000000000004</v>
      </c>
      <c r="E1975">
        <v>3</v>
      </c>
      <c r="F1975">
        <v>2</v>
      </c>
      <c r="G1975" s="1">
        <v>5780000</v>
      </c>
      <c r="H1975" s="1">
        <v>9750000</v>
      </c>
      <c r="I1975" s="1">
        <f t="shared" si="30"/>
        <v>1.6868512110726643</v>
      </c>
      <c r="J1975" s="1"/>
    </row>
    <row r="1976" spans="1:10">
      <c r="A1976" t="s">
        <v>2120</v>
      </c>
      <c r="B1976" t="s">
        <v>2504</v>
      </c>
      <c r="C1976" t="s">
        <v>2098</v>
      </c>
      <c r="D1976">
        <v>4.4800000000000004</v>
      </c>
      <c r="E1976">
        <v>1</v>
      </c>
      <c r="F1976">
        <v>0</v>
      </c>
      <c r="G1976" s="1">
        <v>929000</v>
      </c>
      <c r="H1976" s="1">
        <v>1670000</v>
      </c>
      <c r="I1976" s="1">
        <f t="shared" si="30"/>
        <v>1.7976318622174381</v>
      </c>
      <c r="J1976" s="1"/>
    </row>
    <row r="1977" spans="1:10">
      <c r="A1977" t="s">
        <v>2121</v>
      </c>
      <c r="B1977" t="s">
        <v>2504</v>
      </c>
      <c r="C1977" t="s">
        <v>2098</v>
      </c>
      <c r="D1977">
        <v>1.0900000000000001</v>
      </c>
      <c r="E1977">
        <v>0</v>
      </c>
      <c r="F1977">
        <v>2</v>
      </c>
      <c r="G1977" s="1">
        <v>7790000</v>
      </c>
      <c r="H1977" s="1">
        <v>11300000</v>
      </c>
      <c r="I1977" s="1">
        <f t="shared" si="30"/>
        <v>1.4505776636713736</v>
      </c>
      <c r="J1977" s="1"/>
    </row>
    <row r="1978" spans="1:10">
      <c r="A1978" t="s">
        <v>2122</v>
      </c>
      <c r="B1978" t="s">
        <v>2504</v>
      </c>
      <c r="C1978" t="s">
        <v>2098</v>
      </c>
      <c r="D1978">
        <v>2.56</v>
      </c>
      <c r="E1978">
        <v>0</v>
      </c>
      <c r="F1978">
        <v>2</v>
      </c>
      <c r="G1978" s="1">
        <v>991000</v>
      </c>
      <c r="H1978" s="1">
        <v>1780000</v>
      </c>
      <c r="I1978" s="1">
        <f t="shared" si="30"/>
        <v>1.7961654894046417</v>
      </c>
      <c r="J1978" s="1"/>
    </row>
    <row r="1979" spans="1:10">
      <c r="A1979" t="s">
        <v>2123</v>
      </c>
      <c r="B1979" t="s">
        <v>2504</v>
      </c>
      <c r="C1979" t="s">
        <v>2098</v>
      </c>
      <c r="D1979">
        <v>-4.21</v>
      </c>
      <c r="E1979">
        <v>2</v>
      </c>
      <c r="F1979">
        <v>3</v>
      </c>
      <c r="G1979" s="1">
        <v>9190000</v>
      </c>
      <c r="H1979" s="1">
        <v>16100000</v>
      </c>
      <c r="I1979" s="1">
        <f t="shared" si="30"/>
        <v>1.7519042437431991</v>
      </c>
      <c r="J1979" s="1"/>
    </row>
    <row r="1980" spans="1:10">
      <c r="A1980" t="s">
        <v>2124</v>
      </c>
      <c r="B1980" t="s">
        <v>2504</v>
      </c>
      <c r="C1980" t="s">
        <v>2098</v>
      </c>
      <c r="D1980">
        <v>2.25</v>
      </c>
      <c r="E1980">
        <v>3</v>
      </c>
      <c r="F1980">
        <v>3</v>
      </c>
      <c r="G1980" s="1">
        <v>5680000</v>
      </c>
      <c r="H1980" s="1">
        <v>11200000</v>
      </c>
      <c r="I1980" s="1">
        <f t="shared" si="30"/>
        <v>1.971830985915493</v>
      </c>
      <c r="J1980" s="1"/>
    </row>
    <row r="1981" spans="1:10">
      <c r="A1981" t="s">
        <v>2125</v>
      </c>
      <c r="B1981" t="s">
        <v>2504</v>
      </c>
      <c r="C1981" t="s">
        <v>2098</v>
      </c>
      <c r="D1981">
        <v>2.58</v>
      </c>
      <c r="E1981">
        <v>3</v>
      </c>
      <c r="F1981">
        <v>3</v>
      </c>
      <c r="G1981" s="1">
        <v>6820000</v>
      </c>
      <c r="H1981" s="1">
        <v>12700000</v>
      </c>
      <c r="I1981" s="1">
        <f t="shared" si="30"/>
        <v>1.8621700879765395</v>
      </c>
      <c r="J1981" s="1"/>
    </row>
    <row r="1982" spans="1:10">
      <c r="A1982" t="s">
        <v>2126</v>
      </c>
      <c r="B1982" t="s">
        <v>2505</v>
      </c>
      <c r="C1982" t="s">
        <v>2127</v>
      </c>
      <c r="D1982">
        <v>7.94</v>
      </c>
      <c r="E1982">
        <v>0</v>
      </c>
      <c r="F1982">
        <v>1</v>
      </c>
      <c r="G1982" s="1">
        <v>2880</v>
      </c>
      <c r="H1982" s="1">
        <v>3540</v>
      </c>
      <c r="I1982" s="1">
        <f t="shared" si="30"/>
        <v>1.2291666666666667</v>
      </c>
      <c r="J1982" s="1"/>
    </row>
    <row r="1983" spans="1:10">
      <c r="A1983" t="s">
        <v>2128</v>
      </c>
      <c r="B1983" t="s">
        <v>2505</v>
      </c>
      <c r="C1983" t="s">
        <v>2127</v>
      </c>
      <c r="D1983">
        <v>2.08</v>
      </c>
      <c r="E1983">
        <v>0</v>
      </c>
      <c r="F1983">
        <v>2</v>
      </c>
      <c r="G1983" s="1">
        <v>223000</v>
      </c>
      <c r="H1983" s="1">
        <v>354000</v>
      </c>
      <c r="I1983" s="1">
        <f t="shared" si="30"/>
        <v>1.5874439461883407</v>
      </c>
      <c r="J1983" s="1"/>
    </row>
    <row r="1984" spans="1:10">
      <c r="A1984" t="s">
        <v>2129</v>
      </c>
      <c r="B1984" t="s">
        <v>2505</v>
      </c>
      <c r="C1984" t="s">
        <v>2127</v>
      </c>
      <c r="D1984">
        <v>2.92</v>
      </c>
      <c r="E1984">
        <v>0</v>
      </c>
      <c r="F1984">
        <v>1</v>
      </c>
      <c r="G1984" s="1">
        <v>47200</v>
      </c>
      <c r="H1984" s="1">
        <v>85200</v>
      </c>
      <c r="I1984" s="1">
        <f t="shared" si="30"/>
        <v>1.8050847457627119</v>
      </c>
      <c r="J1984" s="1"/>
    </row>
    <row r="1985" spans="1:10">
      <c r="A1985" t="s">
        <v>2130</v>
      </c>
      <c r="B1985" t="s">
        <v>2505</v>
      </c>
      <c r="C1985" t="s">
        <v>2127</v>
      </c>
      <c r="D1985">
        <v>5.41</v>
      </c>
      <c r="E1985">
        <v>1</v>
      </c>
      <c r="F1985">
        <v>1</v>
      </c>
      <c r="G1985" s="1">
        <v>290000</v>
      </c>
      <c r="H1985" s="1">
        <v>431000</v>
      </c>
      <c r="I1985" s="1">
        <f t="shared" si="30"/>
        <v>1.4862068965517241</v>
      </c>
      <c r="J1985" s="1"/>
    </row>
    <row r="1986" spans="1:10">
      <c r="A1986" t="s">
        <v>2131</v>
      </c>
      <c r="B1986" t="s">
        <v>2506</v>
      </c>
      <c r="C1986" t="s">
        <v>2132</v>
      </c>
      <c r="D1986">
        <v>2.38</v>
      </c>
      <c r="E1986">
        <v>1</v>
      </c>
      <c r="F1986">
        <v>0</v>
      </c>
      <c r="G1986" s="1">
        <v>1090000</v>
      </c>
      <c r="H1986" s="1">
        <v>218000</v>
      </c>
      <c r="I1986" s="1">
        <f t="shared" si="30"/>
        <v>0.2</v>
      </c>
      <c r="J1986" s="1"/>
    </row>
    <row r="1987" spans="1:10">
      <c r="A1987" t="s">
        <v>2133</v>
      </c>
      <c r="B1987" t="s">
        <v>2506</v>
      </c>
      <c r="C1987" t="s">
        <v>2132</v>
      </c>
      <c r="D1987">
        <v>367.05</v>
      </c>
      <c r="E1987">
        <v>1</v>
      </c>
      <c r="F1987">
        <v>0</v>
      </c>
      <c r="G1987" s="1">
        <v>14800</v>
      </c>
      <c r="H1987" s="1">
        <v>2280</v>
      </c>
      <c r="I1987" s="1">
        <f t="shared" ref="I1987:I2050" si="31">H1987/G1987</f>
        <v>0.15405405405405406</v>
      </c>
      <c r="J1987" s="1"/>
    </row>
    <row r="1988" spans="1:10">
      <c r="A1988" t="s">
        <v>2134</v>
      </c>
      <c r="B1988" t="s">
        <v>2506</v>
      </c>
      <c r="C1988" t="s">
        <v>2132</v>
      </c>
      <c r="D1988">
        <v>5.41</v>
      </c>
      <c r="E1988">
        <v>3</v>
      </c>
      <c r="F1988">
        <v>1</v>
      </c>
      <c r="G1988" s="1">
        <v>698000</v>
      </c>
      <c r="H1988" s="1">
        <v>111000</v>
      </c>
      <c r="I1988" s="1">
        <f t="shared" si="31"/>
        <v>0.15902578796561603</v>
      </c>
      <c r="J1988" s="1"/>
    </row>
    <row r="1989" spans="1:10">
      <c r="A1989" t="s">
        <v>2135</v>
      </c>
      <c r="B1989" t="s">
        <v>2506</v>
      </c>
      <c r="C1989" t="s">
        <v>2132</v>
      </c>
      <c r="D1989">
        <v>5.46</v>
      </c>
      <c r="E1989">
        <v>1</v>
      </c>
      <c r="F1989">
        <v>0</v>
      </c>
      <c r="G1989" s="1">
        <v>108000</v>
      </c>
      <c r="H1989" s="1">
        <v>19700</v>
      </c>
      <c r="I1989" s="1">
        <f t="shared" si="31"/>
        <v>0.18240740740740741</v>
      </c>
      <c r="J1989" s="1"/>
    </row>
    <row r="1990" spans="1:10">
      <c r="A1990" t="s">
        <v>2136</v>
      </c>
      <c r="B1990" t="s">
        <v>2506</v>
      </c>
      <c r="C1990" t="s">
        <v>2132</v>
      </c>
      <c r="D1990">
        <v>4.42</v>
      </c>
      <c r="E1990">
        <v>3</v>
      </c>
      <c r="F1990">
        <v>1</v>
      </c>
      <c r="G1990" s="1">
        <v>681000</v>
      </c>
      <c r="H1990" s="1">
        <v>116000</v>
      </c>
      <c r="I1990" s="1">
        <f t="shared" si="31"/>
        <v>0.17033773861967694</v>
      </c>
      <c r="J1990" s="1"/>
    </row>
    <row r="1991" spans="1:10">
      <c r="A1991" t="s">
        <v>2137</v>
      </c>
      <c r="B1991" t="s">
        <v>2506</v>
      </c>
      <c r="C1991" t="s">
        <v>2132</v>
      </c>
      <c r="D1991">
        <v>1.79</v>
      </c>
      <c r="E1991">
        <v>1</v>
      </c>
      <c r="F1991">
        <v>0</v>
      </c>
      <c r="G1991" s="1">
        <v>751000</v>
      </c>
      <c r="H1991" s="1">
        <v>129000</v>
      </c>
      <c r="I1991" s="1">
        <f t="shared" si="31"/>
        <v>0.17177097203728361</v>
      </c>
      <c r="J1991" s="1"/>
    </row>
    <row r="1992" spans="1:10">
      <c r="A1992" t="s">
        <v>2138</v>
      </c>
      <c r="B1992" t="s">
        <v>2506</v>
      </c>
      <c r="C1992" t="s">
        <v>2132</v>
      </c>
      <c r="D1992">
        <v>5.21</v>
      </c>
      <c r="E1992">
        <v>7</v>
      </c>
      <c r="F1992">
        <v>1</v>
      </c>
      <c r="G1992" s="1">
        <v>3350000</v>
      </c>
      <c r="H1992" s="1">
        <v>591000</v>
      </c>
      <c r="I1992" s="1">
        <f t="shared" si="31"/>
        <v>0.1764179104477612</v>
      </c>
      <c r="J1992" s="1"/>
    </row>
    <row r="1993" spans="1:10">
      <c r="A1993" t="s">
        <v>2139</v>
      </c>
      <c r="B1993" t="s">
        <v>2506</v>
      </c>
      <c r="C1993" t="s">
        <v>2132</v>
      </c>
      <c r="D1993">
        <v>4.72</v>
      </c>
      <c r="E1993">
        <v>3</v>
      </c>
      <c r="F1993">
        <v>0</v>
      </c>
      <c r="G1993" s="1">
        <v>518000</v>
      </c>
      <c r="H1993" s="1">
        <v>99900</v>
      </c>
      <c r="I1993" s="1">
        <f t="shared" si="31"/>
        <v>0.19285714285714287</v>
      </c>
      <c r="J1993" s="1"/>
    </row>
    <row r="1994" spans="1:10">
      <c r="A1994" t="s">
        <v>2140</v>
      </c>
      <c r="B1994" t="s">
        <v>2506</v>
      </c>
      <c r="C1994" t="s">
        <v>2132</v>
      </c>
      <c r="D1994">
        <v>5.23</v>
      </c>
      <c r="E1994">
        <v>1</v>
      </c>
      <c r="F1994">
        <v>0</v>
      </c>
      <c r="G1994" s="1">
        <v>94400</v>
      </c>
      <c r="H1994" s="1">
        <v>13000</v>
      </c>
      <c r="I1994" s="1">
        <f t="shared" si="31"/>
        <v>0.13771186440677965</v>
      </c>
      <c r="J1994" s="1"/>
    </row>
    <row r="1995" spans="1:10">
      <c r="A1995" t="s">
        <v>2141</v>
      </c>
      <c r="B1995" t="s">
        <v>2506</v>
      </c>
      <c r="C1995" t="s">
        <v>2132</v>
      </c>
      <c r="D1995">
        <v>3.78</v>
      </c>
      <c r="E1995">
        <v>2</v>
      </c>
      <c r="F1995">
        <v>0</v>
      </c>
      <c r="G1995" s="1">
        <v>620000</v>
      </c>
      <c r="H1995" s="1">
        <v>104000</v>
      </c>
      <c r="I1995" s="1">
        <f t="shared" si="31"/>
        <v>0.16774193548387098</v>
      </c>
      <c r="J1995" s="1"/>
    </row>
    <row r="1996" spans="1:10">
      <c r="A1996" t="s">
        <v>2142</v>
      </c>
      <c r="B1996" t="s">
        <v>2506</v>
      </c>
      <c r="C1996" t="s">
        <v>2132</v>
      </c>
      <c r="D1996">
        <v>256.17</v>
      </c>
      <c r="E1996">
        <v>1</v>
      </c>
      <c r="F1996">
        <v>0</v>
      </c>
      <c r="G1996" s="1">
        <v>61300</v>
      </c>
      <c r="H1996" s="1">
        <v>17500</v>
      </c>
      <c r="I1996" s="1">
        <f t="shared" si="31"/>
        <v>0.28548123980424145</v>
      </c>
      <c r="J1996" s="1"/>
    </row>
    <row r="1997" spans="1:10">
      <c r="A1997" t="s">
        <v>2143</v>
      </c>
      <c r="B1997" t="s">
        <v>2506</v>
      </c>
      <c r="C1997" t="s">
        <v>2132</v>
      </c>
      <c r="D1997">
        <v>4.05</v>
      </c>
      <c r="E1997">
        <v>1</v>
      </c>
      <c r="F1997">
        <v>0</v>
      </c>
      <c r="G1997" s="1">
        <v>338000</v>
      </c>
      <c r="H1997" s="1">
        <v>62500</v>
      </c>
      <c r="I1997" s="1">
        <f t="shared" si="31"/>
        <v>0.1849112426035503</v>
      </c>
      <c r="J1997" s="1"/>
    </row>
    <row r="1998" spans="1:10">
      <c r="A1998" t="s">
        <v>2144</v>
      </c>
      <c r="B1998" t="s">
        <v>2506</v>
      </c>
      <c r="C1998" t="s">
        <v>2132</v>
      </c>
      <c r="D1998">
        <v>4.51</v>
      </c>
      <c r="E1998">
        <v>1</v>
      </c>
      <c r="F1998">
        <v>0</v>
      </c>
      <c r="G1998" s="1">
        <v>63500</v>
      </c>
      <c r="H1998" s="1">
        <v>1000</v>
      </c>
      <c r="I1998" s="1">
        <f t="shared" si="31"/>
        <v>1.5748031496062992E-2</v>
      </c>
      <c r="J1998" s="1"/>
    </row>
    <row r="1999" spans="1:10">
      <c r="A1999" t="s">
        <v>2145</v>
      </c>
      <c r="B1999" t="s">
        <v>2506</v>
      </c>
      <c r="C1999" t="s">
        <v>2132</v>
      </c>
      <c r="D1999">
        <v>3.33</v>
      </c>
      <c r="E1999">
        <v>1</v>
      </c>
      <c r="F1999">
        <v>0</v>
      </c>
      <c r="G1999" s="1">
        <v>267000</v>
      </c>
      <c r="H1999" s="1">
        <v>34300</v>
      </c>
      <c r="I1999" s="1">
        <f t="shared" si="31"/>
        <v>0.12846441947565543</v>
      </c>
      <c r="J1999" s="1"/>
    </row>
    <row r="2000" spans="1:10">
      <c r="A2000" t="s">
        <v>2146</v>
      </c>
      <c r="B2000" t="s">
        <v>2506</v>
      </c>
      <c r="C2000" t="s">
        <v>2132</v>
      </c>
      <c r="D2000">
        <v>2.68</v>
      </c>
      <c r="E2000">
        <v>0</v>
      </c>
      <c r="F2000">
        <v>1</v>
      </c>
      <c r="G2000" s="1">
        <v>2830000</v>
      </c>
      <c r="H2000" s="1">
        <v>585000</v>
      </c>
      <c r="I2000" s="1">
        <f t="shared" si="31"/>
        <v>0.20671378091872791</v>
      </c>
      <c r="J2000" s="1"/>
    </row>
    <row r="2001" spans="1:10">
      <c r="A2001" t="s">
        <v>2147</v>
      </c>
      <c r="B2001" t="s">
        <v>2506</v>
      </c>
      <c r="C2001" t="s">
        <v>2132</v>
      </c>
      <c r="D2001">
        <v>5.94</v>
      </c>
      <c r="E2001">
        <v>1</v>
      </c>
      <c r="F2001">
        <v>0</v>
      </c>
      <c r="G2001" s="1">
        <v>67300</v>
      </c>
      <c r="H2001" s="1">
        <v>19400</v>
      </c>
      <c r="I2001" s="1">
        <f t="shared" si="31"/>
        <v>0.28826151560178304</v>
      </c>
      <c r="J2001" s="1"/>
    </row>
    <row r="2002" spans="1:10">
      <c r="A2002" t="s">
        <v>2148</v>
      </c>
      <c r="B2002" t="s">
        <v>2506</v>
      </c>
      <c r="C2002" t="s">
        <v>2132</v>
      </c>
      <c r="D2002">
        <v>4.63</v>
      </c>
      <c r="E2002">
        <v>1</v>
      </c>
      <c r="F2002">
        <v>0</v>
      </c>
      <c r="G2002" s="1">
        <v>30500</v>
      </c>
      <c r="H2002" s="1">
        <v>2580</v>
      </c>
      <c r="I2002" s="1">
        <f t="shared" si="31"/>
        <v>8.4590163934426227E-2</v>
      </c>
      <c r="J2002" s="1"/>
    </row>
    <row r="2003" spans="1:10">
      <c r="A2003" t="s">
        <v>2149</v>
      </c>
      <c r="B2003" t="s">
        <v>2506</v>
      </c>
      <c r="C2003" t="s">
        <v>2132</v>
      </c>
      <c r="D2003">
        <v>322.94</v>
      </c>
      <c r="E2003">
        <v>1</v>
      </c>
      <c r="F2003">
        <v>0</v>
      </c>
      <c r="G2003" s="1">
        <v>11100</v>
      </c>
      <c r="H2003" s="1">
        <v>1000</v>
      </c>
      <c r="I2003" s="1">
        <f t="shared" si="31"/>
        <v>9.0090090090090086E-2</v>
      </c>
      <c r="J2003" s="1"/>
    </row>
    <row r="2004" spans="1:10">
      <c r="A2004" t="s">
        <v>2150</v>
      </c>
      <c r="B2004" t="s">
        <v>2506</v>
      </c>
      <c r="C2004" t="s">
        <v>2132</v>
      </c>
      <c r="D2004">
        <v>3.4</v>
      </c>
      <c r="E2004">
        <v>1</v>
      </c>
      <c r="F2004">
        <v>0</v>
      </c>
      <c r="G2004" s="1">
        <v>5490000</v>
      </c>
      <c r="H2004" s="1">
        <v>1070000</v>
      </c>
      <c r="I2004" s="1">
        <f t="shared" si="31"/>
        <v>0.19489981785063754</v>
      </c>
      <c r="J2004" s="1"/>
    </row>
    <row r="2005" spans="1:10">
      <c r="A2005" t="s">
        <v>2151</v>
      </c>
      <c r="B2005" t="s">
        <v>2506</v>
      </c>
      <c r="C2005" t="s">
        <v>2132</v>
      </c>
      <c r="D2005">
        <v>3.32</v>
      </c>
      <c r="E2005">
        <v>1</v>
      </c>
      <c r="F2005">
        <v>0</v>
      </c>
      <c r="G2005" s="1">
        <v>206000</v>
      </c>
      <c r="H2005" s="1">
        <v>61300</v>
      </c>
      <c r="I2005" s="1">
        <f t="shared" si="31"/>
        <v>0.29757281553398057</v>
      </c>
      <c r="J2005" s="1"/>
    </row>
    <row r="2006" spans="1:10">
      <c r="A2006" t="s">
        <v>2152</v>
      </c>
      <c r="B2006" t="s">
        <v>2506</v>
      </c>
      <c r="C2006" t="s">
        <v>2132</v>
      </c>
      <c r="D2006">
        <v>1.82</v>
      </c>
      <c r="E2006">
        <v>1</v>
      </c>
      <c r="F2006">
        <v>1</v>
      </c>
      <c r="G2006" s="1">
        <v>3950000</v>
      </c>
      <c r="H2006" s="1">
        <v>753000</v>
      </c>
      <c r="I2006" s="1">
        <f t="shared" si="31"/>
        <v>0.19063291139240507</v>
      </c>
      <c r="J2006" s="1"/>
    </row>
    <row r="2007" spans="1:10">
      <c r="A2007" t="s">
        <v>2153</v>
      </c>
      <c r="B2007" t="s">
        <v>2506</v>
      </c>
      <c r="C2007" t="s">
        <v>2132</v>
      </c>
      <c r="D2007">
        <v>7.02</v>
      </c>
      <c r="E2007">
        <v>1</v>
      </c>
      <c r="F2007">
        <v>0</v>
      </c>
      <c r="G2007" s="1">
        <v>226000</v>
      </c>
      <c r="H2007" s="1">
        <v>1390000</v>
      </c>
      <c r="I2007" s="1">
        <f t="shared" si="31"/>
        <v>6.1504424778761058</v>
      </c>
      <c r="J2007" s="1"/>
    </row>
    <row r="2008" spans="1:10">
      <c r="A2008" t="s">
        <v>2154</v>
      </c>
      <c r="B2008" t="s">
        <v>2506</v>
      </c>
      <c r="C2008" t="s">
        <v>2132</v>
      </c>
      <c r="D2008">
        <v>6.69</v>
      </c>
      <c r="E2008">
        <v>1</v>
      </c>
      <c r="F2008">
        <v>0</v>
      </c>
      <c r="G2008" s="1">
        <v>17200</v>
      </c>
      <c r="H2008" s="1">
        <v>2400</v>
      </c>
      <c r="I2008" s="1">
        <f t="shared" si="31"/>
        <v>0.13953488372093023</v>
      </c>
      <c r="J2008" s="1"/>
    </row>
    <row r="2009" spans="1:10">
      <c r="A2009" t="s">
        <v>2155</v>
      </c>
      <c r="B2009" t="s">
        <v>2506</v>
      </c>
      <c r="C2009" t="s">
        <v>2132</v>
      </c>
      <c r="D2009">
        <v>2.8</v>
      </c>
      <c r="E2009">
        <v>2</v>
      </c>
      <c r="F2009">
        <v>1</v>
      </c>
      <c r="G2009" s="1">
        <v>2000000</v>
      </c>
      <c r="H2009" s="1">
        <v>355000</v>
      </c>
      <c r="I2009" s="1">
        <f t="shared" si="31"/>
        <v>0.17749999999999999</v>
      </c>
      <c r="J2009" s="1"/>
    </row>
    <row r="2010" spans="1:10">
      <c r="A2010" t="s">
        <v>2156</v>
      </c>
      <c r="B2010" t="s">
        <v>2506</v>
      </c>
      <c r="C2010" t="s">
        <v>2132</v>
      </c>
      <c r="D2010">
        <v>2.82</v>
      </c>
      <c r="E2010">
        <v>3</v>
      </c>
      <c r="F2010">
        <v>1</v>
      </c>
      <c r="G2010" s="1">
        <v>1680000</v>
      </c>
      <c r="H2010" s="1">
        <v>313000</v>
      </c>
      <c r="I2010" s="1">
        <f t="shared" si="31"/>
        <v>0.18630952380952381</v>
      </c>
      <c r="J2010" s="1"/>
    </row>
    <row r="2011" spans="1:10">
      <c r="A2011" t="s">
        <v>2157</v>
      </c>
      <c r="B2011" t="s">
        <v>2506</v>
      </c>
      <c r="C2011" t="s">
        <v>2132</v>
      </c>
      <c r="D2011">
        <v>5.4</v>
      </c>
      <c r="E2011">
        <v>1</v>
      </c>
      <c r="F2011">
        <v>0</v>
      </c>
      <c r="G2011" s="1">
        <v>151000</v>
      </c>
      <c r="H2011" s="1">
        <v>29100</v>
      </c>
      <c r="I2011" s="1">
        <f t="shared" si="31"/>
        <v>0.19271523178807948</v>
      </c>
      <c r="J2011" s="1"/>
    </row>
    <row r="2012" spans="1:10">
      <c r="A2012" t="s">
        <v>2158</v>
      </c>
      <c r="B2012" t="s">
        <v>2506</v>
      </c>
      <c r="C2012" t="s">
        <v>2132</v>
      </c>
      <c r="D2012">
        <v>4.05</v>
      </c>
      <c r="E2012">
        <v>1</v>
      </c>
      <c r="F2012">
        <v>0</v>
      </c>
      <c r="G2012" s="1">
        <v>1170000</v>
      </c>
      <c r="H2012" s="1">
        <v>209000</v>
      </c>
      <c r="I2012" s="1">
        <f t="shared" si="31"/>
        <v>0.17863247863247864</v>
      </c>
      <c r="J2012" s="1"/>
    </row>
    <row r="2013" spans="1:10">
      <c r="A2013" t="s">
        <v>2159</v>
      </c>
      <c r="B2013" t="s">
        <v>2506</v>
      </c>
      <c r="C2013" t="s">
        <v>2132</v>
      </c>
      <c r="D2013">
        <v>1.85</v>
      </c>
      <c r="E2013">
        <v>1</v>
      </c>
      <c r="F2013">
        <v>1</v>
      </c>
      <c r="G2013" s="1">
        <v>3270000</v>
      </c>
      <c r="H2013" s="1">
        <v>822000</v>
      </c>
      <c r="I2013" s="1">
        <f t="shared" si="31"/>
        <v>0.25137614678899084</v>
      </c>
      <c r="J2013" s="1"/>
    </row>
    <row r="2014" spans="1:10">
      <c r="A2014" t="s">
        <v>2160</v>
      </c>
      <c r="B2014" t="s">
        <v>2507</v>
      </c>
      <c r="C2014" t="s">
        <v>2161</v>
      </c>
      <c r="D2014">
        <v>2.5299999999999998</v>
      </c>
      <c r="E2014">
        <v>2</v>
      </c>
      <c r="F2014">
        <v>3</v>
      </c>
      <c r="G2014" s="1">
        <v>6290000</v>
      </c>
      <c r="H2014" s="1">
        <v>5240000</v>
      </c>
      <c r="I2014" s="1">
        <f t="shared" si="31"/>
        <v>0.83306836248012717</v>
      </c>
      <c r="J2014" s="1"/>
    </row>
    <row r="2015" spans="1:10">
      <c r="A2015" t="s">
        <v>2162</v>
      </c>
      <c r="B2015" t="s">
        <v>2507</v>
      </c>
      <c r="C2015" t="s">
        <v>2161</v>
      </c>
      <c r="D2015">
        <v>3.35</v>
      </c>
      <c r="E2015">
        <v>0</v>
      </c>
      <c r="F2015">
        <v>1</v>
      </c>
      <c r="G2015" s="1">
        <v>900000</v>
      </c>
      <c r="H2015" s="1">
        <v>746000</v>
      </c>
      <c r="I2015" s="1">
        <f t="shared" si="31"/>
        <v>0.8288888888888889</v>
      </c>
      <c r="J2015" s="1"/>
    </row>
    <row r="2016" spans="1:10">
      <c r="A2016" t="s">
        <v>2163</v>
      </c>
      <c r="B2016" t="s">
        <v>2507</v>
      </c>
      <c r="C2016" t="s">
        <v>2161</v>
      </c>
      <c r="D2016">
        <v>1.95</v>
      </c>
      <c r="E2016">
        <v>2</v>
      </c>
      <c r="F2016">
        <v>1</v>
      </c>
      <c r="G2016" s="1">
        <v>902000</v>
      </c>
      <c r="H2016" s="1">
        <v>857000</v>
      </c>
      <c r="I2016" s="1">
        <f t="shared" si="31"/>
        <v>0.95011086474501105</v>
      </c>
      <c r="J2016" s="1"/>
    </row>
    <row r="2017" spans="1:10">
      <c r="A2017" t="s">
        <v>2164</v>
      </c>
      <c r="B2017" t="s">
        <v>2507</v>
      </c>
      <c r="C2017" t="s">
        <v>2161</v>
      </c>
      <c r="D2017">
        <v>3.73</v>
      </c>
      <c r="E2017">
        <v>1</v>
      </c>
      <c r="F2017">
        <v>1</v>
      </c>
      <c r="G2017" s="1">
        <v>137000</v>
      </c>
      <c r="H2017" s="1">
        <v>114000</v>
      </c>
      <c r="I2017" s="1">
        <f t="shared" si="31"/>
        <v>0.83211678832116787</v>
      </c>
      <c r="J2017" s="1"/>
    </row>
    <row r="2018" spans="1:10">
      <c r="A2018" t="s">
        <v>2165</v>
      </c>
      <c r="B2018" t="s">
        <v>2507</v>
      </c>
      <c r="C2018" t="s">
        <v>2161</v>
      </c>
      <c r="D2018">
        <v>1.77</v>
      </c>
      <c r="E2018">
        <v>1</v>
      </c>
      <c r="F2018">
        <v>1</v>
      </c>
      <c r="G2018" s="1">
        <v>1420000</v>
      </c>
      <c r="H2018" s="1">
        <v>1110000</v>
      </c>
      <c r="I2018" s="1">
        <f t="shared" si="31"/>
        <v>0.78169014084507038</v>
      </c>
      <c r="J2018" s="1"/>
    </row>
    <row r="2019" spans="1:10">
      <c r="A2019" t="s">
        <v>2166</v>
      </c>
      <c r="B2019" t="s">
        <v>2507</v>
      </c>
      <c r="C2019" t="s">
        <v>2161</v>
      </c>
      <c r="D2019">
        <v>6.39</v>
      </c>
      <c r="E2019">
        <v>1</v>
      </c>
      <c r="F2019">
        <v>0</v>
      </c>
      <c r="G2019" s="1">
        <v>107000</v>
      </c>
      <c r="H2019" s="1">
        <v>82900</v>
      </c>
      <c r="I2019" s="1">
        <f t="shared" si="31"/>
        <v>0.77476635514018688</v>
      </c>
      <c r="J2019" s="1"/>
    </row>
    <row r="2020" spans="1:10">
      <c r="A2020" t="s">
        <v>2167</v>
      </c>
      <c r="B2020" t="s">
        <v>2507</v>
      </c>
      <c r="C2020" t="s">
        <v>2161</v>
      </c>
      <c r="D2020">
        <v>3.29</v>
      </c>
      <c r="E2020">
        <v>0</v>
      </c>
      <c r="F2020">
        <v>2</v>
      </c>
      <c r="G2020" s="1">
        <v>2930000</v>
      </c>
      <c r="H2020" s="1">
        <v>2660000</v>
      </c>
      <c r="I2020" s="1">
        <f t="shared" si="31"/>
        <v>0.9078498293515358</v>
      </c>
      <c r="J2020" s="1"/>
    </row>
    <row r="2021" spans="1:10">
      <c r="A2021" t="s">
        <v>2168</v>
      </c>
      <c r="B2021" t="s">
        <v>2508</v>
      </c>
      <c r="C2021" t="s">
        <v>2169</v>
      </c>
      <c r="D2021">
        <v>3</v>
      </c>
      <c r="E2021">
        <v>1</v>
      </c>
      <c r="F2021">
        <v>1</v>
      </c>
      <c r="G2021" s="1">
        <v>661000</v>
      </c>
      <c r="H2021" s="1">
        <v>775000</v>
      </c>
      <c r="I2021" s="1">
        <f t="shared" si="31"/>
        <v>1.172465960665658</v>
      </c>
      <c r="J2021" s="1"/>
    </row>
    <row r="2022" spans="1:10">
      <c r="A2022" t="s">
        <v>2170</v>
      </c>
      <c r="B2022" t="s">
        <v>2508</v>
      </c>
      <c r="C2022" t="s">
        <v>2169</v>
      </c>
      <c r="D2022">
        <v>2.74</v>
      </c>
      <c r="E2022">
        <v>1</v>
      </c>
      <c r="F2022">
        <v>1</v>
      </c>
      <c r="G2022" s="1">
        <v>179000</v>
      </c>
      <c r="H2022" s="1">
        <v>242000</v>
      </c>
      <c r="I2022" s="1">
        <f t="shared" si="31"/>
        <v>1.3519553072625698</v>
      </c>
      <c r="J2022" s="1"/>
    </row>
    <row r="2023" spans="1:10">
      <c r="A2023" t="s">
        <v>2171</v>
      </c>
      <c r="B2023" t="s">
        <v>2508</v>
      </c>
      <c r="C2023" t="s">
        <v>2169</v>
      </c>
      <c r="D2023">
        <v>1.64</v>
      </c>
      <c r="E2023">
        <v>1</v>
      </c>
      <c r="F2023">
        <v>1</v>
      </c>
      <c r="G2023" s="1">
        <v>772000</v>
      </c>
      <c r="H2023" s="1">
        <v>967000</v>
      </c>
      <c r="I2023" s="1">
        <f t="shared" si="31"/>
        <v>1.2525906735751295</v>
      </c>
      <c r="J2023" s="1"/>
    </row>
    <row r="2024" spans="1:10">
      <c r="A2024" t="s">
        <v>2172</v>
      </c>
      <c r="B2024" t="s">
        <v>2508</v>
      </c>
      <c r="C2024" t="s">
        <v>2169</v>
      </c>
      <c r="D2024">
        <v>3.46</v>
      </c>
      <c r="E2024">
        <v>0</v>
      </c>
      <c r="F2024">
        <v>1</v>
      </c>
      <c r="G2024" s="1">
        <v>708000</v>
      </c>
      <c r="H2024" s="1">
        <v>1050000</v>
      </c>
      <c r="I2024" s="1">
        <f t="shared" si="31"/>
        <v>1.4830508474576272</v>
      </c>
      <c r="J2024" s="1"/>
    </row>
    <row r="2025" spans="1:10">
      <c r="A2025" t="s">
        <v>2173</v>
      </c>
      <c r="B2025" t="s">
        <v>2508</v>
      </c>
      <c r="C2025" t="s">
        <v>2169</v>
      </c>
      <c r="D2025">
        <v>1.73</v>
      </c>
      <c r="E2025">
        <v>1</v>
      </c>
      <c r="F2025">
        <v>0</v>
      </c>
      <c r="G2025" s="1">
        <v>431000</v>
      </c>
      <c r="H2025" s="1">
        <v>589000</v>
      </c>
      <c r="I2025" s="1">
        <f t="shared" si="31"/>
        <v>1.3665893271461718</v>
      </c>
      <c r="J2025" s="1"/>
    </row>
    <row r="2026" spans="1:10">
      <c r="A2026" t="s">
        <v>2174</v>
      </c>
      <c r="B2026" t="s">
        <v>2508</v>
      </c>
      <c r="C2026" t="s">
        <v>2169</v>
      </c>
      <c r="D2026">
        <v>1.28</v>
      </c>
      <c r="E2026">
        <v>1</v>
      </c>
      <c r="F2026">
        <v>0</v>
      </c>
      <c r="G2026" s="1">
        <v>851000</v>
      </c>
      <c r="H2026" s="1">
        <v>866000</v>
      </c>
      <c r="I2026" s="1">
        <f t="shared" si="31"/>
        <v>1.0176263219741482</v>
      </c>
      <c r="J2026" s="1"/>
    </row>
    <row r="2027" spans="1:10">
      <c r="A2027" t="s">
        <v>2175</v>
      </c>
      <c r="B2027" t="s">
        <v>2508</v>
      </c>
      <c r="C2027" t="s">
        <v>2169</v>
      </c>
      <c r="D2027">
        <v>0.72</v>
      </c>
      <c r="E2027">
        <v>0</v>
      </c>
      <c r="F2027">
        <v>1</v>
      </c>
      <c r="G2027" s="1">
        <v>598000</v>
      </c>
      <c r="H2027" s="1">
        <v>410000</v>
      </c>
      <c r="I2027" s="1">
        <f t="shared" si="31"/>
        <v>0.68561872909698995</v>
      </c>
      <c r="J2027" s="1"/>
    </row>
    <row r="2028" spans="1:10">
      <c r="A2028" t="s">
        <v>2176</v>
      </c>
      <c r="B2028" t="s">
        <v>2508</v>
      </c>
      <c r="C2028" t="s">
        <v>2169</v>
      </c>
      <c r="D2028">
        <v>3.28</v>
      </c>
      <c r="E2028">
        <v>0</v>
      </c>
      <c r="F2028">
        <v>1</v>
      </c>
      <c r="G2028" s="1">
        <v>959000</v>
      </c>
      <c r="H2028" s="1">
        <v>1090000</v>
      </c>
      <c r="I2028" s="1">
        <f t="shared" si="31"/>
        <v>1.1366006256517205</v>
      </c>
      <c r="J2028" s="1"/>
    </row>
    <row r="2029" spans="1:10">
      <c r="A2029" t="s">
        <v>2177</v>
      </c>
      <c r="B2029" t="s">
        <v>2508</v>
      </c>
      <c r="C2029" t="s">
        <v>2169</v>
      </c>
      <c r="D2029">
        <v>4.6500000000000004</v>
      </c>
      <c r="E2029">
        <v>0</v>
      </c>
      <c r="F2029">
        <v>1</v>
      </c>
      <c r="G2029" s="1">
        <v>1130000</v>
      </c>
      <c r="H2029" s="1">
        <v>1200000</v>
      </c>
      <c r="I2029" s="1">
        <f t="shared" si="31"/>
        <v>1.0619469026548674</v>
      </c>
      <c r="J2029" s="1"/>
    </row>
    <row r="2030" spans="1:10">
      <c r="A2030" t="s">
        <v>2178</v>
      </c>
      <c r="B2030" t="s">
        <v>2508</v>
      </c>
      <c r="C2030" t="s">
        <v>2169</v>
      </c>
      <c r="D2030">
        <v>1.66</v>
      </c>
      <c r="E2030">
        <v>0</v>
      </c>
      <c r="F2030">
        <v>1</v>
      </c>
      <c r="G2030" s="1">
        <v>1210000</v>
      </c>
      <c r="H2030" s="1">
        <v>1410000</v>
      </c>
      <c r="I2030" s="1">
        <f t="shared" si="31"/>
        <v>1.165289256198347</v>
      </c>
      <c r="J2030" s="1"/>
    </row>
    <row r="2031" spans="1:10">
      <c r="A2031" t="s">
        <v>2179</v>
      </c>
      <c r="B2031" t="s">
        <v>2508</v>
      </c>
      <c r="C2031" t="s">
        <v>2169</v>
      </c>
      <c r="D2031">
        <v>4.4000000000000004</v>
      </c>
      <c r="E2031">
        <v>1</v>
      </c>
      <c r="F2031">
        <v>1</v>
      </c>
      <c r="G2031" s="1">
        <v>1220000</v>
      </c>
      <c r="H2031" s="1">
        <v>1460000</v>
      </c>
      <c r="I2031" s="1">
        <f t="shared" si="31"/>
        <v>1.1967213114754098</v>
      </c>
      <c r="J2031" s="1"/>
    </row>
    <row r="2032" spans="1:10">
      <c r="A2032" t="s">
        <v>2180</v>
      </c>
      <c r="B2032" t="s">
        <v>2508</v>
      </c>
      <c r="C2032" t="s">
        <v>2169</v>
      </c>
      <c r="D2032">
        <v>1.1299999999999999</v>
      </c>
      <c r="E2032">
        <v>1</v>
      </c>
      <c r="F2032">
        <v>0</v>
      </c>
      <c r="G2032" s="1">
        <v>1560000</v>
      </c>
      <c r="H2032" s="1">
        <v>1790000</v>
      </c>
      <c r="I2032" s="1">
        <f t="shared" si="31"/>
        <v>1.1474358974358974</v>
      </c>
      <c r="J2032" s="1"/>
    </row>
    <row r="2033" spans="1:10">
      <c r="A2033" t="s">
        <v>2181</v>
      </c>
      <c r="B2033" t="s">
        <v>2508</v>
      </c>
      <c r="C2033" t="s">
        <v>2169</v>
      </c>
      <c r="D2033">
        <v>0.66</v>
      </c>
      <c r="E2033">
        <v>1</v>
      </c>
      <c r="F2033">
        <v>0</v>
      </c>
      <c r="G2033" s="1">
        <v>737000</v>
      </c>
      <c r="H2033" s="1">
        <v>884000</v>
      </c>
      <c r="I2033" s="1">
        <f t="shared" si="31"/>
        <v>1.1994572591587518</v>
      </c>
      <c r="J2033" s="1"/>
    </row>
    <row r="2034" spans="1:10">
      <c r="A2034" t="s">
        <v>2182</v>
      </c>
      <c r="B2034" t="s">
        <v>2509</v>
      </c>
      <c r="C2034" t="s">
        <v>2183</v>
      </c>
      <c r="D2034">
        <v>4.68</v>
      </c>
      <c r="E2034">
        <v>2</v>
      </c>
      <c r="F2034">
        <v>2</v>
      </c>
      <c r="G2034" s="1">
        <v>498000</v>
      </c>
      <c r="H2034" s="1">
        <v>604000</v>
      </c>
      <c r="I2034" s="1">
        <f t="shared" si="31"/>
        <v>1.2128514056224899</v>
      </c>
      <c r="J2034" s="1"/>
    </row>
    <row r="2035" spans="1:10">
      <c r="A2035" t="s">
        <v>2184</v>
      </c>
      <c r="B2035" t="s">
        <v>2509</v>
      </c>
      <c r="C2035" t="s">
        <v>2183</v>
      </c>
      <c r="D2035">
        <v>2.5099999999999998</v>
      </c>
      <c r="E2035">
        <v>1</v>
      </c>
      <c r="F2035">
        <v>1</v>
      </c>
      <c r="G2035" s="1">
        <v>1240000</v>
      </c>
      <c r="H2035" s="1">
        <v>1440000</v>
      </c>
      <c r="I2035" s="1">
        <f t="shared" si="31"/>
        <v>1.1612903225806452</v>
      </c>
      <c r="J2035" s="1"/>
    </row>
    <row r="2036" spans="1:10">
      <c r="A2036" t="s">
        <v>2185</v>
      </c>
      <c r="B2036" t="s">
        <v>2509</v>
      </c>
      <c r="C2036" t="s">
        <v>2183</v>
      </c>
      <c r="D2036">
        <v>2.4</v>
      </c>
      <c r="E2036">
        <v>1</v>
      </c>
      <c r="F2036">
        <v>1</v>
      </c>
      <c r="G2036" s="1">
        <v>1760000</v>
      </c>
      <c r="H2036" s="1">
        <v>1950000</v>
      </c>
      <c r="I2036" s="1">
        <f t="shared" si="31"/>
        <v>1.1079545454545454</v>
      </c>
      <c r="J2036" s="1"/>
    </row>
    <row r="2037" spans="1:10">
      <c r="A2037" t="s">
        <v>2186</v>
      </c>
      <c r="B2037" t="s">
        <v>2509</v>
      </c>
      <c r="C2037" t="s">
        <v>2183</v>
      </c>
      <c r="D2037">
        <v>-1.59</v>
      </c>
      <c r="E2037">
        <v>2</v>
      </c>
      <c r="F2037">
        <v>2</v>
      </c>
      <c r="G2037" s="1">
        <v>2240000</v>
      </c>
      <c r="H2037" s="1">
        <v>2350000</v>
      </c>
      <c r="I2037" s="1">
        <f t="shared" si="31"/>
        <v>1.0491071428571428</v>
      </c>
      <c r="J2037" s="1"/>
    </row>
    <row r="2038" spans="1:10">
      <c r="A2038" t="s">
        <v>2187</v>
      </c>
      <c r="B2038" t="s">
        <v>2509</v>
      </c>
      <c r="C2038" t="s">
        <v>2183</v>
      </c>
      <c r="D2038">
        <v>4.54</v>
      </c>
      <c r="E2038">
        <v>1</v>
      </c>
      <c r="F2038">
        <v>0</v>
      </c>
      <c r="G2038" s="1">
        <v>412000</v>
      </c>
      <c r="H2038" s="1">
        <v>499000</v>
      </c>
      <c r="I2038" s="1">
        <f t="shared" si="31"/>
        <v>1.2111650485436893</v>
      </c>
      <c r="J2038" s="1"/>
    </row>
    <row r="2039" spans="1:10">
      <c r="A2039" t="s">
        <v>2188</v>
      </c>
      <c r="B2039" t="s">
        <v>2509</v>
      </c>
      <c r="C2039" t="s">
        <v>2183</v>
      </c>
      <c r="D2039">
        <v>5.45</v>
      </c>
      <c r="E2039">
        <v>0</v>
      </c>
      <c r="F2039">
        <v>1</v>
      </c>
      <c r="G2039" s="1">
        <v>188000</v>
      </c>
      <c r="H2039" s="1">
        <v>191000</v>
      </c>
      <c r="I2039" s="1">
        <f t="shared" si="31"/>
        <v>1.0159574468085106</v>
      </c>
      <c r="J2039" s="1"/>
    </row>
    <row r="2040" spans="1:10">
      <c r="A2040" t="s">
        <v>2189</v>
      </c>
      <c r="B2040" t="s">
        <v>2509</v>
      </c>
      <c r="C2040" t="s">
        <v>2183</v>
      </c>
      <c r="D2040">
        <v>343.93</v>
      </c>
      <c r="E2040">
        <v>0</v>
      </c>
      <c r="F2040">
        <v>1</v>
      </c>
      <c r="G2040" s="1">
        <v>46800</v>
      </c>
      <c r="H2040" s="1">
        <v>52200</v>
      </c>
      <c r="I2040" s="1">
        <f t="shared" si="31"/>
        <v>1.1153846153846154</v>
      </c>
      <c r="J2040" s="1"/>
    </row>
    <row r="2041" spans="1:10">
      <c r="A2041" t="s">
        <v>2190</v>
      </c>
      <c r="B2041" t="s">
        <v>2509</v>
      </c>
      <c r="C2041" t="s">
        <v>2183</v>
      </c>
      <c r="D2041">
        <v>3.15</v>
      </c>
      <c r="E2041">
        <v>1</v>
      </c>
      <c r="F2041">
        <v>1</v>
      </c>
      <c r="G2041" s="1">
        <v>1760000</v>
      </c>
      <c r="H2041" s="1">
        <v>1790000</v>
      </c>
      <c r="I2041" s="1">
        <f t="shared" si="31"/>
        <v>1.0170454545454546</v>
      </c>
      <c r="J2041" s="1"/>
    </row>
    <row r="2042" spans="1:10">
      <c r="A2042" t="s">
        <v>2191</v>
      </c>
      <c r="B2042" t="s">
        <v>2509</v>
      </c>
      <c r="C2042" t="s">
        <v>2183</v>
      </c>
      <c r="D2042">
        <v>5.43</v>
      </c>
      <c r="E2042">
        <v>1</v>
      </c>
      <c r="F2042">
        <v>1</v>
      </c>
      <c r="G2042" s="1">
        <v>58800</v>
      </c>
      <c r="H2042" s="1">
        <v>69300</v>
      </c>
      <c r="I2042" s="1">
        <f t="shared" si="31"/>
        <v>1.1785714285714286</v>
      </c>
      <c r="J2042" s="1"/>
    </row>
    <row r="2043" spans="1:10">
      <c r="A2043" t="s">
        <v>2192</v>
      </c>
      <c r="B2043" t="s">
        <v>2510</v>
      </c>
      <c r="C2043" t="s">
        <v>2193</v>
      </c>
      <c r="D2043">
        <v>1.87</v>
      </c>
      <c r="E2043">
        <v>3</v>
      </c>
      <c r="F2043">
        <v>0</v>
      </c>
      <c r="G2043" s="1">
        <v>333000</v>
      </c>
      <c r="H2043" s="1">
        <v>38800</v>
      </c>
      <c r="I2043" s="1">
        <f t="shared" si="31"/>
        <v>0.11651651651651651</v>
      </c>
      <c r="J2043" s="1"/>
    </row>
    <row r="2044" spans="1:10">
      <c r="A2044" t="s">
        <v>2194</v>
      </c>
      <c r="B2044" t="s">
        <v>2510</v>
      </c>
      <c r="C2044" t="s">
        <v>2193</v>
      </c>
      <c r="D2044">
        <v>2.64</v>
      </c>
      <c r="E2044">
        <v>1</v>
      </c>
      <c r="F2044">
        <v>0</v>
      </c>
      <c r="G2044" s="1">
        <v>1730000</v>
      </c>
      <c r="H2044" s="1">
        <v>270000</v>
      </c>
      <c r="I2044" s="1">
        <f t="shared" si="31"/>
        <v>0.15606936416184972</v>
      </c>
      <c r="J2044" s="1"/>
    </row>
    <row r="2045" spans="1:10">
      <c r="A2045" t="s">
        <v>2195</v>
      </c>
      <c r="B2045" t="s">
        <v>2510</v>
      </c>
      <c r="C2045" t="s">
        <v>2193</v>
      </c>
      <c r="D2045">
        <v>0.97</v>
      </c>
      <c r="E2045">
        <v>1</v>
      </c>
      <c r="F2045">
        <v>0</v>
      </c>
      <c r="G2045" s="1">
        <v>484000</v>
      </c>
      <c r="H2045" s="1">
        <v>87400</v>
      </c>
      <c r="I2045" s="1">
        <f t="shared" si="31"/>
        <v>0.1805785123966942</v>
      </c>
      <c r="J2045" s="1"/>
    </row>
    <row r="2046" spans="1:10">
      <c r="A2046" t="s">
        <v>2196</v>
      </c>
      <c r="B2046" t="s">
        <v>2510</v>
      </c>
      <c r="C2046" t="s">
        <v>2193</v>
      </c>
      <c r="D2046">
        <v>4.9800000000000004</v>
      </c>
      <c r="E2046">
        <v>1</v>
      </c>
      <c r="F2046">
        <v>0</v>
      </c>
      <c r="G2046" s="1">
        <v>148000</v>
      </c>
      <c r="H2046" s="1">
        <v>17400</v>
      </c>
      <c r="I2046" s="1">
        <f t="shared" si="31"/>
        <v>0.11756756756756757</v>
      </c>
      <c r="J2046" s="1"/>
    </row>
    <row r="2047" spans="1:10">
      <c r="A2047" t="s">
        <v>2197</v>
      </c>
      <c r="B2047" t="s">
        <v>2510</v>
      </c>
      <c r="C2047" t="s">
        <v>2193</v>
      </c>
      <c r="D2047">
        <v>0.83</v>
      </c>
      <c r="E2047">
        <v>1</v>
      </c>
      <c r="F2047">
        <v>0</v>
      </c>
      <c r="G2047" s="1">
        <v>5190000</v>
      </c>
      <c r="H2047" s="1">
        <v>569000</v>
      </c>
      <c r="I2047" s="1">
        <f t="shared" si="31"/>
        <v>0.10963391136801541</v>
      </c>
      <c r="J2047" s="1"/>
    </row>
    <row r="2048" spans="1:10">
      <c r="A2048" t="s">
        <v>2198</v>
      </c>
      <c r="B2048" t="s">
        <v>2510</v>
      </c>
      <c r="C2048" t="s">
        <v>2193</v>
      </c>
      <c r="D2048">
        <v>3.88</v>
      </c>
      <c r="E2048">
        <v>1</v>
      </c>
      <c r="F2048">
        <v>0</v>
      </c>
      <c r="G2048" s="1">
        <v>2150000</v>
      </c>
      <c r="H2048" s="1">
        <v>283000</v>
      </c>
      <c r="I2048" s="1">
        <f t="shared" si="31"/>
        <v>0.13162790697674417</v>
      </c>
      <c r="J2048" s="1"/>
    </row>
    <row r="2049" spans="1:10">
      <c r="A2049" t="s">
        <v>2199</v>
      </c>
      <c r="B2049" t="s">
        <v>2510</v>
      </c>
      <c r="C2049" t="s">
        <v>2193</v>
      </c>
      <c r="D2049">
        <v>7.42</v>
      </c>
      <c r="E2049">
        <v>1</v>
      </c>
      <c r="F2049">
        <v>0</v>
      </c>
      <c r="G2049" s="1">
        <v>98600</v>
      </c>
      <c r="H2049" s="1">
        <v>10000</v>
      </c>
      <c r="I2049" s="1">
        <f t="shared" si="31"/>
        <v>0.10141987829614604</v>
      </c>
      <c r="J2049" s="1"/>
    </row>
    <row r="2050" spans="1:10">
      <c r="A2050" t="s">
        <v>2200</v>
      </c>
      <c r="B2050" t="s">
        <v>2510</v>
      </c>
      <c r="C2050" t="s">
        <v>2193</v>
      </c>
      <c r="D2050">
        <v>1.41</v>
      </c>
      <c r="E2050">
        <v>1</v>
      </c>
      <c r="F2050">
        <v>0</v>
      </c>
      <c r="G2050" s="1">
        <v>511000</v>
      </c>
      <c r="H2050" s="1">
        <v>69100</v>
      </c>
      <c r="I2050" s="1">
        <f t="shared" si="31"/>
        <v>0.13522504892367906</v>
      </c>
      <c r="J2050" s="1"/>
    </row>
    <row r="2051" spans="1:10">
      <c r="A2051" t="s">
        <v>2201</v>
      </c>
      <c r="B2051" t="s">
        <v>2510</v>
      </c>
      <c r="C2051" t="s">
        <v>2193</v>
      </c>
      <c r="D2051">
        <v>3.52</v>
      </c>
      <c r="E2051">
        <v>1</v>
      </c>
      <c r="F2051">
        <v>0</v>
      </c>
      <c r="G2051" s="1">
        <v>5530000</v>
      </c>
      <c r="H2051" s="1">
        <v>472000</v>
      </c>
      <c r="I2051" s="1">
        <f t="shared" ref="I2051:I2114" si="32">H2051/G2051</f>
        <v>8.5352622061482822E-2</v>
      </c>
      <c r="J2051" s="1"/>
    </row>
    <row r="2052" spans="1:10">
      <c r="A2052" t="s">
        <v>2202</v>
      </c>
      <c r="B2052" t="s">
        <v>2203</v>
      </c>
      <c r="C2052" t="s">
        <v>2203</v>
      </c>
      <c r="D2052">
        <v>7.11</v>
      </c>
      <c r="E2052">
        <v>1</v>
      </c>
      <c r="F2052">
        <v>0</v>
      </c>
      <c r="G2052" s="1">
        <v>53700</v>
      </c>
      <c r="H2052" s="1">
        <v>53700</v>
      </c>
      <c r="I2052" s="1">
        <f t="shared" si="32"/>
        <v>1</v>
      </c>
      <c r="J2052" s="1"/>
    </row>
    <row r="2053" spans="1:10">
      <c r="A2053" t="s">
        <v>2204</v>
      </c>
      <c r="B2053" t="s">
        <v>2203</v>
      </c>
      <c r="C2053" t="s">
        <v>2203</v>
      </c>
      <c r="D2053">
        <v>7.31</v>
      </c>
      <c r="E2053">
        <v>2</v>
      </c>
      <c r="F2053">
        <v>3</v>
      </c>
      <c r="G2053" s="1">
        <v>137000</v>
      </c>
      <c r="H2053" s="1">
        <v>226000</v>
      </c>
      <c r="I2053" s="1">
        <f t="shared" si="32"/>
        <v>1.6496350364963503</v>
      </c>
      <c r="J2053" s="1"/>
    </row>
    <row r="2054" spans="1:10">
      <c r="A2054" t="s">
        <v>2205</v>
      </c>
      <c r="B2054" t="s">
        <v>2203</v>
      </c>
      <c r="C2054" t="s">
        <v>2203</v>
      </c>
      <c r="D2054">
        <v>6.15</v>
      </c>
      <c r="E2054">
        <v>0</v>
      </c>
      <c r="F2054">
        <v>2</v>
      </c>
      <c r="G2054" s="1">
        <v>299000</v>
      </c>
      <c r="H2054" s="1">
        <v>496000</v>
      </c>
      <c r="I2054" s="1">
        <f t="shared" si="32"/>
        <v>1.6588628762541806</v>
      </c>
      <c r="J2054" s="1"/>
    </row>
    <row r="2055" spans="1:10">
      <c r="A2055" t="s">
        <v>2206</v>
      </c>
      <c r="B2055" t="s">
        <v>2203</v>
      </c>
      <c r="C2055" t="s">
        <v>2203</v>
      </c>
      <c r="D2055">
        <v>1.82</v>
      </c>
      <c r="E2055">
        <v>0</v>
      </c>
      <c r="F2055">
        <v>1</v>
      </c>
      <c r="G2055" s="1">
        <v>1200000</v>
      </c>
      <c r="H2055" s="1">
        <v>2020000</v>
      </c>
      <c r="I2055" s="1">
        <f t="shared" si="32"/>
        <v>1.6833333333333333</v>
      </c>
      <c r="J2055" s="1"/>
    </row>
    <row r="2056" spans="1:10">
      <c r="A2056" t="s">
        <v>2207</v>
      </c>
      <c r="B2056" t="s">
        <v>2203</v>
      </c>
      <c r="C2056" t="s">
        <v>2203</v>
      </c>
      <c r="D2056">
        <v>3.57</v>
      </c>
      <c r="E2056">
        <v>0</v>
      </c>
      <c r="F2056">
        <v>1</v>
      </c>
      <c r="G2056" s="1">
        <v>115000</v>
      </c>
      <c r="H2056" s="1">
        <v>205000</v>
      </c>
      <c r="I2056" s="1">
        <f t="shared" si="32"/>
        <v>1.7826086956521738</v>
      </c>
      <c r="J2056" s="1"/>
    </row>
    <row r="2057" spans="1:10">
      <c r="A2057" t="s">
        <v>2208</v>
      </c>
      <c r="B2057" t="s">
        <v>2203</v>
      </c>
      <c r="C2057" t="s">
        <v>2203</v>
      </c>
      <c r="D2057">
        <v>5.46</v>
      </c>
      <c r="E2057">
        <v>0</v>
      </c>
      <c r="F2057">
        <v>2</v>
      </c>
      <c r="G2057" s="1">
        <v>117000</v>
      </c>
      <c r="H2057" s="1">
        <v>212000</v>
      </c>
      <c r="I2057" s="1">
        <f t="shared" si="32"/>
        <v>1.811965811965812</v>
      </c>
      <c r="J2057" s="1"/>
    </row>
    <row r="2058" spans="1:10">
      <c r="A2058" t="s">
        <v>2209</v>
      </c>
      <c r="B2058" t="s">
        <v>2210</v>
      </c>
      <c r="C2058" t="s">
        <v>2210</v>
      </c>
      <c r="D2058">
        <v>976.69</v>
      </c>
      <c r="E2058">
        <v>0</v>
      </c>
      <c r="F2058">
        <v>1</v>
      </c>
      <c r="G2058" s="1">
        <v>551000</v>
      </c>
      <c r="H2058" s="1">
        <v>680000</v>
      </c>
      <c r="I2058" s="1">
        <f t="shared" si="32"/>
        <v>1.2341197822141561</v>
      </c>
      <c r="J2058" s="1"/>
    </row>
    <row r="2059" spans="1:10">
      <c r="A2059" t="s">
        <v>2211</v>
      </c>
      <c r="B2059" t="s">
        <v>2210</v>
      </c>
      <c r="C2059" t="s">
        <v>2210</v>
      </c>
      <c r="D2059">
        <v>4.79</v>
      </c>
      <c r="E2059">
        <v>0</v>
      </c>
      <c r="F2059">
        <v>1</v>
      </c>
      <c r="G2059" s="1">
        <v>444000</v>
      </c>
      <c r="H2059" s="1">
        <v>735000</v>
      </c>
      <c r="I2059" s="1">
        <f t="shared" si="32"/>
        <v>1.6554054054054055</v>
      </c>
      <c r="J2059" s="1"/>
    </row>
    <row r="2060" spans="1:10">
      <c r="A2060" t="s">
        <v>2212</v>
      </c>
      <c r="B2060" t="s">
        <v>2210</v>
      </c>
      <c r="C2060" t="s">
        <v>2210</v>
      </c>
      <c r="D2060">
        <v>0.95</v>
      </c>
      <c r="E2060">
        <v>1</v>
      </c>
      <c r="F2060">
        <v>1</v>
      </c>
      <c r="G2060" s="1">
        <v>633000</v>
      </c>
      <c r="H2060" s="1">
        <v>783000</v>
      </c>
      <c r="I2060" s="1">
        <f t="shared" si="32"/>
        <v>1.2369668246445498</v>
      </c>
      <c r="J2060" s="1"/>
    </row>
    <row r="2061" spans="1:10">
      <c r="A2061" t="s">
        <v>2213</v>
      </c>
      <c r="B2061" t="s">
        <v>2511</v>
      </c>
      <c r="C2061" t="s">
        <v>2214</v>
      </c>
      <c r="D2061">
        <v>3.73</v>
      </c>
      <c r="E2061">
        <v>1</v>
      </c>
      <c r="F2061">
        <v>0</v>
      </c>
      <c r="G2061" s="1">
        <v>705000</v>
      </c>
      <c r="H2061" s="1">
        <v>526000</v>
      </c>
      <c r="I2061" s="1">
        <f t="shared" si="32"/>
        <v>0.74609929078014181</v>
      </c>
      <c r="J2061" s="1"/>
    </row>
    <row r="2062" spans="1:10">
      <c r="A2062" t="s">
        <v>2215</v>
      </c>
      <c r="B2062" t="s">
        <v>2512</v>
      </c>
      <c r="C2062" t="s">
        <v>2216</v>
      </c>
      <c r="D2062">
        <v>2.1</v>
      </c>
      <c r="E2062">
        <v>1</v>
      </c>
      <c r="F2062">
        <v>1</v>
      </c>
      <c r="G2062" s="1">
        <v>518000</v>
      </c>
      <c r="H2062" s="1">
        <v>465000</v>
      </c>
      <c r="I2062" s="1">
        <f t="shared" si="32"/>
        <v>0.89768339768339767</v>
      </c>
      <c r="J2062" s="1"/>
    </row>
    <row r="2063" spans="1:10">
      <c r="A2063" t="s">
        <v>2217</v>
      </c>
      <c r="B2063" t="s">
        <v>2512</v>
      </c>
      <c r="C2063" t="s">
        <v>2216</v>
      </c>
      <c r="D2063">
        <v>2.93</v>
      </c>
      <c r="E2063">
        <v>5</v>
      </c>
      <c r="F2063">
        <v>5</v>
      </c>
      <c r="G2063" s="1">
        <v>5040000</v>
      </c>
      <c r="H2063" s="1">
        <v>4990000</v>
      </c>
      <c r="I2063" s="1">
        <f t="shared" si="32"/>
        <v>0.99007936507936511</v>
      </c>
      <c r="J2063" s="1"/>
    </row>
    <row r="2064" spans="1:10">
      <c r="A2064" t="s">
        <v>2218</v>
      </c>
      <c r="B2064" t="s">
        <v>2512</v>
      </c>
      <c r="C2064" t="s">
        <v>2216</v>
      </c>
      <c r="D2064">
        <v>5.25</v>
      </c>
      <c r="E2064">
        <v>1</v>
      </c>
      <c r="F2064">
        <v>0</v>
      </c>
      <c r="G2064" s="1">
        <v>3910</v>
      </c>
      <c r="H2064" s="1">
        <v>7860</v>
      </c>
      <c r="I2064" s="1">
        <f t="shared" si="32"/>
        <v>2.0102301790281332</v>
      </c>
      <c r="J2064" s="1"/>
    </row>
    <row r="2065" spans="1:10">
      <c r="A2065" t="s">
        <v>2219</v>
      </c>
      <c r="B2065" t="s">
        <v>2512</v>
      </c>
      <c r="C2065" t="s">
        <v>2216</v>
      </c>
      <c r="D2065">
        <v>2.4500000000000002</v>
      </c>
      <c r="E2065">
        <v>2</v>
      </c>
      <c r="F2065">
        <v>2</v>
      </c>
      <c r="G2065" s="1">
        <v>5240000</v>
      </c>
      <c r="H2065" s="1">
        <v>4590000</v>
      </c>
      <c r="I2065" s="1">
        <f t="shared" si="32"/>
        <v>0.87595419847328249</v>
      </c>
      <c r="J2065" s="1"/>
    </row>
    <row r="2066" spans="1:10">
      <c r="A2066" t="s">
        <v>2220</v>
      </c>
      <c r="B2066" t="s">
        <v>2512</v>
      </c>
      <c r="C2066" t="s">
        <v>2216</v>
      </c>
      <c r="D2066">
        <v>2.84</v>
      </c>
      <c r="E2066">
        <v>1</v>
      </c>
      <c r="F2066">
        <v>1</v>
      </c>
      <c r="G2066" s="1">
        <v>275000</v>
      </c>
      <c r="H2066" s="1">
        <v>284000</v>
      </c>
      <c r="I2066" s="1">
        <f t="shared" si="32"/>
        <v>1.0327272727272727</v>
      </c>
      <c r="J2066" s="1"/>
    </row>
    <row r="2067" spans="1:10">
      <c r="A2067" t="s">
        <v>2221</v>
      </c>
      <c r="B2067" t="s">
        <v>2512</v>
      </c>
      <c r="C2067" t="s">
        <v>2216</v>
      </c>
      <c r="D2067">
        <v>3.02</v>
      </c>
      <c r="E2067">
        <v>1</v>
      </c>
      <c r="F2067">
        <v>0</v>
      </c>
      <c r="G2067" s="1">
        <v>2390000</v>
      </c>
      <c r="H2067" s="1">
        <v>2500000</v>
      </c>
      <c r="I2067" s="1">
        <f t="shared" si="32"/>
        <v>1.0460251046025104</v>
      </c>
      <c r="J2067" s="1"/>
    </row>
    <row r="2068" spans="1:10">
      <c r="A2068" t="s">
        <v>2222</v>
      </c>
      <c r="B2068" t="s">
        <v>2512</v>
      </c>
      <c r="C2068" t="s">
        <v>2216</v>
      </c>
      <c r="D2068">
        <v>2.6</v>
      </c>
      <c r="E2068">
        <v>1</v>
      </c>
      <c r="F2068">
        <v>0</v>
      </c>
      <c r="G2068" s="1">
        <v>1060000</v>
      </c>
      <c r="H2068" s="1">
        <v>1220000</v>
      </c>
      <c r="I2068" s="1">
        <f t="shared" si="32"/>
        <v>1.1509433962264151</v>
      </c>
      <c r="J2068" s="1"/>
    </row>
    <row r="2069" spans="1:10">
      <c r="A2069" t="s">
        <v>2223</v>
      </c>
      <c r="B2069" t="s">
        <v>2512</v>
      </c>
      <c r="C2069" t="s">
        <v>2216</v>
      </c>
      <c r="D2069">
        <v>0.84</v>
      </c>
      <c r="E2069">
        <v>1</v>
      </c>
      <c r="F2069">
        <v>1</v>
      </c>
      <c r="G2069" s="1">
        <v>180000</v>
      </c>
      <c r="H2069" s="1">
        <v>170000</v>
      </c>
      <c r="I2069" s="1">
        <f t="shared" si="32"/>
        <v>0.94444444444444442</v>
      </c>
      <c r="J2069" s="1"/>
    </row>
    <row r="2070" spans="1:10">
      <c r="A2070" t="s">
        <v>2224</v>
      </c>
      <c r="B2070" t="s">
        <v>2512</v>
      </c>
      <c r="C2070" t="s">
        <v>2216</v>
      </c>
      <c r="D2070">
        <v>6.22</v>
      </c>
      <c r="E2070">
        <v>0</v>
      </c>
      <c r="F2070">
        <v>1</v>
      </c>
      <c r="G2070" s="1">
        <v>164000</v>
      </c>
      <c r="H2070" s="1">
        <v>160000</v>
      </c>
      <c r="I2070" s="1">
        <f t="shared" si="32"/>
        <v>0.97560975609756095</v>
      </c>
      <c r="J2070" s="1"/>
    </row>
    <row r="2071" spans="1:10">
      <c r="A2071" t="s">
        <v>2225</v>
      </c>
      <c r="B2071" t="s">
        <v>2512</v>
      </c>
      <c r="C2071" t="s">
        <v>2216</v>
      </c>
      <c r="D2071">
        <v>2.56</v>
      </c>
      <c r="E2071">
        <v>1</v>
      </c>
      <c r="F2071">
        <v>1</v>
      </c>
      <c r="G2071" s="1">
        <v>400000</v>
      </c>
      <c r="H2071" s="1">
        <v>393000</v>
      </c>
      <c r="I2071" s="1">
        <f t="shared" si="32"/>
        <v>0.98250000000000004</v>
      </c>
      <c r="J2071" s="1"/>
    </row>
    <row r="2072" spans="1:10">
      <c r="A2072" t="s">
        <v>2226</v>
      </c>
      <c r="B2072" t="s">
        <v>2512</v>
      </c>
      <c r="C2072" t="s">
        <v>2216</v>
      </c>
      <c r="D2072">
        <v>0.1</v>
      </c>
      <c r="E2072">
        <v>1</v>
      </c>
      <c r="F2072">
        <v>1</v>
      </c>
      <c r="G2072" s="1">
        <v>15700000</v>
      </c>
      <c r="H2072" s="1">
        <v>15400000</v>
      </c>
      <c r="I2072" s="1">
        <f t="shared" si="32"/>
        <v>0.98089171974522293</v>
      </c>
      <c r="J2072" s="1"/>
    </row>
    <row r="2073" spans="1:10">
      <c r="A2073" t="s">
        <v>2227</v>
      </c>
      <c r="B2073" t="s">
        <v>2512</v>
      </c>
      <c r="C2073" t="s">
        <v>2216</v>
      </c>
      <c r="D2073">
        <v>2.63</v>
      </c>
      <c r="E2073">
        <v>0</v>
      </c>
      <c r="F2073">
        <v>1</v>
      </c>
      <c r="G2073" s="1">
        <v>1010000</v>
      </c>
      <c r="H2073" s="1">
        <v>1110000</v>
      </c>
      <c r="I2073" s="1">
        <f t="shared" si="32"/>
        <v>1.0990099009900991</v>
      </c>
      <c r="J2073" s="1"/>
    </row>
    <row r="2074" spans="1:10">
      <c r="A2074" t="s">
        <v>2228</v>
      </c>
      <c r="B2074" t="s">
        <v>2512</v>
      </c>
      <c r="C2074" t="s">
        <v>2216</v>
      </c>
      <c r="D2074">
        <v>2.85</v>
      </c>
      <c r="E2074">
        <v>2</v>
      </c>
      <c r="F2074">
        <v>2</v>
      </c>
      <c r="G2074" s="1">
        <v>13000000</v>
      </c>
      <c r="H2074" s="1">
        <v>13600000</v>
      </c>
      <c r="I2074" s="1">
        <f t="shared" si="32"/>
        <v>1.0461538461538462</v>
      </c>
      <c r="J2074" s="1"/>
    </row>
    <row r="2075" spans="1:10">
      <c r="A2075" t="s">
        <v>2229</v>
      </c>
      <c r="B2075" t="s">
        <v>2513</v>
      </c>
      <c r="C2075" t="s">
        <v>2230</v>
      </c>
      <c r="D2075">
        <v>1.77</v>
      </c>
      <c r="E2075">
        <v>4</v>
      </c>
      <c r="F2075">
        <v>5</v>
      </c>
      <c r="G2075" s="1">
        <v>2940000</v>
      </c>
      <c r="H2075" s="1">
        <v>4790000</v>
      </c>
      <c r="I2075" s="1">
        <f t="shared" si="32"/>
        <v>1.629251700680272</v>
      </c>
      <c r="J2075" s="1"/>
    </row>
    <row r="2076" spans="1:10">
      <c r="A2076" t="s">
        <v>2231</v>
      </c>
      <c r="B2076" t="s">
        <v>2513</v>
      </c>
      <c r="C2076" t="s">
        <v>2230</v>
      </c>
      <c r="D2076">
        <v>3.19</v>
      </c>
      <c r="E2076">
        <v>1</v>
      </c>
      <c r="F2076">
        <v>1</v>
      </c>
      <c r="G2076" s="1">
        <v>469000</v>
      </c>
      <c r="H2076" s="1">
        <v>1060000</v>
      </c>
      <c r="I2076" s="1">
        <f t="shared" si="32"/>
        <v>2.2601279317697229</v>
      </c>
      <c r="J2076" s="1"/>
    </row>
    <row r="2077" spans="1:10">
      <c r="A2077" t="s">
        <v>2232</v>
      </c>
      <c r="B2077" t="s">
        <v>2513</v>
      </c>
      <c r="C2077" t="s">
        <v>2230</v>
      </c>
      <c r="D2077">
        <v>4.62</v>
      </c>
      <c r="E2077">
        <v>0</v>
      </c>
      <c r="F2077">
        <v>1</v>
      </c>
      <c r="G2077" s="1">
        <v>220000</v>
      </c>
      <c r="H2077" s="1">
        <v>373000</v>
      </c>
      <c r="I2077" s="1">
        <f t="shared" si="32"/>
        <v>1.6954545454545455</v>
      </c>
      <c r="J2077" s="1"/>
    </row>
    <row r="2078" spans="1:10">
      <c r="A2078" t="s">
        <v>2233</v>
      </c>
      <c r="B2078" t="s">
        <v>2513</v>
      </c>
      <c r="C2078" t="s">
        <v>2230</v>
      </c>
      <c r="D2078">
        <v>0.72</v>
      </c>
      <c r="E2078">
        <v>1</v>
      </c>
      <c r="F2078">
        <v>1</v>
      </c>
      <c r="G2078" s="1">
        <v>3990000</v>
      </c>
      <c r="H2078" s="1">
        <v>6360000</v>
      </c>
      <c r="I2078" s="1">
        <f t="shared" si="32"/>
        <v>1.5939849624060149</v>
      </c>
      <c r="J2078" s="1"/>
    </row>
    <row r="2079" spans="1:10">
      <c r="A2079" t="s">
        <v>2234</v>
      </c>
      <c r="B2079" t="s">
        <v>2513</v>
      </c>
      <c r="C2079" t="s">
        <v>2230</v>
      </c>
      <c r="D2079">
        <v>3.42</v>
      </c>
      <c r="E2079">
        <v>1</v>
      </c>
      <c r="F2079">
        <v>1</v>
      </c>
      <c r="G2079" s="1">
        <v>5830000</v>
      </c>
      <c r="H2079" s="1">
        <v>9940000</v>
      </c>
      <c r="I2079" s="1">
        <f t="shared" si="32"/>
        <v>1.7049742710120068</v>
      </c>
      <c r="J2079" s="1"/>
    </row>
    <row r="2080" spans="1:10">
      <c r="A2080" t="s">
        <v>2235</v>
      </c>
      <c r="B2080" t="s">
        <v>2513</v>
      </c>
      <c r="C2080" t="s">
        <v>2230</v>
      </c>
      <c r="D2080">
        <v>1.75</v>
      </c>
      <c r="E2080">
        <v>0</v>
      </c>
      <c r="F2080">
        <v>1</v>
      </c>
      <c r="G2080" s="1">
        <v>12100000</v>
      </c>
      <c r="H2080" s="1">
        <v>19500000</v>
      </c>
      <c r="I2080" s="1">
        <f t="shared" si="32"/>
        <v>1.6115702479338843</v>
      </c>
      <c r="J2080" s="1"/>
    </row>
    <row r="2081" spans="1:10">
      <c r="A2081" t="s">
        <v>2236</v>
      </c>
      <c r="B2081" t="s">
        <v>2513</v>
      </c>
      <c r="C2081" t="s">
        <v>2230</v>
      </c>
      <c r="D2081">
        <v>2.0099999999999998</v>
      </c>
      <c r="E2081">
        <v>2</v>
      </c>
      <c r="F2081">
        <v>2</v>
      </c>
      <c r="G2081" s="1">
        <v>6590000</v>
      </c>
      <c r="H2081" s="1">
        <v>10200000</v>
      </c>
      <c r="I2081" s="1">
        <f t="shared" si="32"/>
        <v>1.5477996965098635</v>
      </c>
      <c r="J2081" s="1"/>
    </row>
    <row r="2082" spans="1:10">
      <c r="A2082" t="s">
        <v>2237</v>
      </c>
      <c r="B2082" t="s">
        <v>2513</v>
      </c>
      <c r="C2082" t="s">
        <v>2230</v>
      </c>
      <c r="D2082">
        <v>3.49</v>
      </c>
      <c r="E2082">
        <v>2</v>
      </c>
      <c r="F2082">
        <v>2</v>
      </c>
      <c r="G2082" s="1">
        <v>7700000</v>
      </c>
      <c r="H2082" s="1">
        <v>12600000</v>
      </c>
      <c r="I2082" s="1">
        <f t="shared" si="32"/>
        <v>1.6363636363636365</v>
      </c>
      <c r="J2082" s="1"/>
    </row>
    <row r="2083" spans="1:10">
      <c r="A2083" t="s">
        <v>2238</v>
      </c>
      <c r="B2083" t="s">
        <v>2513</v>
      </c>
      <c r="C2083" t="s">
        <v>2230</v>
      </c>
      <c r="D2083">
        <v>4.96</v>
      </c>
      <c r="E2083">
        <v>3</v>
      </c>
      <c r="F2083">
        <v>1</v>
      </c>
      <c r="G2083" s="1">
        <v>12700000</v>
      </c>
      <c r="H2083" s="1">
        <v>19900000</v>
      </c>
      <c r="I2083" s="1">
        <f t="shared" si="32"/>
        <v>1.5669291338582678</v>
      </c>
      <c r="J2083" s="1"/>
    </row>
    <row r="2084" spans="1:10">
      <c r="A2084" t="s">
        <v>2239</v>
      </c>
      <c r="B2084" t="s">
        <v>2513</v>
      </c>
      <c r="C2084" t="s">
        <v>2230</v>
      </c>
      <c r="D2084">
        <v>782.25</v>
      </c>
      <c r="E2084">
        <v>2</v>
      </c>
      <c r="F2084">
        <v>2</v>
      </c>
      <c r="G2084" s="1">
        <v>14900000</v>
      </c>
      <c r="H2084" s="1">
        <v>24600000</v>
      </c>
      <c r="I2084" s="1">
        <f t="shared" si="32"/>
        <v>1.651006711409396</v>
      </c>
      <c r="J2084" s="1"/>
    </row>
    <row r="2085" spans="1:10">
      <c r="A2085" t="s">
        <v>2240</v>
      </c>
      <c r="B2085" t="s">
        <v>2513</v>
      </c>
      <c r="C2085" t="s">
        <v>2230</v>
      </c>
      <c r="D2085">
        <v>3.97</v>
      </c>
      <c r="E2085">
        <v>5</v>
      </c>
      <c r="F2085">
        <v>7</v>
      </c>
      <c r="G2085" s="1">
        <v>6080000</v>
      </c>
      <c r="H2085" s="1">
        <v>10200000</v>
      </c>
      <c r="I2085" s="1">
        <f t="shared" si="32"/>
        <v>1.6776315789473684</v>
      </c>
      <c r="J2085" s="1"/>
    </row>
    <row r="2086" spans="1:10">
      <c r="A2086" t="s">
        <v>2241</v>
      </c>
      <c r="B2086" t="s">
        <v>2513</v>
      </c>
      <c r="C2086" t="s">
        <v>2230</v>
      </c>
      <c r="D2086">
        <v>1.58</v>
      </c>
      <c r="E2086">
        <v>1</v>
      </c>
      <c r="F2086">
        <v>1</v>
      </c>
      <c r="G2086" s="1">
        <v>13800000</v>
      </c>
      <c r="H2086" s="1">
        <v>21900000</v>
      </c>
      <c r="I2086" s="1">
        <f t="shared" si="32"/>
        <v>1.5869565217391304</v>
      </c>
      <c r="J2086" s="1"/>
    </row>
    <row r="2087" spans="1:10">
      <c r="A2087" t="s">
        <v>2242</v>
      </c>
      <c r="B2087" t="s">
        <v>2513</v>
      </c>
      <c r="C2087" t="s">
        <v>2230</v>
      </c>
      <c r="D2087">
        <v>2.25</v>
      </c>
      <c r="E2087">
        <v>2</v>
      </c>
      <c r="F2087">
        <v>2</v>
      </c>
      <c r="G2087" s="1">
        <v>7580000</v>
      </c>
      <c r="H2087" s="1">
        <v>11600000</v>
      </c>
      <c r="I2087" s="1">
        <f t="shared" si="32"/>
        <v>1.5303430079155673</v>
      </c>
      <c r="J2087" s="1"/>
    </row>
    <row r="2088" spans="1:10">
      <c r="A2088" t="s">
        <v>2243</v>
      </c>
      <c r="B2088" t="s">
        <v>2513</v>
      </c>
      <c r="C2088" t="s">
        <v>2230</v>
      </c>
      <c r="D2088">
        <v>426.48</v>
      </c>
      <c r="E2088">
        <v>1</v>
      </c>
      <c r="F2088">
        <v>9</v>
      </c>
      <c r="G2088" s="1">
        <v>841000</v>
      </c>
      <c r="H2088" s="1">
        <v>1100000</v>
      </c>
      <c r="I2088" s="1">
        <f t="shared" si="32"/>
        <v>1.3079667063020215</v>
      </c>
      <c r="J2088" s="1"/>
    </row>
    <row r="2089" spans="1:10">
      <c r="A2089" t="s">
        <v>2244</v>
      </c>
      <c r="B2089" t="s">
        <v>2513</v>
      </c>
      <c r="C2089" t="s">
        <v>2230</v>
      </c>
      <c r="D2089">
        <v>1.17</v>
      </c>
      <c r="E2089">
        <v>4</v>
      </c>
      <c r="F2089">
        <v>7</v>
      </c>
      <c r="G2089" s="1">
        <v>17200000</v>
      </c>
      <c r="H2089" s="1">
        <v>28900000</v>
      </c>
      <c r="I2089" s="1">
        <f t="shared" si="32"/>
        <v>1.680232558139535</v>
      </c>
      <c r="J2089" s="1"/>
    </row>
    <row r="2090" spans="1:10">
      <c r="A2090" t="s">
        <v>2245</v>
      </c>
      <c r="B2090" t="s">
        <v>2513</v>
      </c>
      <c r="C2090" t="s">
        <v>2230</v>
      </c>
      <c r="D2090">
        <v>0.21</v>
      </c>
      <c r="E2090">
        <v>1</v>
      </c>
      <c r="F2090">
        <v>1</v>
      </c>
      <c r="G2090" s="1">
        <v>78700</v>
      </c>
      <c r="H2090" s="1">
        <v>141000</v>
      </c>
      <c r="I2090" s="1">
        <f t="shared" si="32"/>
        <v>1.7916137229987295</v>
      </c>
      <c r="J2090" s="1"/>
    </row>
    <row r="2091" spans="1:10">
      <c r="A2091" t="s">
        <v>2246</v>
      </c>
      <c r="B2091" t="s">
        <v>2513</v>
      </c>
      <c r="C2091" t="s">
        <v>2230</v>
      </c>
      <c r="D2091">
        <v>-1.44</v>
      </c>
      <c r="E2091">
        <v>1</v>
      </c>
      <c r="F2091">
        <v>1</v>
      </c>
      <c r="G2091" s="1">
        <v>1140000</v>
      </c>
      <c r="H2091" s="1">
        <v>1960000</v>
      </c>
      <c r="I2091" s="1">
        <f t="shared" si="32"/>
        <v>1.7192982456140351</v>
      </c>
      <c r="J2091" s="1"/>
    </row>
    <row r="2092" spans="1:10">
      <c r="A2092" t="s">
        <v>2247</v>
      </c>
      <c r="B2092" t="s">
        <v>2513</v>
      </c>
      <c r="C2092" t="s">
        <v>2230</v>
      </c>
      <c r="D2092">
        <v>8.26</v>
      </c>
      <c r="E2092">
        <v>2</v>
      </c>
      <c r="F2092">
        <v>4</v>
      </c>
      <c r="G2092" s="1">
        <v>1130000</v>
      </c>
      <c r="H2092" s="1">
        <v>1890000</v>
      </c>
      <c r="I2092" s="1">
        <f t="shared" si="32"/>
        <v>1.6725663716814159</v>
      </c>
      <c r="J2092" s="1"/>
    </row>
    <row r="2093" spans="1:10">
      <c r="A2093" t="s">
        <v>2248</v>
      </c>
      <c r="B2093" t="s">
        <v>2513</v>
      </c>
      <c r="C2093" t="s">
        <v>2230</v>
      </c>
      <c r="D2093">
        <v>4.5199999999999996</v>
      </c>
      <c r="E2093">
        <v>1</v>
      </c>
      <c r="F2093">
        <v>1</v>
      </c>
      <c r="G2093" s="1">
        <v>88600</v>
      </c>
      <c r="H2093" s="1">
        <v>182000</v>
      </c>
      <c r="I2093" s="1">
        <f t="shared" si="32"/>
        <v>2.0541760722347631</v>
      </c>
      <c r="J2093" s="1"/>
    </row>
    <row r="2094" spans="1:10">
      <c r="A2094" t="s">
        <v>2249</v>
      </c>
      <c r="B2094" t="s">
        <v>2513</v>
      </c>
      <c r="C2094" t="s">
        <v>2230</v>
      </c>
      <c r="D2094">
        <v>6.41</v>
      </c>
      <c r="E2094">
        <v>1</v>
      </c>
      <c r="F2094">
        <v>4</v>
      </c>
      <c r="G2094" s="1">
        <v>3560000</v>
      </c>
      <c r="H2094" s="1">
        <v>6020000</v>
      </c>
      <c r="I2094" s="1">
        <f t="shared" si="32"/>
        <v>1.6910112359550562</v>
      </c>
      <c r="J2094" s="1"/>
    </row>
    <row r="2095" spans="1:10">
      <c r="A2095" t="s">
        <v>2250</v>
      </c>
      <c r="B2095" t="s">
        <v>2513</v>
      </c>
      <c r="C2095" t="s">
        <v>2230</v>
      </c>
      <c r="D2095">
        <v>2.2400000000000002</v>
      </c>
      <c r="E2095">
        <v>3</v>
      </c>
      <c r="F2095">
        <v>3</v>
      </c>
      <c r="G2095" s="1">
        <v>712000</v>
      </c>
      <c r="H2095" s="1">
        <v>817000</v>
      </c>
      <c r="I2095" s="1">
        <f t="shared" si="32"/>
        <v>1.1474719101123596</v>
      </c>
      <c r="J2095" s="1"/>
    </row>
    <row r="2096" spans="1:10">
      <c r="A2096" t="s">
        <v>2251</v>
      </c>
      <c r="B2096" t="s">
        <v>2513</v>
      </c>
      <c r="C2096" t="s">
        <v>2230</v>
      </c>
      <c r="D2096">
        <v>2.21</v>
      </c>
      <c r="E2096">
        <v>2</v>
      </c>
      <c r="F2096">
        <v>2</v>
      </c>
      <c r="G2096" s="1">
        <v>9990000</v>
      </c>
      <c r="H2096" s="1">
        <v>16200000</v>
      </c>
      <c r="I2096" s="1">
        <f t="shared" si="32"/>
        <v>1.6216216216216217</v>
      </c>
      <c r="J2096" s="1"/>
    </row>
    <row r="2097" spans="1:10">
      <c r="A2097" t="s">
        <v>2252</v>
      </c>
      <c r="B2097" t="s">
        <v>2513</v>
      </c>
      <c r="C2097" t="s">
        <v>2230</v>
      </c>
      <c r="D2097">
        <v>5</v>
      </c>
      <c r="E2097">
        <v>4</v>
      </c>
      <c r="F2097">
        <v>7</v>
      </c>
      <c r="G2097" s="1">
        <v>2700000</v>
      </c>
      <c r="H2097" s="1">
        <v>4240000</v>
      </c>
      <c r="I2097" s="1">
        <f t="shared" si="32"/>
        <v>1.5703703703703704</v>
      </c>
      <c r="J2097" s="1"/>
    </row>
    <row r="2098" spans="1:10">
      <c r="A2098" t="s">
        <v>2253</v>
      </c>
      <c r="B2098" t="s">
        <v>2513</v>
      </c>
      <c r="C2098" t="s">
        <v>2230</v>
      </c>
      <c r="D2098">
        <v>3.73</v>
      </c>
      <c r="E2098">
        <v>1</v>
      </c>
      <c r="F2098">
        <v>1</v>
      </c>
      <c r="G2098" s="1">
        <v>208000</v>
      </c>
      <c r="H2098" s="1">
        <v>281000</v>
      </c>
      <c r="I2098" s="1">
        <f t="shared" si="32"/>
        <v>1.3509615384615385</v>
      </c>
      <c r="J2098" s="1"/>
    </row>
    <row r="2099" spans="1:10">
      <c r="A2099" t="s">
        <v>2254</v>
      </c>
      <c r="B2099" t="s">
        <v>2513</v>
      </c>
      <c r="C2099" t="s">
        <v>2230</v>
      </c>
      <c r="D2099">
        <v>4.5599999999999996</v>
      </c>
      <c r="E2099">
        <v>0</v>
      </c>
      <c r="F2099">
        <v>1</v>
      </c>
      <c r="G2099" s="1">
        <v>91600</v>
      </c>
      <c r="H2099" s="1">
        <v>183000</v>
      </c>
      <c r="I2099" s="1">
        <f t="shared" si="32"/>
        <v>1.9978165938864629</v>
      </c>
      <c r="J2099" s="1"/>
    </row>
    <row r="2100" spans="1:10">
      <c r="A2100" t="s">
        <v>2255</v>
      </c>
      <c r="B2100" t="s">
        <v>2513</v>
      </c>
      <c r="C2100" t="s">
        <v>2230</v>
      </c>
      <c r="D2100">
        <v>3.85</v>
      </c>
      <c r="E2100">
        <v>1</v>
      </c>
      <c r="F2100">
        <v>2</v>
      </c>
      <c r="G2100" s="1">
        <v>274000</v>
      </c>
      <c r="H2100" s="1">
        <v>554000</v>
      </c>
      <c r="I2100" s="1">
        <f t="shared" si="32"/>
        <v>2.0218978102189782</v>
      </c>
      <c r="J2100" s="1"/>
    </row>
    <row r="2101" spans="1:10">
      <c r="A2101" t="s">
        <v>2256</v>
      </c>
      <c r="B2101" t="s">
        <v>2513</v>
      </c>
      <c r="C2101" t="s">
        <v>2230</v>
      </c>
      <c r="D2101">
        <v>2.25</v>
      </c>
      <c r="E2101">
        <v>1</v>
      </c>
      <c r="F2101">
        <v>1</v>
      </c>
      <c r="G2101" s="1">
        <v>1250000</v>
      </c>
      <c r="H2101" s="1">
        <v>2130000</v>
      </c>
      <c r="I2101" s="1">
        <f t="shared" si="32"/>
        <v>1.704</v>
      </c>
      <c r="J2101" s="1"/>
    </row>
    <row r="2102" spans="1:10">
      <c r="A2102" t="s">
        <v>2257</v>
      </c>
      <c r="B2102" t="s">
        <v>2513</v>
      </c>
      <c r="C2102" t="s">
        <v>2230</v>
      </c>
      <c r="D2102">
        <v>1.27</v>
      </c>
      <c r="E2102">
        <v>2</v>
      </c>
      <c r="F2102">
        <v>2</v>
      </c>
      <c r="G2102" s="1">
        <v>3890000</v>
      </c>
      <c r="H2102" s="1">
        <v>6390000</v>
      </c>
      <c r="I2102" s="1">
        <f t="shared" si="32"/>
        <v>1.6426735218508997</v>
      </c>
      <c r="J2102" s="1"/>
    </row>
    <row r="2103" spans="1:10">
      <c r="A2103" t="s">
        <v>2258</v>
      </c>
      <c r="B2103" t="s">
        <v>2513</v>
      </c>
      <c r="C2103" t="s">
        <v>2230</v>
      </c>
      <c r="D2103">
        <v>2.84</v>
      </c>
      <c r="E2103">
        <v>1</v>
      </c>
      <c r="F2103">
        <v>0</v>
      </c>
      <c r="G2103" s="1">
        <v>94800</v>
      </c>
      <c r="H2103" s="1">
        <v>150000</v>
      </c>
      <c r="I2103" s="1">
        <f t="shared" si="32"/>
        <v>1.5822784810126582</v>
      </c>
      <c r="J2103" s="1"/>
    </row>
    <row r="2104" spans="1:10">
      <c r="A2104" t="s">
        <v>2259</v>
      </c>
      <c r="B2104" t="s">
        <v>2513</v>
      </c>
      <c r="C2104" t="s">
        <v>2230</v>
      </c>
      <c r="D2104">
        <v>1.03</v>
      </c>
      <c r="E2104">
        <v>3</v>
      </c>
      <c r="F2104">
        <v>7</v>
      </c>
      <c r="G2104" s="1">
        <v>9230000</v>
      </c>
      <c r="H2104" s="1">
        <v>14600000</v>
      </c>
      <c r="I2104" s="1">
        <f t="shared" si="32"/>
        <v>1.5817984832069338</v>
      </c>
      <c r="J2104" s="1"/>
    </row>
    <row r="2105" spans="1:10">
      <c r="A2105" t="s">
        <v>2260</v>
      </c>
      <c r="B2105" t="s">
        <v>2513</v>
      </c>
      <c r="C2105" t="s">
        <v>2230</v>
      </c>
      <c r="D2105">
        <v>3.89</v>
      </c>
      <c r="E2105">
        <v>0</v>
      </c>
      <c r="F2105">
        <v>1</v>
      </c>
      <c r="G2105" s="1">
        <v>2520000</v>
      </c>
      <c r="H2105" s="1">
        <v>4010000</v>
      </c>
      <c r="I2105" s="1">
        <f t="shared" si="32"/>
        <v>1.5912698412698412</v>
      </c>
      <c r="J2105" s="1"/>
    </row>
    <row r="2106" spans="1:10">
      <c r="A2106" t="s">
        <v>2261</v>
      </c>
      <c r="B2106" t="s">
        <v>2513</v>
      </c>
      <c r="C2106" t="s">
        <v>2230</v>
      </c>
      <c r="D2106">
        <v>3.56</v>
      </c>
      <c r="E2106">
        <v>1</v>
      </c>
      <c r="F2106">
        <v>1</v>
      </c>
      <c r="G2106" s="1">
        <v>6800000</v>
      </c>
      <c r="H2106" s="1">
        <v>11400000</v>
      </c>
      <c r="I2106" s="1">
        <f t="shared" si="32"/>
        <v>1.6764705882352942</v>
      </c>
      <c r="J2106" s="1"/>
    </row>
    <row r="2107" spans="1:10">
      <c r="A2107" t="s">
        <v>2262</v>
      </c>
      <c r="B2107" t="s">
        <v>2513</v>
      </c>
      <c r="C2107" t="s">
        <v>2230</v>
      </c>
      <c r="D2107">
        <v>592.42999999999995</v>
      </c>
      <c r="E2107">
        <v>2</v>
      </c>
      <c r="F2107">
        <v>2</v>
      </c>
      <c r="G2107" s="1">
        <v>915000</v>
      </c>
      <c r="H2107" s="1">
        <v>1600000</v>
      </c>
      <c r="I2107" s="1">
        <f t="shared" si="32"/>
        <v>1.7486338797814207</v>
      </c>
      <c r="J2107" s="1"/>
    </row>
    <row r="2108" spans="1:10">
      <c r="A2108" t="s">
        <v>2263</v>
      </c>
      <c r="B2108" t="s">
        <v>2514</v>
      </c>
      <c r="C2108" t="s">
        <v>2264</v>
      </c>
      <c r="D2108">
        <v>5.7</v>
      </c>
      <c r="E2108">
        <v>1</v>
      </c>
      <c r="F2108">
        <v>0</v>
      </c>
      <c r="G2108" s="1">
        <v>155000</v>
      </c>
      <c r="H2108" s="1">
        <v>86700</v>
      </c>
      <c r="I2108" s="1">
        <f t="shared" si="32"/>
        <v>0.55935483870967739</v>
      </c>
      <c r="J2108" s="1"/>
    </row>
    <row r="2109" spans="1:10">
      <c r="A2109" t="s">
        <v>2265</v>
      </c>
      <c r="B2109" t="s">
        <v>2514</v>
      </c>
      <c r="C2109" t="s">
        <v>2264</v>
      </c>
      <c r="D2109">
        <v>6.83</v>
      </c>
      <c r="E2109">
        <v>3</v>
      </c>
      <c r="F2109">
        <v>1</v>
      </c>
      <c r="G2109" s="1">
        <v>180000</v>
      </c>
      <c r="H2109" s="1">
        <v>97600</v>
      </c>
      <c r="I2109" s="1">
        <f t="shared" si="32"/>
        <v>0.54222222222222227</v>
      </c>
      <c r="J2109" s="1"/>
    </row>
    <row r="2110" spans="1:10">
      <c r="A2110" t="s">
        <v>2266</v>
      </c>
      <c r="B2110" t="s">
        <v>2514</v>
      </c>
      <c r="C2110" t="s">
        <v>2264</v>
      </c>
      <c r="D2110">
        <v>1.68</v>
      </c>
      <c r="E2110">
        <v>1</v>
      </c>
      <c r="F2110">
        <v>1</v>
      </c>
      <c r="G2110" s="1">
        <v>784000</v>
      </c>
      <c r="H2110" s="1">
        <v>587000</v>
      </c>
      <c r="I2110" s="1">
        <f t="shared" si="32"/>
        <v>0.74872448979591832</v>
      </c>
      <c r="J2110" s="1"/>
    </row>
    <row r="2111" spans="1:10">
      <c r="A2111" t="s">
        <v>2267</v>
      </c>
      <c r="B2111" t="s">
        <v>2514</v>
      </c>
      <c r="C2111" t="s">
        <v>2264</v>
      </c>
      <c r="D2111">
        <v>-0.22</v>
      </c>
      <c r="E2111">
        <v>1</v>
      </c>
      <c r="F2111">
        <v>1</v>
      </c>
      <c r="G2111" s="1">
        <v>705000</v>
      </c>
      <c r="H2111" s="1">
        <v>432000</v>
      </c>
      <c r="I2111" s="1">
        <f t="shared" si="32"/>
        <v>0.61276595744680851</v>
      </c>
      <c r="J2111" s="1"/>
    </row>
    <row r="2112" spans="1:10">
      <c r="A2112" t="s">
        <v>2268</v>
      </c>
      <c r="B2112" t="s">
        <v>2514</v>
      </c>
      <c r="C2112" t="s">
        <v>2264</v>
      </c>
      <c r="D2112">
        <v>4.54</v>
      </c>
      <c r="E2112">
        <v>1</v>
      </c>
      <c r="F2112">
        <v>0</v>
      </c>
      <c r="G2112" s="1">
        <v>574000</v>
      </c>
      <c r="H2112" s="1">
        <v>337000</v>
      </c>
      <c r="I2112" s="1">
        <f t="shared" si="32"/>
        <v>0.58710801393728218</v>
      </c>
      <c r="J2112" s="1"/>
    </row>
    <row r="2113" spans="1:10">
      <c r="A2113" t="s">
        <v>2269</v>
      </c>
      <c r="B2113" t="s">
        <v>2514</v>
      </c>
      <c r="C2113" t="s">
        <v>2264</v>
      </c>
      <c r="D2113">
        <v>7.5</v>
      </c>
      <c r="E2113">
        <v>1</v>
      </c>
      <c r="F2113">
        <v>1</v>
      </c>
      <c r="G2113" s="1">
        <v>181000</v>
      </c>
      <c r="H2113" s="1">
        <v>122000</v>
      </c>
      <c r="I2113" s="1">
        <f t="shared" si="32"/>
        <v>0.67403314917127077</v>
      </c>
      <c r="J2113" s="1"/>
    </row>
    <row r="2114" spans="1:10">
      <c r="A2114" t="s">
        <v>2270</v>
      </c>
      <c r="B2114" t="s">
        <v>2514</v>
      </c>
      <c r="C2114" t="s">
        <v>2264</v>
      </c>
      <c r="D2114">
        <v>5.41</v>
      </c>
      <c r="E2114">
        <v>2</v>
      </c>
      <c r="F2114">
        <v>1</v>
      </c>
      <c r="G2114" s="1">
        <v>49100</v>
      </c>
      <c r="H2114" s="1">
        <v>26300</v>
      </c>
      <c r="I2114" s="1">
        <f t="shared" si="32"/>
        <v>0.53564154786150708</v>
      </c>
      <c r="J2114" s="1"/>
    </row>
    <row r="2115" spans="1:10">
      <c r="A2115" t="s">
        <v>2271</v>
      </c>
      <c r="B2115" t="s">
        <v>2514</v>
      </c>
      <c r="C2115" t="s">
        <v>2264</v>
      </c>
      <c r="D2115">
        <v>7.68</v>
      </c>
      <c r="E2115">
        <v>1</v>
      </c>
      <c r="F2115">
        <v>0</v>
      </c>
      <c r="G2115" s="1">
        <v>143000</v>
      </c>
      <c r="H2115" s="1">
        <v>64400</v>
      </c>
      <c r="I2115" s="1">
        <f t="shared" ref="I2115:I2178" si="33">H2115/G2115</f>
        <v>0.45034965034965035</v>
      </c>
      <c r="J2115" s="1"/>
    </row>
    <row r="2116" spans="1:10">
      <c r="A2116" t="s">
        <v>2272</v>
      </c>
      <c r="B2116" t="s">
        <v>2514</v>
      </c>
      <c r="C2116" t="s">
        <v>2264</v>
      </c>
      <c r="D2116">
        <v>3.36</v>
      </c>
      <c r="E2116">
        <v>0</v>
      </c>
      <c r="F2116">
        <v>1</v>
      </c>
      <c r="G2116" s="1">
        <v>920000</v>
      </c>
      <c r="H2116" s="1">
        <v>706000</v>
      </c>
      <c r="I2116" s="1">
        <f t="shared" si="33"/>
        <v>0.7673913043478261</v>
      </c>
      <c r="J2116" s="1"/>
    </row>
    <row r="2117" spans="1:10">
      <c r="A2117" t="s">
        <v>2273</v>
      </c>
      <c r="B2117" t="s">
        <v>2514</v>
      </c>
      <c r="C2117" t="s">
        <v>2264</v>
      </c>
      <c r="D2117">
        <v>18.27</v>
      </c>
      <c r="E2117">
        <v>1</v>
      </c>
      <c r="F2117">
        <v>1</v>
      </c>
      <c r="G2117" s="1">
        <v>136000</v>
      </c>
      <c r="H2117" s="1">
        <v>83300</v>
      </c>
      <c r="I2117" s="1">
        <f t="shared" si="33"/>
        <v>0.61250000000000004</v>
      </c>
      <c r="J2117" s="1"/>
    </row>
    <row r="2118" spans="1:10">
      <c r="A2118" t="s">
        <v>2274</v>
      </c>
      <c r="B2118" t="s">
        <v>2514</v>
      </c>
      <c r="C2118" t="s">
        <v>2264</v>
      </c>
      <c r="D2118">
        <v>315.33999999999997</v>
      </c>
      <c r="E2118">
        <v>1</v>
      </c>
      <c r="F2118">
        <v>0</v>
      </c>
      <c r="G2118" s="1">
        <v>18500</v>
      </c>
      <c r="H2118" s="1">
        <v>13700</v>
      </c>
      <c r="I2118" s="1">
        <f t="shared" si="33"/>
        <v>0.74054054054054053</v>
      </c>
      <c r="J2118" s="1"/>
    </row>
    <row r="2119" spans="1:10">
      <c r="A2119" t="s">
        <v>2275</v>
      </c>
      <c r="B2119" t="s">
        <v>2514</v>
      </c>
      <c r="C2119" t="s">
        <v>2264</v>
      </c>
      <c r="D2119">
        <v>3.87</v>
      </c>
      <c r="E2119">
        <v>2</v>
      </c>
      <c r="F2119">
        <v>0</v>
      </c>
      <c r="G2119" s="1">
        <v>461000</v>
      </c>
      <c r="H2119" s="1">
        <v>277000</v>
      </c>
      <c r="I2119" s="1">
        <f t="shared" si="33"/>
        <v>0.60086767895878523</v>
      </c>
      <c r="J2119" s="1"/>
    </row>
    <row r="2120" spans="1:10">
      <c r="A2120" t="s">
        <v>2276</v>
      </c>
      <c r="B2120" t="s">
        <v>2514</v>
      </c>
      <c r="C2120" t="s">
        <v>2264</v>
      </c>
      <c r="D2120">
        <v>6.11</v>
      </c>
      <c r="E2120">
        <v>3</v>
      </c>
      <c r="F2120">
        <v>0</v>
      </c>
      <c r="G2120" s="1">
        <v>113000</v>
      </c>
      <c r="H2120" s="1">
        <v>46000</v>
      </c>
      <c r="I2120" s="1">
        <f t="shared" si="33"/>
        <v>0.40707964601769914</v>
      </c>
      <c r="J2120" s="1"/>
    </row>
    <row r="2121" spans="1:10">
      <c r="A2121" t="s">
        <v>2277</v>
      </c>
      <c r="B2121" t="s">
        <v>2514</v>
      </c>
      <c r="C2121" t="s">
        <v>2264</v>
      </c>
      <c r="D2121">
        <v>6.55</v>
      </c>
      <c r="E2121">
        <v>1</v>
      </c>
      <c r="F2121">
        <v>0</v>
      </c>
      <c r="G2121" s="1">
        <v>1410000</v>
      </c>
      <c r="H2121" s="1">
        <v>908000</v>
      </c>
      <c r="I2121" s="1">
        <f t="shared" si="33"/>
        <v>0.6439716312056738</v>
      </c>
      <c r="J2121" s="1"/>
    </row>
    <row r="2122" spans="1:10">
      <c r="A2122" t="s">
        <v>2278</v>
      </c>
      <c r="B2122" t="s">
        <v>2514</v>
      </c>
      <c r="C2122" t="s">
        <v>2264</v>
      </c>
      <c r="D2122">
        <v>-1.77</v>
      </c>
      <c r="E2122">
        <v>2</v>
      </c>
      <c r="F2122">
        <v>1</v>
      </c>
      <c r="G2122" s="1">
        <v>938000</v>
      </c>
      <c r="H2122" s="1">
        <v>537000</v>
      </c>
      <c r="I2122" s="1">
        <f t="shared" si="33"/>
        <v>0.57249466950959493</v>
      </c>
      <c r="J2122" s="1"/>
    </row>
    <row r="2123" spans="1:10">
      <c r="A2123" t="s">
        <v>2279</v>
      </c>
      <c r="B2123" t="s">
        <v>2514</v>
      </c>
      <c r="C2123" t="s">
        <v>2264</v>
      </c>
      <c r="D2123">
        <v>8.4700000000000006</v>
      </c>
      <c r="E2123">
        <v>2</v>
      </c>
      <c r="F2123">
        <v>2</v>
      </c>
      <c r="G2123" s="1">
        <v>205000</v>
      </c>
      <c r="H2123" s="1">
        <v>112000</v>
      </c>
      <c r="I2123" s="1">
        <f t="shared" si="33"/>
        <v>0.54634146341463419</v>
      </c>
      <c r="J2123" s="1"/>
    </row>
    <row r="2124" spans="1:10">
      <c r="A2124" t="s">
        <v>2280</v>
      </c>
      <c r="B2124" t="s">
        <v>2514</v>
      </c>
      <c r="C2124" t="s">
        <v>2264</v>
      </c>
      <c r="D2124">
        <v>2.63</v>
      </c>
      <c r="E2124">
        <v>1</v>
      </c>
      <c r="F2124">
        <v>0</v>
      </c>
      <c r="G2124" s="1">
        <v>148000</v>
      </c>
      <c r="H2124" s="1">
        <v>63900</v>
      </c>
      <c r="I2124" s="1">
        <f t="shared" si="33"/>
        <v>0.43175675675675673</v>
      </c>
      <c r="J2124" s="1"/>
    </row>
    <row r="2125" spans="1:10">
      <c r="A2125" t="s">
        <v>2281</v>
      </c>
      <c r="B2125" t="s">
        <v>2515</v>
      </c>
      <c r="C2125" t="s">
        <v>2282</v>
      </c>
      <c r="D2125">
        <v>5.24</v>
      </c>
      <c r="E2125">
        <v>1</v>
      </c>
      <c r="F2125">
        <v>1</v>
      </c>
      <c r="G2125" s="1">
        <v>66100</v>
      </c>
      <c r="H2125" s="1">
        <v>142000</v>
      </c>
      <c r="I2125" s="1">
        <f t="shared" si="33"/>
        <v>2.1482602118003027</v>
      </c>
      <c r="J2125" s="1"/>
    </row>
    <row r="2126" spans="1:10">
      <c r="A2126" t="s">
        <v>2283</v>
      </c>
      <c r="B2126" t="s">
        <v>2515</v>
      </c>
      <c r="C2126" t="s">
        <v>2282</v>
      </c>
      <c r="D2126">
        <v>0.65</v>
      </c>
      <c r="E2126">
        <v>1</v>
      </c>
      <c r="F2126">
        <v>1</v>
      </c>
      <c r="G2126" s="1">
        <v>1040000</v>
      </c>
      <c r="H2126" s="1">
        <v>2500000</v>
      </c>
      <c r="I2126" s="1">
        <f t="shared" si="33"/>
        <v>2.4038461538461537</v>
      </c>
      <c r="J2126" s="1"/>
    </row>
    <row r="2127" spans="1:10">
      <c r="A2127" t="s">
        <v>2284</v>
      </c>
      <c r="B2127" t="s">
        <v>2515</v>
      </c>
      <c r="C2127" t="s">
        <v>2282</v>
      </c>
      <c r="D2127">
        <v>3.33</v>
      </c>
      <c r="E2127">
        <v>1</v>
      </c>
      <c r="F2127">
        <v>4</v>
      </c>
      <c r="G2127" s="1">
        <v>1140000</v>
      </c>
      <c r="H2127" s="1">
        <v>2920000</v>
      </c>
      <c r="I2127" s="1">
        <f t="shared" si="33"/>
        <v>2.5614035087719298</v>
      </c>
      <c r="J2127" s="1"/>
    </row>
    <row r="2128" spans="1:10">
      <c r="A2128" t="s">
        <v>2285</v>
      </c>
      <c r="B2128" t="s">
        <v>2515</v>
      </c>
      <c r="C2128" t="s">
        <v>2282</v>
      </c>
      <c r="D2128">
        <v>1.91</v>
      </c>
      <c r="E2128">
        <v>1</v>
      </c>
      <c r="F2128">
        <v>1</v>
      </c>
      <c r="G2128" s="1">
        <v>792000</v>
      </c>
      <c r="H2128" s="1">
        <v>2110000</v>
      </c>
      <c r="I2128" s="1">
        <f t="shared" si="33"/>
        <v>2.6641414141414139</v>
      </c>
      <c r="J2128" s="1"/>
    </row>
    <row r="2129" spans="1:10">
      <c r="A2129" t="s">
        <v>2286</v>
      </c>
      <c r="B2129" t="s">
        <v>2515</v>
      </c>
      <c r="C2129" t="s">
        <v>2282</v>
      </c>
      <c r="D2129">
        <v>2.88</v>
      </c>
      <c r="E2129">
        <v>5</v>
      </c>
      <c r="F2129">
        <v>10</v>
      </c>
      <c r="G2129" s="1">
        <v>355000</v>
      </c>
      <c r="H2129" s="1">
        <v>823000</v>
      </c>
      <c r="I2129" s="1">
        <f t="shared" si="33"/>
        <v>2.3183098591549296</v>
      </c>
      <c r="J2129" s="1"/>
    </row>
    <row r="2130" spans="1:10">
      <c r="A2130" t="s">
        <v>2287</v>
      </c>
      <c r="B2130" t="s">
        <v>2515</v>
      </c>
      <c r="C2130" t="s">
        <v>2282</v>
      </c>
      <c r="D2130">
        <v>3.2</v>
      </c>
      <c r="E2130">
        <v>1</v>
      </c>
      <c r="F2130">
        <v>3</v>
      </c>
      <c r="G2130" s="1">
        <v>1540000</v>
      </c>
      <c r="H2130" s="1">
        <v>3480000</v>
      </c>
      <c r="I2130" s="1">
        <f t="shared" si="33"/>
        <v>2.2597402597402598</v>
      </c>
      <c r="J2130" s="1"/>
    </row>
    <row r="2131" spans="1:10">
      <c r="A2131" t="s">
        <v>2288</v>
      </c>
      <c r="B2131" t="s">
        <v>2515</v>
      </c>
      <c r="C2131" t="s">
        <v>2282</v>
      </c>
      <c r="D2131">
        <v>280.07</v>
      </c>
      <c r="E2131">
        <v>1</v>
      </c>
      <c r="F2131">
        <v>3</v>
      </c>
      <c r="G2131" s="1">
        <v>73500</v>
      </c>
      <c r="H2131" s="1">
        <v>160000</v>
      </c>
      <c r="I2131" s="1">
        <f t="shared" si="33"/>
        <v>2.1768707482993199</v>
      </c>
      <c r="J2131" s="1"/>
    </row>
    <row r="2132" spans="1:10">
      <c r="A2132" t="s">
        <v>2289</v>
      </c>
      <c r="B2132" t="s">
        <v>2515</v>
      </c>
      <c r="C2132" t="s">
        <v>2282</v>
      </c>
      <c r="D2132">
        <v>6.31</v>
      </c>
      <c r="E2132">
        <v>1</v>
      </c>
      <c r="F2132">
        <v>1</v>
      </c>
      <c r="G2132" s="1">
        <v>236000</v>
      </c>
      <c r="H2132" s="1">
        <v>598000</v>
      </c>
      <c r="I2132" s="1">
        <f t="shared" si="33"/>
        <v>2.5338983050847457</v>
      </c>
      <c r="J2132" s="1"/>
    </row>
    <row r="2133" spans="1:10">
      <c r="A2133" t="s">
        <v>2290</v>
      </c>
      <c r="B2133" t="s">
        <v>2515</v>
      </c>
      <c r="C2133" t="s">
        <v>2282</v>
      </c>
      <c r="D2133">
        <v>9.57</v>
      </c>
      <c r="E2133">
        <v>4</v>
      </c>
      <c r="F2133">
        <v>6</v>
      </c>
      <c r="G2133" s="1">
        <v>458000</v>
      </c>
      <c r="H2133" s="1">
        <v>1020000</v>
      </c>
      <c r="I2133" s="1">
        <f t="shared" si="33"/>
        <v>2.2270742358078603</v>
      </c>
      <c r="J2133" s="1"/>
    </row>
    <row r="2134" spans="1:10">
      <c r="A2134" t="s">
        <v>2291</v>
      </c>
      <c r="B2134" t="s">
        <v>2515</v>
      </c>
      <c r="C2134" t="s">
        <v>2282</v>
      </c>
      <c r="D2134">
        <v>5.23</v>
      </c>
      <c r="E2134">
        <v>1</v>
      </c>
      <c r="F2134">
        <v>1</v>
      </c>
      <c r="G2134" s="1">
        <v>725000</v>
      </c>
      <c r="H2134" s="1">
        <v>1590000</v>
      </c>
      <c r="I2134" s="1">
        <f t="shared" si="33"/>
        <v>2.193103448275862</v>
      </c>
      <c r="J2134" s="1"/>
    </row>
    <row r="2135" spans="1:10">
      <c r="A2135" t="s">
        <v>2292</v>
      </c>
      <c r="B2135" t="s">
        <v>2516</v>
      </c>
      <c r="C2135" t="s">
        <v>2293</v>
      </c>
      <c r="D2135">
        <v>3.33</v>
      </c>
      <c r="E2135">
        <v>1</v>
      </c>
      <c r="F2135">
        <v>0</v>
      </c>
      <c r="G2135" s="1">
        <v>542000</v>
      </c>
      <c r="H2135" s="1">
        <v>305000</v>
      </c>
      <c r="I2135" s="1">
        <f t="shared" si="33"/>
        <v>0.5627306273062731</v>
      </c>
      <c r="J2135" s="1"/>
    </row>
    <row r="2136" spans="1:10">
      <c r="A2136" t="s">
        <v>2294</v>
      </c>
      <c r="B2136" t="s">
        <v>2516</v>
      </c>
      <c r="C2136" t="s">
        <v>2293</v>
      </c>
      <c r="D2136">
        <v>2.73</v>
      </c>
      <c r="E2136">
        <v>1</v>
      </c>
      <c r="F2136">
        <v>0</v>
      </c>
      <c r="G2136" s="1">
        <v>57500</v>
      </c>
      <c r="H2136" s="1">
        <v>80700</v>
      </c>
      <c r="I2136" s="1">
        <f t="shared" si="33"/>
        <v>1.4034782608695653</v>
      </c>
      <c r="J2136" s="1"/>
    </row>
    <row r="2137" spans="1:10">
      <c r="A2137" t="s">
        <v>2295</v>
      </c>
      <c r="B2137" t="s">
        <v>2516</v>
      </c>
      <c r="C2137" t="s">
        <v>2293</v>
      </c>
      <c r="D2137">
        <v>3.41</v>
      </c>
      <c r="E2137">
        <v>0</v>
      </c>
      <c r="F2137">
        <v>1</v>
      </c>
      <c r="G2137" s="1">
        <v>148000</v>
      </c>
      <c r="H2137" s="1">
        <v>86200</v>
      </c>
      <c r="I2137" s="1">
        <f t="shared" si="33"/>
        <v>0.58243243243243248</v>
      </c>
      <c r="J2137" s="1"/>
    </row>
    <row r="2138" spans="1:10">
      <c r="A2138" t="s">
        <v>2296</v>
      </c>
      <c r="B2138" t="s">
        <v>2516</v>
      </c>
      <c r="C2138" t="s">
        <v>2293</v>
      </c>
      <c r="D2138">
        <v>2.0499999999999998</v>
      </c>
      <c r="E2138">
        <v>1</v>
      </c>
      <c r="F2138">
        <v>0</v>
      </c>
      <c r="G2138" s="1">
        <v>1140000</v>
      </c>
      <c r="H2138" s="1">
        <v>579000</v>
      </c>
      <c r="I2138" s="1">
        <f t="shared" si="33"/>
        <v>0.50789473684210529</v>
      </c>
      <c r="J2138" s="1"/>
    </row>
    <row r="2139" spans="1:10">
      <c r="A2139" t="s">
        <v>2297</v>
      </c>
      <c r="B2139" t="s">
        <v>2516</v>
      </c>
      <c r="C2139" t="s">
        <v>2293</v>
      </c>
      <c r="D2139">
        <v>-1.47</v>
      </c>
      <c r="E2139">
        <v>1</v>
      </c>
      <c r="F2139">
        <v>1</v>
      </c>
      <c r="G2139" s="1">
        <v>1070000</v>
      </c>
      <c r="H2139" s="1">
        <v>499000</v>
      </c>
      <c r="I2139" s="1">
        <f t="shared" si="33"/>
        <v>0.46635514018691587</v>
      </c>
      <c r="J2139" s="1"/>
    </row>
    <row r="2140" spans="1:10">
      <c r="A2140" t="s">
        <v>2298</v>
      </c>
      <c r="B2140" t="s">
        <v>2516</v>
      </c>
      <c r="C2140" t="s">
        <v>2293</v>
      </c>
      <c r="D2140">
        <v>5.96</v>
      </c>
      <c r="E2140">
        <v>1</v>
      </c>
      <c r="F2140">
        <v>2</v>
      </c>
      <c r="G2140" s="1">
        <v>287000</v>
      </c>
      <c r="H2140" s="1">
        <v>208000</v>
      </c>
      <c r="I2140" s="1">
        <f t="shared" si="33"/>
        <v>0.72473867595818819</v>
      </c>
      <c r="J2140" s="1"/>
    </row>
    <row r="2141" spans="1:10">
      <c r="A2141" t="s">
        <v>2299</v>
      </c>
      <c r="B2141" t="s">
        <v>2516</v>
      </c>
      <c r="C2141" t="s">
        <v>2293</v>
      </c>
      <c r="D2141">
        <v>1.47</v>
      </c>
      <c r="E2141">
        <v>0</v>
      </c>
      <c r="F2141">
        <v>1</v>
      </c>
      <c r="G2141" s="1">
        <v>303000</v>
      </c>
      <c r="H2141" s="1">
        <v>241000</v>
      </c>
      <c r="I2141" s="1">
        <f t="shared" si="33"/>
        <v>0.79537953795379535</v>
      </c>
      <c r="J2141" s="1"/>
    </row>
    <row r="2142" spans="1:10">
      <c r="A2142" t="s">
        <v>2300</v>
      </c>
      <c r="B2142" t="s">
        <v>2516</v>
      </c>
      <c r="C2142" t="s">
        <v>2293</v>
      </c>
      <c r="D2142">
        <v>4.45</v>
      </c>
      <c r="E2142">
        <v>1</v>
      </c>
      <c r="F2142">
        <v>1</v>
      </c>
      <c r="G2142" s="1">
        <v>1310000</v>
      </c>
      <c r="H2142" s="1">
        <v>576000</v>
      </c>
      <c r="I2142" s="1">
        <f t="shared" si="33"/>
        <v>0.43969465648854961</v>
      </c>
      <c r="J2142" s="1"/>
    </row>
    <row r="2143" spans="1:10">
      <c r="A2143" t="s">
        <v>2301</v>
      </c>
      <c r="B2143" t="s">
        <v>2516</v>
      </c>
      <c r="C2143" t="s">
        <v>2293</v>
      </c>
      <c r="D2143">
        <v>7.75</v>
      </c>
      <c r="E2143">
        <v>0</v>
      </c>
      <c r="F2143">
        <v>2</v>
      </c>
      <c r="G2143" s="1">
        <v>165000</v>
      </c>
      <c r="H2143" s="1">
        <v>68900</v>
      </c>
      <c r="I2143" s="1">
        <f t="shared" si="33"/>
        <v>0.4175757575757576</v>
      </c>
      <c r="J2143" s="1"/>
    </row>
    <row r="2144" spans="1:10">
      <c r="A2144" t="s">
        <v>2302</v>
      </c>
      <c r="B2144" t="s">
        <v>2516</v>
      </c>
      <c r="C2144" t="s">
        <v>2293</v>
      </c>
      <c r="D2144">
        <v>6.61</v>
      </c>
      <c r="E2144">
        <v>2</v>
      </c>
      <c r="F2144">
        <v>1</v>
      </c>
      <c r="G2144" s="1">
        <v>107000</v>
      </c>
      <c r="H2144" s="1">
        <v>94400</v>
      </c>
      <c r="I2144" s="1">
        <f t="shared" si="33"/>
        <v>0.88224299065420564</v>
      </c>
      <c r="J2144" s="1"/>
    </row>
    <row r="2145" spans="1:10">
      <c r="A2145" t="s">
        <v>2303</v>
      </c>
      <c r="B2145" t="s">
        <v>2516</v>
      </c>
      <c r="C2145" t="s">
        <v>2293</v>
      </c>
      <c r="D2145">
        <v>1.77</v>
      </c>
      <c r="E2145">
        <v>1</v>
      </c>
      <c r="F2145">
        <v>0</v>
      </c>
      <c r="G2145" s="1">
        <v>752000</v>
      </c>
      <c r="H2145" s="1">
        <v>558000</v>
      </c>
      <c r="I2145" s="1">
        <f t="shared" si="33"/>
        <v>0.74202127659574468</v>
      </c>
      <c r="J2145" s="1"/>
    </row>
    <row r="2146" spans="1:10">
      <c r="A2146" t="s">
        <v>2304</v>
      </c>
      <c r="B2146" t="s">
        <v>2516</v>
      </c>
      <c r="C2146" t="s">
        <v>2293</v>
      </c>
      <c r="D2146">
        <v>1.1000000000000001</v>
      </c>
      <c r="E2146">
        <v>1</v>
      </c>
      <c r="F2146">
        <v>0</v>
      </c>
      <c r="G2146" s="1">
        <v>458000</v>
      </c>
      <c r="H2146" s="1">
        <v>266000</v>
      </c>
      <c r="I2146" s="1">
        <f t="shared" si="33"/>
        <v>0.58078602620087338</v>
      </c>
      <c r="J2146" s="1"/>
    </row>
    <row r="2147" spans="1:10">
      <c r="A2147" t="s">
        <v>2305</v>
      </c>
      <c r="B2147" t="s">
        <v>2516</v>
      </c>
      <c r="C2147" t="s">
        <v>2293</v>
      </c>
      <c r="D2147">
        <v>7.61</v>
      </c>
      <c r="E2147">
        <v>1</v>
      </c>
      <c r="F2147">
        <v>0</v>
      </c>
      <c r="G2147" s="1">
        <v>93600</v>
      </c>
      <c r="H2147" s="1">
        <v>48200</v>
      </c>
      <c r="I2147" s="1">
        <f t="shared" si="33"/>
        <v>0.5149572649572649</v>
      </c>
      <c r="J2147" s="1"/>
    </row>
    <row r="2148" spans="1:10">
      <c r="A2148" t="s">
        <v>2306</v>
      </c>
      <c r="B2148" t="s">
        <v>2516</v>
      </c>
      <c r="C2148" t="s">
        <v>2293</v>
      </c>
      <c r="D2148">
        <v>3.63</v>
      </c>
      <c r="E2148">
        <v>1</v>
      </c>
      <c r="F2148">
        <v>0</v>
      </c>
      <c r="G2148" s="1">
        <v>662000</v>
      </c>
      <c r="H2148" s="1">
        <v>797000</v>
      </c>
      <c r="I2148" s="1">
        <f t="shared" si="33"/>
        <v>1.2039274924471299</v>
      </c>
      <c r="J2148" s="1"/>
    </row>
    <row r="2149" spans="1:10">
      <c r="A2149" t="s">
        <v>2307</v>
      </c>
      <c r="B2149" t="s">
        <v>2516</v>
      </c>
      <c r="C2149" t="s">
        <v>2293</v>
      </c>
      <c r="D2149">
        <v>-1.32</v>
      </c>
      <c r="E2149">
        <v>1</v>
      </c>
      <c r="F2149">
        <v>1</v>
      </c>
      <c r="G2149" s="1">
        <v>419000</v>
      </c>
      <c r="H2149" s="1">
        <v>250000</v>
      </c>
      <c r="I2149" s="1">
        <f t="shared" si="33"/>
        <v>0.59665871121718372</v>
      </c>
      <c r="J2149" s="1"/>
    </row>
    <row r="2150" spans="1:10">
      <c r="A2150" t="s">
        <v>2308</v>
      </c>
      <c r="B2150" t="s">
        <v>2516</v>
      </c>
      <c r="C2150" t="s">
        <v>2293</v>
      </c>
      <c r="D2150">
        <v>13.73</v>
      </c>
      <c r="E2150">
        <v>6</v>
      </c>
      <c r="F2150">
        <v>4</v>
      </c>
      <c r="G2150" s="1">
        <v>461000</v>
      </c>
      <c r="H2150" s="1">
        <v>252000</v>
      </c>
      <c r="I2150" s="1">
        <f t="shared" si="33"/>
        <v>0.54663774403470711</v>
      </c>
      <c r="J2150" s="1"/>
    </row>
    <row r="2151" spans="1:10">
      <c r="A2151" t="s">
        <v>2309</v>
      </c>
      <c r="B2151" t="s">
        <v>2516</v>
      </c>
      <c r="C2151" t="s">
        <v>2293</v>
      </c>
      <c r="D2151">
        <v>4.4800000000000004</v>
      </c>
      <c r="E2151">
        <v>2</v>
      </c>
      <c r="F2151">
        <v>2</v>
      </c>
      <c r="G2151" s="1">
        <v>223000</v>
      </c>
      <c r="H2151" s="1">
        <v>142000</v>
      </c>
      <c r="I2151" s="1">
        <f t="shared" si="33"/>
        <v>0.63677130044843044</v>
      </c>
      <c r="J2151" s="1"/>
    </row>
    <row r="2152" spans="1:10">
      <c r="A2152" t="s">
        <v>2310</v>
      </c>
      <c r="B2152" t="s">
        <v>2516</v>
      </c>
      <c r="C2152" t="s">
        <v>2293</v>
      </c>
      <c r="D2152">
        <v>4.3</v>
      </c>
      <c r="E2152">
        <v>1</v>
      </c>
      <c r="F2152">
        <v>1</v>
      </c>
      <c r="G2152" s="1">
        <v>1420000</v>
      </c>
      <c r="H2152" s="1">
        <v>787000</v>
      </c>
      <c r="I2152" s="1">
        <f t="shared" si="33"/>
        <v>0.5542253521126761</v>
      </c>
      <c r="J2152" s="1"/>
    </row>
    <row r="2153" spans="1:10">
      <c r="A2153" t="s">
        <v>2311</v>
      </c>
      <c r="B2153" t="s">
        <v>2516</v>
      </c>
      <c r="C2153" t="s">
        <v>2293</v>
      </c>
      <c r="D2153">
        <v>10.1</v>
      </c>
      <c r="E2153">
        <v>3</v>
      </c>
      <c r="F2153">
        <v>0</v>
      </c>
      <c r="G2153" s="1">
        <v>426000</v>
      </c>
      <c r="H2153" s="1">
        <v>202000</v>
      </c>
      <c r="I2153" s="1">
        <f t="shared" si="33"/>
        <v>0.47417840375586856</v>
      </c>
      <c r="J2153" s="1"/>
    </row>
    <row r="2154" spans="1:10">
      <c r="A2154" t="s">
        <v>2312</v>
      </c>
      <c r="B2154" t="s">
        <v>2516</v>
      </c>
      <c r="C2154" t="s">
        <v>2293</v>
      </c>
      <c r="D2154">
        <v>4.76</v>
      </c>
      <c r="E2154">
        <v>0</v>
      </c>
      <c r="F2154">
        <v>1</v>
      </c>
      <c r="G2154" s="1">
        <v>406000</v>
      </c>
      <c r="H2154" s="1">
        <v>201000</v>
      </c>
      <c r="I2154" s="1">
        <f t="shared" si="33"/>
        <v>0.49507389162561577</v>
      </c>
      <c r="J2154" s="1"/>
    </row>
    <row r="2155" spans="1:10">
      <c r="A2155" t="s">
        <v>2313</v>
      </c>
      <c r="B2155" t="s">
        <v>2516</v>
      </c>
      <c r="C2155" t="s">
        <v>2293</v>
      </c>
      <c r="D2155">
        <v>0.81</v>
      </c>
      <c r="E2155">
        <v>1</v>
      </c>
      <c r="F2155">
        <v>1</v>
      </c>
      <c r="G2155" s="1">
        <v>1260000</v>
      </c>
      <c r="H2155" s="1">
        <v>738000</v>
      </c>
      <c r="I2155" s="1">
        <f t="shared" si="33"/>
        <v>0.58571428571428574</v>
      </c>
      <c r="J2155" s="1"/>
    </row>
    <row r="2156" spans="1:10">
      <c r="A2156" t="s">
        <v>2314</v>
      </c>
      <c r="B2156" t="s">
        <v>2517</v>
      </c>
      <c r="C2156" t="s">
        <v>2315</v>
      </c>
      <c r="D2156">
        <v>2.35</v>
      </c>
      <c r="E2156">
        <v>1</v>
      </c>
      <c r="F2156">
        <v>1</v>
      </c>
      <c r="G2156" s="1">
        <v>909000</v>
      </c>
      <c r="H2156" s="1">
        <v>723000</v>
      </c>
      <c r="I2156" s="1">
        <f t="shared" si="33"/>
        <v>0.79537953795379535</v>
      </c>
      <c r="J2156" s="1"/>
    </row>
    <row r="2157" spans="1:10">
      <c r="A2157" t="s">
        <v>2316</v>
      </c>
      <c r="B2157" t="s">
        <v>2517</v>
      </c>
      <c r="C2157" t="s">
        <v>2315</v>
      </c>
      <c r="D2157">
        <v>2.06</v>
      </c>
      <c r="E2157">
        <v>2</v>
      </c>
      <c r="F2157">
        <v>0</v>
      </c>
      <c r="G2157" s="1">
        <v>702000</v>
      </c>
      <c r="H2157" s="1">
        <v>610000</v>
      </c>
      <c r="I2157" s="1">
        <f t="shared" si="33"/>
        <v>0.86894586894586889</v>
      </c>
      <c r="J2157" s="1"/>
    </row>
    <row r="2158" spans="1:10">
      <c r="A2158" t="s">
        <v>2317</v>
      </c>
      <c r="B2158" t="s">
        <v>2517</v>
      </c>
      <c r="C2158" t="s">
        <v>2315</v>
      </c>
      <c r="D2158">
        <v>2.75</v>
      </c>
      <c r="E2158">
        <v>1</v>
      </c>
      <c r="F2158">
        <v>0</v>
      </c>
      <c r="G2158" s="1">
        <v>1490000</v>
      </c>
      <c r="H2158" s="1">
        <v>1290000</v>
      </c>
      <c r="I2158" s="1">
        <f t="shared" si="33"/>
        <v>0.86577181208053688</v>
      </c>
      <c r="J2158" s="1"/>
    </row>
    <row r="2159" spans="1:10">
      <c r="A2159" t="s">
        <v>2318</v>
      </c>
      <c r="B2159" t="s">
        <v>2517</v>
      </c>
      <c r="C2159" t="s">
        <v>2315</v>
      </c>
      <c r="D2159">
        <v>3.52</v>
      </c>
      <c r="E2159">
        <v>0</v>
      </c>
      <c r="F2159">
        <v>1</v>
      </c>
      <c r="G2159" s="1">
        <v>463000</v>
      </c>
      <c r="H2159" s="1">
        <v>476000</v>
      </c>
      <c r="I2159" s="1">
        <f t="shared" si="33"/>
        <v>1.0280777537796977</v>
      </c>
      <c r="J2159" s="1"/>
    </row>
    <row r="2160" spans="1:10">
      <c r="A2160" t="s">
        <v>2319</v>
      </c>
      <c r="B2160" t="s">
        <v>2517</v>
      </c>
      <c r="C2160" t="s">
        <v>2315</v>
      </c>
      <c r="D2160">
        <v>2.99</v>
      </c>
      <c r="E2160">
        <v>1</v>
      </c>
      <c r="F2160">
        <v>0</v>
      </c>
      <c r="G2160" s="1">
        <v>2150000</v>
      </c>
      <c r="H2160" s="1">
        <v>1790000</v>
      </c>
      <c r="I2160" s="1">
        <f t="shared" si="33"/>
        <v>0.83255813953488367</v>
      </c>
      <c r="J2160" s="1"/>
    </row>
    <row r="2161" spans="1:10">
      <c r="A2161" t="s">
        <v>2320</v>
      </c>
      <c r="B2161" t="s">
        <v>2517</v>
      </c>
      <c r="C2161" t="s">
        <v>2315</v>
      </c>
      <c r="D2161">
        <v>1.94</v>
      </c>
      <c r="E2161">
        <v>1</v>
      </c>
      <c r="F2161">
        <v>1</v>
      </c>
      <c r="G2161" s="1">
        <v>879000</v>
      </c>
      <c r="H2161" s="1">
        <v>703000</v>
      </c>
      <c r="I2161" s="1">
        <f t="shared" si="33"/>
        <v>0.79977246871444818</v>
      </c>
      <c r="J2161" s="1"/>
    </row>
    <row r="2162" spans="1:10">
      <c r="A2162" t="s">
        <v>2321</v>
      </c>
      <c r="B2162" t="s">
        <v>2517</v>
      </c>
      <c r="C2162" t="s">
        <v>2315</v>
      </c>
      <c r="D2162">
        <v>0.98</v>
      </c>
      <c r="E2162">
        <v>0</v>
      </c>
      <c r="F2162">
        <v>1</v>
      </c>
      <c r="G2162" s="1">
        <v>183000</v>
      </c>
      <c r="H2162" s="1">
        <v>456000</v>
      </c>
      <c r="I2162" s="1">
        <f t="shared" si="33"/>
        <v>2.4918032786885247</v>
      </c>
      <c r="J2162" s="1"/>
    </row>
    <row r="2163" spans="1:10">
      <c r="A2163" t="s">
        <v>2322</v>
      </c>
      <c r="B2163" t="s">
        <v>2517</v>
      </c>
      <c r="C2163" t="s">
        <v>2315</v>
      </c>
      <c r="D2163">
        <v>1.36</v>
      </c>
      <c r="E2163">
        <v>1</v>
      </c>
      <c r="F2163">
        <v>0</v>
      </c>
      <c r="G2163" s="1">
        <v>1340000</v>
      </c>
      <c r="H2163" s="1">
        <v>1490000</v>
      </c>
      <c r="I2163" s="1">
        <f t="shared" si="33"/>
        <v>1.1119402985074627</v>
      </c>
      <c r="J2163" s="1"/>
    </row>
    <row r="2164" spans="1:10">
      <c r="A2164" t="s">
        <v>2323</v>
      </c>
      <c r="B2164" t="s">
        <v>2517</v>
      </c>
      <c r="C2164" t="s">
        <v>2315</v>
      </c>
      <c r="D2164">
        <v>1.79</v>
      </c>
      <c r="E2164">
        <v>1</v>
      </c>
      <c r="F2164">
        <v>1</v>
      </c>
      <c r="G2164" s="1">
        <v>1720000</v>
      </c>
      <c r="H2164" s="1">
        <v>1440000</v>
      </c>
      <c r="I2164" s="1">
        <f t="shared" si="33"/>
        <v>0.83720930232558144</v>
      </c>
      <c r="J2164" s="1"/>
    </row>
    <row r="2165" spans="1:10">
      <c r="A2165" t="s">
        <v>2324</v>
      </c>
      <c r="B2165" t="s">
        <v>2517</v>
      </c>
      <c r="C2165" t="s">
        <v>2315</v>
      </c>
      <c r="D2165">
        <v>5.13</v>
      </c>
      <c r="E2165">
        <v>0</v>
      </c>
      <c r="F2165">
        <v>1</v>
      </c>
      <c r="G2165" s="1">
        <v>404000</v>
      </c>
      <c r="H2165" s="1">
        <v>392000</v>
      </c>
      <c r="I2165" s="1">
        <f t="shared" si="33"/>
        <v>0.97029702970297027</v>
      </c>
      <c r="J2165" s="1"/>
    </row>
    <row r="2166" spans="1:10">
      <c r="A2166" t="s">
        <v>2325</v>
      </c>
      <c r="B2166" t="s">
        <v>2517</v>
      </c>
      <c r="C2166" t="s">
        <v>2315</v>
      </c>
      <c r="D2166">
        <v>2.44</v>
      </c>
      <c r="E2166">
        <v>1</v>
      </c>
      <c r="F2166">
        <v>1</v>
      </c>
      <c r="G2166" s="1">
        <v>900000</v>
      </c>
      <c r="H2166" s="1">
        <v>684000</v>
      </c>
      <c r="I2166" s="1">
        <f t="shared" si="33"/>
        <v>0.76</v>
      </c>
      <c r="J2166" s="1"/>
    </row>
    <row r="2167" spans="1:10">
      <c r="A2167" t="s">
        <v>2326</v>
      </c>
      <c r="B2167" t="s">
        <v>2518</v>
      </c>
      <c r="C2167" t="s">
        <v>2327</v>
      </c>
      <c r="D2167">
        <v>3.59</v>
      </c>
      <c r="E2167">
        <v>1</v>
      </c>
      <c r="F2167">
        <v>0</v>
      </c>
      <c r="G2167" s="1">
        <v>1500000</v>
      </c>
      <c r="H2167" s="1">
        <v>1340000</v>
      </c>
      <c r="I2167" s="1">
        <f t="shared" si="33"/>
        <v>0.89333333333333331</v>
      </c>
      <c r="J2167" s="1"/>
    </row>
    <row r="2168" spans="1:10">
      <c r="A2168" t="s">
        <v>2328</v>
      </c>
      <c r="B2168" t="s">
        <v>2518</v>
      </c>
      <c r="C2168" t="s">
        <v>2327</v>
      </c>
      <c r="D2168">
        <v>2.48</v>
      </c>
      <c r="E2168">
        <v>1</v>
      </c>
      <c r="F2168">
        <v>1</v>
      </c>
      <c r="G2168" s="1">
        <v>1140000</v>
      </c>
      <c r="H2168" s="1">
        <v>1180000</v>
      </c>
      <c r="I2168" s="1">
        <f t="shared" si="33"/>
        <v>1.0350877192982457</v>
      </c>
      <c r="J2168" s="1"/>
    </row>
    <row r="2169" spans="1:10">
      <c r="A2169" t="s">
        <v>2329</v>
      </c>
      <c r="B2169" t="s">
        <v>2518</v>
      </c>
      <c r="C2169" t="s">
        <v>2327</v>
      </c>
      <c r="D2169">
        <v>299.83999999999997</v>
      </c>
      <c r="E2169">
        <v>1</v>
      </c>
      <c r="F2169">
        <v>1</v>
      </c>
      <c r="G2169" s="1">
        <v>267000</v>
      </c>
      <c r="H2169" s="1">
        <v>200000</v>
      </c>
      <c r="I2169" s="1">
        <f t="shared" si="33"/>
        <v>0.74906367041198507</v>
      </c>
      <c r="J2169" s="1"/>
    </row>
    <row r="2170" spans="1:10">
      <c r="A2170" t="s">
        <v>2330</v>
      </c>
      <c r="B2170" t="s">
        <v>2518</v>
      </c>
      <c r="C2170" t="s">
        <v>2327</v>
      </c>
      <c r="D2170">
        <v>3.42</v>
      </c>
      <c r="E2170">
        <v>1</v>
      </c>
      <c r="F2170">
        <v>1</v>
      </c>
      <c r="G2170" s="1">
        <v>321000</v>
      </c>
      <c r="H2170" s="1">
        <v>279000</v>
      </c>
      <c r="I2170" s="1">
        <f t="shared" si="33"/>
        <v>0.86915887850467288</v>
      </c>
      <c r="J2170" s="1"/>
    </row>
    <row r="2171" spans="1:10">
      <c r="A2171" t="s">
        <v>2331</v>
      </c>
      <c r="B2171" t="s">
        <v>2518</v>
      </c>
      <c r="C2171" t="s">
        <v>2327</v>
      </c>
      <c r="D2171">
        <v>1.7</v>
      </c>
      <c r="E2171">
        <v>1</v>
      </c>
      <c r="F2171">
        <v>1</v>
      </c>
      <c r="G2171" s="1">
        <v>528000</v>
      </c>
      <c r="H2171" s="1">
        <v>492000</v>
      </c>
      <c r="I2171" s="1">
        <f t="shared" si="33"/>
        <v>0.93181818181818177</v>
      </c>
      <c r="J2171" s="1"/>
    </row>
    <row r="2172" spans="1:10">
      <c r="A2172" t="s">
        <v>2332</v>
      </c>
      <c r="B2172" t="s">
        <v>2518</v>
      </c>
      <c r="C2172" t="s">
        <v>2327</v>
      </c>
      <c r="D2172">
        <v>3.02</v>
      </c>
      <c r="E2172">
        <v>1</v>
      </c>
      <c r="F2172">
        <v>0</v>
      </c>
      <c r="G2172" s="1">
        <v>1610000</v>
      </c>
      <c r="H2172" s="1">
        <v>1430000</v>
      </c>
      <c r="I2172" s="1">
        <f t="shared" si="33"/>
        <v>0.88819875776397517</v>
      </c>
      <c r="J2172" s="1"/>
    </row>
    <row r="2173" spans="1:10">
      <c r="A2173" t="s">
        <v>2333</v>
      </c>
      <c r="B2173" t="s">
        <v>2519</v>
      </c>
      <c r="C2173" t="s">
        <v>2334</v>
      </c>
      <c r="D2173">
        <v>6.43</v>
      </c>
      <c r="E2173">
        <v>2</v>
      </c>
      <c r="F2173">
        <v>4</v>
      </c>
      <c r="G2173" s="1">
        <v>1990000</v>
      </c>
      <c r="H2173" s="1">
        <v>2490000</v>
      </c>
      <c r="I2173" s="1">
        <f t="shared" si="33"/>
        <v>1.2512562814070352</v>
      </c>
      <c r="J2173" s="1"/>
    </row>
    <row r="2174" spans="1:10">
      <c r="A2174" t="s">
        <v>2335</v>
      </c>
      <c r="B2174" t="s">
        <v>2519</v>
      </c>
      <c r="C2174" t="s">
        <v>2334</v>
      </c>
      <c r="D2174">
        <v>0.5</v>
      </c>
      <c r="E2174">
        <v>0</v>
      </c>
      <c r="F2174">
        <v>1</v>
      </c>
      <c r="G2174" s="1">
        <v>776000</v>
      </c>
      <c r="H2174" s="1">
        <v>1110000</v>
      </c>
      <c r="I2174" s="1">
        <f t="shared" si="33"/>
        <v>1.4304123711340206</v>
      </c>
      <c r="J2174" s="1"/>
    </row>
    <row r="2175" spans="1:10">
      <c r="A2175" t="s">
        <v>2336</v>
      </c>
      <c r="B2175" t="s">
        <v>2519</v>
      </c>
      <c r="C2175" t="s">
        <v>2334</v>
      </c>
      <c r="D2175">
        <v>5.13</v>
      </c>
      <c r="E2175">
        <v>1</v>
      </c>
      <c r="F2175">
        <v>0</v>
      </c>
      <c r="G2175" s="1">
        <v>33100</v>
      </c>
      <c r="H2175" s="1">
        <v>40100</v>
      </c>
      <c r="I2175" s="1">
        <f t="shared" si="33"/>
        <v>1.2114803625377644</v>
      </c>
      <c r="J2175" s="1"/>
    </row>
    <row r="2176" spans="1:10">
      <c r="A2176" t="s">
        <v>2337</v>
      </c>
      <c r="B2176" t="s">
        <v>2519</v>
      </c>
      <c r="C2176" t="s">
        <v>2334</v>
      </c>
      <c r="D2176">
        <v>4.9000000000000004</v>
      </c>
      <c r="E2176">
        <v>0</v>
      </c>
      <c r="F2176">
        <v>1</v>
      </c>
      <c r="G2176" s="1">
        <v>67700</v>
      </c>
      <c r="H2176" s="1">
        <v>102000</v>
      </c>
      <c r="I2176" s="1">
        <f t="shared" si="33"/>
        <v>1.5066469719350073</v>
      </c>
      <c r="J2176" s="1"/>
    </row>
    <row r="2177" spans="1:10">
      <c r="A2177" t="s">
        <v>2338</v>
      </c>
      <c r="B2177" t="s">
        <v>2519</v>
      </c>
      <c r="C2177" t="s">
        <v>2334</v>
      </c>
      <c r="D2177">
        <v>4.71</v>
      </c>
      <c r="E2177">
        <v>2</v>
      </c>
      <c r="F2177">
        <v>3</v>
      </c>
      <c r="G2177" s="1">
        <v>513000</v>
      </c>
      <c r="H2177" s="1">
        <v>792000</v>
      </c>
      <c r="I2177" s="1">
        <f t="shared" si="33"/>
        <v>1.5438596491228069</v>
      </c>
      <c r="J2177" s="1"/>
    </row>
    <row r="2178" spans="1:10">
      <c r="A2178" t="s">
        <v>2339</v>
      </c>
      <c r="B2178" t="s">
        <v>2519</v>
      </c>
      <c r="C2178" t="s">
        <v>2334</v>
      </c>
      <c r="D2178">
        <v>8.06</v>
      </c>
      <c r="E2178">
        <v>1</v>
      </c>
      <c r="F2178">
        <v>0</v>
      </c>
      <c r="G2178" s="1">
        <v>52700</v>
      </c>
      <c r="H2178" s="1">
        <v>74200</v>
      </c>
      <c r="I2178" s="1">
        <f t="shared" si="33"/>
        <v>1.4079696394686907</v>
      </c>
      <c r="J2178" s="1"/>
    </row>
    <row r="2179" spans="1:10">
      <c r="A2179" t="s">
        <v>2340</v>
      </c>
      <c r="B2179" t="s">
        <v>2519</v>
      </c>
      <c r="C2179" t="s">
        <v>2334</v>
      </c>
      <c r="D2179">
        <v>4.8099999999999996</v>
      </c>
      <c r="E2179">
        <v>1</v>
      </c>
      <c r="F2179">
        <v>1</v>
      </c>
      <c r="G2179" s="1">
        <v>523000</v>
      </c>
      <c r="H2179" s="1">
        <v>697000</v>
      </c>
      <c r="I2179" s="1">
        <f t="shared" ref="I2179:I2200" si="34">H2179/G2179</f>
        <v>1.3326959847036328</v>
      </c>
      <c r="J2179" s="1"/>
    </row>
    <row r="2180" spans="1:10">
      <c r="A2180" t="s">
        <v>2341</v>
      </c>
      <c r="B2180" t="s">
        <v>2519</v>
      </c>
      <c r="C2180" t="s">
        <v>2334</v>
      </c>
      <c r="D2180">
        <v>4.82</v>
      </c>
      <c r="E2180">
        <v>1</v>
      </c>
      <c r="F2180">
        <v>1</v>
      </c>
      <c r="G2180" s="1">
        <v>344000</v>
      </c>
      <c r="H2180" s="1">
        <v>480000</v>
      </c>
      <c r="I2180" s="1">
        <f t="shared" si="34"/>
        <v>1.3953488372093024</v>
      </c>
      <c r="J2180" s="1"/>
    </row>
    <row r="2181" spans="1:10">
      <c r="A2181" t="s">
        <v>2342</v>
      </c>
      <c r="B2181" t="s">
        <v>2343</v>
      </c>
      <c r="C2181" t="s">
        <v>2343</v>
      </c>
      <c r="D2181">
        <v>1</v>
      </c>
      <c r="E2181">
        <v>2</v>
      </c>
      <c r="F2181">
        <v>2</v>
      </c>
      <c r="G2181" s="1">
        <v>5520000</v>
      </c>
      <c r="H2181" s="1">
        <v>2150000</v>
      </c>
      <c r="I2181" s="1">
        <f t="shared" si="34"/>
        <v>0.38949275362318841</v>
      </c>
      <c r="J2181" s="1"/>
    </row>
    <row r="2182" spans="1:10">
      <c r="A2182" t="s">
        <v>2344</v>
      </c>
      <c r="B2182" t="s">
        <v>2343</v>
      </c>
      <c r="C2182" t="s">
        <v>2343</v>
      </c>
      <c r="D2182">
        <v>3.39</v>
      </c>
      <c r="E2182">
        <v>2</v>
      </c>
      <c r="F2182">
        <v>2</v>
      </c>
      <c r="G2182" s="1">
        <v>5730000</v>
      </c>
      <c r="H2182" s="1">
        <v>2850000</v>
      </c>
      <c r="I2182" s="1">
        <f t="shared" si="34"/>
        <v>0.49738219895287961</v>
      </c>
      <c r="J2182" s="1"/>
    </row>
    <row r="2183" spans="1:10">
      <c r="A2183" t="s">
        <v>2345</v>
      </c>
      <c r="B2183" t="s">
        <v>2343</v>
      </c>
      <c r="C2183" t="s">
        <v>2343</v>
      </c>
      <c r="D2183">
        <v>2.37</v>
      </c>
      <c r="E2183">
        <v>4</v>
      </c>
      <c r="F2183">
        <v>3</v>
      </c>
      <c r="G2183" s="1">
        <v>1730000</v>
      </c>
      <c r="H2183" s="1">
        <v>670000</v>
      </c>
      <c r="I2183" s="1">
        <f t="shared" si="34"/>
        <v>0.38728323699421963</v>
      </c>
      <c r="J2183" s="1"/>
    </row>
    <row r="2184" spans="1:10">
      <c r="A2184" t="s">
        <v>2346</v>
      </c>
      <c r="B2184" t="s">
        <v>2343</v>
      </c>
      <c r="C2184" t="s">
        <v>2343</v>
      </c>
      <c r="D2184">
        <v>4.6500000000000004</v>
      </c>
      <c r="E2184">
        <v>3</v>
      </c>
      <c r="F2184">
        <v>2</v>
      </c>
      <c r="G2184" s="1">
        <v>6690000</v>
      </c>
      <c r="H2184" s="1">
        <v>2470000</v>
      </c>
      <c r="I2184" s="1">
        <f t="shared" si="34"/>
        <v>0.36920777279521672</v>
      </c>
      <c r="J2184" s="1"/>
    </row>
    <row r="2185" spans="1:10">
      <c r="A2185" t="s">
        <v>2347</v>
      </c>
      <c r="B2185" t="s">
        <v>2343</v>
      </c>
      <c r="C2185" t="s">
        <v>2343</v>
      </c>
      <c r="D2185">
        <v>9.25</v>
      </c>
      <c r="E2185">
        <v>2</v>
      </c>
      <c r="F2185">
        <v>2</v>
      </c>
      <c r="G2185" s="1">
        <v>2070000</v>
      </c>
      <c r="H2185" s="1">
        <v>750000</v>
      </c>
      <c r="I2185" s="1">
        <f t="shared" si="34"/>
        <v>0.36231884057971014</v>
      </c>
      <c r="J2185" s="1"/>
    </row>
    <row r="2186" spans="1:10">
      <c r="A2186" t="s">
        <v>2348</v>
      </c>
      <c r="B2186" t="s">
        <v>2343</v>
      </c>
      <c r="C2186" t="s">
        <v>2343</v>
      </c>
      <c r="D2186">
        <v>0.78</v>
      </c>
      <c r="E2186">
        <v>1</v>
      </c>
      <c r="F2186">
        <v>1</v>
      </c>
      <c r="G2186" s="1">
        <v>5570000</v>
      </c>
      <c r="H2186" s="1">
        <v>2300000</v>
      </c>
      <c r="I2186" s="1">
        <f t="shared" si="34"/>
        <v>0.41292639138240572</v>
      </c>
      <c r="J2186" s="1"/>
    </row>
    <row r="2187" spans="1:10">
      <c r="A2187" t="s">
        <v>2349</v>
      </c>
      <c r="B2187" t="s">
        <v>2343</v>
      </c>
      <c r="C2187" t="s">
        <v>2343</v>
      </c>
      <c r="D2187">
        <v>4.76</v>
      </c>
      <c r="E2187">
        <v>1</v>
      </c>
      <c r="F2187">
        <v>0</v>
      </c>
      <c r="G2187" s="1">
        <v>467000</v>
      </c>
      <c r="H2187" s="1">
        <v>174000</v>
      </c>
      <c r="I2187" s="1">
        <f t="shared" si="34"/>
        <v>0.37259100642398285</v>
      </c>
      <c r="J2187" s="1"/>
    </row>
    <row r="2188" spans="1:10">
      <c r="A2188" t="s">
        <v>2350</v>
      </c>
      <c r="B2188" t="s">
        <v>2343</v>
      </c>
      <c r="C2188" t="s">
        <v>2343</v>
      </c>
      <c r="D2188">
        <v>1.94</v>
      </c>
      <c r="E2188">
        <v>2</v>
      </c>
      <c r="F2188">
        <v>1</v>
      </c>
      <c r="G2188" s="1">
        <v>1320000</v>
      </c>
      <c r="H2188" s="1">
        <v>498000</v>
      </c>
      <c r="I2188" s="1">
        <f t="shared" si="34"/>
        <v>0.37727272727272726</v>
      </c>
      <c r="J2188" s="1"/>
    </row>
    <row r="2189" spans="1:10">
      <c r="A2189" t="s">
        <v>2351</v>
      </c>
      <c r="B2189" t="s">
        <v>2343</v>
      </c>
      <c r="C2189" t="s">
        <v>2343</v>
      </c>
      <c r="D2189">
        <v>6.99</v>
      </c>
      <c r="E2189">
        <v>3</v>
      </c>
      <c r="F2189">
        <v>2</v>
      </c>
      <c r="G2189" s="1">
        <v>184000</v>
      </c>
      <c r="H2189" s="1">
        <v>69600</v>
      </c>
      <c r="I2189" s="1">
        <f t="shared" si="34"/>
        <v>0.37826086956521737</v>
      </c>
      <c r="J2189" s="1"/>
    </row>
    <row r="2190" spans="1:10">
      <c r="A2190" t="s">
        <v>2352</v>
      </c>
      <c r="B2190" t="s">
        <v>2343</v>
      </c>
      <c r="C2190" t="s">
        <v>2343</v>
      </c>
      <c r="D2190">
        <v>2.97</v>
      </c>
      <c r="E2190">
        <v>1</v>
      </c>
      <c r="F2190">
        <v>0</v>
      </c>
      <c r="G2190" s="1">
        <v>2860000</v>
      </c>
      <c r="H2190" s="1">
        <v>1060000</v>
      </c>
      <c r="I2190" s="1">
        <f t="shared" si="34"/>
        <v>0.37062937062937062</v>
      </c>
      <c r="J2190" s="1"/>
    </row>
    <row r="2191" spans="1:10">
      <c r="A2191" t="s">
        <v>2353</v>
      </c>
      <c r="B2191" t="s">
        <v>2343</v>
      </c>
      <c r="C2191" t="s">
        <v>2343</v>
      </c>
      <c r="D2191">
        <v>2.13</v>
      </c>
      <c r="E2191">
        <v>3</v>
      </c>
      <c r="F2191">
        <v>1</v>
      </c>
      <c r="G2191" s="1">
        <v>6900000</v>
      </c>
      <c r="H2191" s="1">
        <v>2610000</v>
      </c>
      <c r="I2191" s="1">
        <f t="shared" si="34"/>
        <v>0.37826086956521737</v>
      </c>
      <c r="J2191" s="1"/>
    </row>
    <row r="2192" spans="1:10">
      <c r="A2192" t="s">
        <v>2354</v>
      </c>
      <c r="B2192" t="s">
        <v>2343</v>
      </c>
      <c r="C2192" t="s">
        <v>2343</v>
      </c>
      <c r="D2192">
        <v>3.06</v>
      </c>
      <c r="E2192">
        <v>1</v>
      </c>
      <c r="F2192">
        <v>0</v>
      </c>
      <c r="G2192" s="1">
        <v>2170000</v>
      </c>
      <c r="H2192" s="1">
        <v>270000</v>
      </c>
      <c r="I2192" s="1">
        <f t="shared" si="34"/>
        <v>0.12442396313364056</v>
      </c>
      <c r="J2192" s="1"/>
    </row>
    <row r="2193" spans="1:10">
      <c r="A2193" t="s">
        <v>2355</v>
      </c>
      <c r="B2193" t="s">
        <v>2343</v>
      </c>
      <c r="C2193" t="s">
        <v>2343</v>
      </c>
      <c r="D2193">
        <v>5.92</v>
      </c>
      <c r="E2193">
        <v>8</v>
      </c>
      <c r="F2193">
        <v>3</v>
      </c>
      <c r="G2193" s="1">
        <v>3990000</v>
      </c>
      <c r="H2193" s="1">
        <v>1530000</v>
      </c>
      <c r="I2193" s="1">
        <f t="shared" si="34"/>
        <v>0.38345864661654133</v>
      </c>
      <c r="J2193" s="1"/>
    </row>
    <row r="2194" spans="1:10">
      <c r="A2194" t="s">
        <v>2356</v>
      </c>
      <c r="B2194" t="s">
        <v>2343</v>
      </c>
      <c r="C2194" t="s">
        <v>2343</v>
      </c>
      <c r="D2194">
        <v>2.0299999999999998</v>
      </c>
      <c r="E2194">
        <v>1</v>
      </c>
      <c r="F2194">
        <v>1</v>
      </c>
      <c r="G2194" s="1">
        <v>1540000</v>
      </c>
      <c r="H2194" s="1">
        <v>711000</v>
      </c>
      <c r="I2194" s="1">
        <f t="shared" si="34"/>
        <v>0.4616883116883117</v>
      </c>
      <c r="J2194" s="1"/>
    </row>
    <row r="2195" spans="1:10">
      <c r="A2195" t="s">
        <v>2357</v>
      </c>
      <c r="B2195" t="s">
        <v>2343</v>
      </c>
      <c r="C2195" t="s">
        <v>2343</v>
      </c>
      <c r="D2195">
        <v>407.05</v>
      </c>
      <c r="E2195">
        <v>6</v>
      </c>
      <c r="F2195">
        <v>2</v>
      </c>
      <c r="G2195" s="1">
        <v>1450000</v>
      </c>
      <c r="H2195" s="1">
        <v>500000</v>
      </c>
      <c r="I2195" s="1">
        <f t="shared" si="34"/>
        <v>0.34482758620689657</v>
      </c>
      <c r="J2195" s="1"/>
    </row>
    <row r="2196" spans="1:10">
      <c r="A2196" t="s">
        <v>2358</v>
      </c>
      <c r="B2196" t="s">
        <v>2343</v>
      </c>
      <c r="C2196" t="s">
        <v>2343</v>
      </c>
      <c r="D2196">
        <v>12.79</v>
      </c>
      <c r="E2196">
        <v>1</v>
      </c>
      <c r="F2196">
        <v>1</v>
      </c>
      <c r="G2196" s="1">
        <v>723000</v>
      </c>
      <c r="H2196" s="1">
        <v>261000</v>
      </c>
      <c r="I2196" s="1">
        <f t="shared" si="34"/>
        <v>0.36099585062240663</v>
      </c>
      <c r="J2196" s="1"/>
    </row>
    <row r="2197" spans="1:10">
      <c r="A2197" t="s">
        <v>2359</v>
      </c>
      <c r="B2197" t="s">
        <v>2343</v>
      </c>
      <c r="C2197" t="s">
        <v>2343</v>
      </c>
      <c r="D2197">
        <v>2.4500000000000002</v>
      </c>
      <c r="E2197">
        <v>3</v>
      </c>
      <c r="F2197">
        <v>1</v>
      </c>
      <c r="G2197" s="1">
        <v>5270000</v>
      </c>
      <c r="H2197" s="1">
        <v>2390000</v>
      </c>
      <c r="I2197" s="1">
        <f t="shared" si="34"/>
        <v>0.45351043643263755</v>
      </c>
      <c r="J2197" s="1"/>
    </row>
    <row r="2198" spans="1:10">
      <c r="A2198" t="s">
        <v>2360</v>
      </c>
      <c r="B2198" t="s">
        <v>2343</v>
      </c>
      <c r="C2198" t="s">
        <v>2343</v>
      </c>
      <c r="D2198">
        <v>4.53</v>
      </c>
      <c r="E2198">
        <v>2</v>
      </c>
      <c r="F2198">
        <v>0</v>
      </c>
      <c r="G2198" s="1">
        <v>14200000</v>
      </c>
      <c r="H2198" s="1">
        <v>5400000</v>
      </c>
      <c r="I2198" s="1">
        <f t="shared" si="34"/>
        <v>0.38028169014084506</v>
      </c>
      <c r="J2198" s="1"/>
    </row>
    <row r="2199" spans="1:10">
      <c r="A2199" t="s">
        <v>2361</v>
      </c>
      <c r="B2199" t="s">
        <v>2343</v>
      </c>
      <c r="C2199" t="s">
        <v>2343</v>
      </c>
      <c r="D2199">
        <v>9.92</v>
      </c>
      <c r="E2199">
        <v>1</v>
      </c>
      <c r="F2199">
        <v>1</v>
      </c>
      <c r="G2199" s="1">
        <v>336000</v>
      </c>
      <c r="H2199" s="1">
        <v>125000</v>
      </c>
      <c r="I2199" s="1">
        <f t="shared" si="34"/>
        <v>0.37202380952380953</v>
      </c>
      <c r="J2199" s="1"/>
    </row>
    <row r="2200" spans="1:10">
      <c r="A2200" t="s">
        <v>2362</v>
      </c>
      <c r="B2200" t="s">
        <v>2343</v>
      </c>
      <c r="C2200" t="s">
        <v>2343</v>
      </c>
      <c r="D2200">
        <v>4.88</v>
      </c>
      <c r="E2200">
        <v>0</v>
      </c>
      <c r="F2200">
        <v>1</v>
      </c>
      <c r="G2200" s="1">
        <v>5370000</v>
      </c>
      <c r="H2200" s="1">
        <v>2120000</v>
      </c>
      <c r="I2200" s="1">
        <f t="shared" si="34"/>
        <v>0.39478584729981381</v>
      </c>
      <c r="J2200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5fil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12-25T07:38:52Z</dcterms:created>
  <dcterms:modified xsi:type="dcterms:W3CDTF">2012-12-26T19:13:23Z</dcterms:modified>
</cp:coreProperties>
</file>